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.carcinoma.padj001.lfc1.DESe" sheetId="1" state="visible" r:id="rId2"/>
  </sheets>
  <definedNames>
    <definedName function="false" hidden="true" localSheetId="0" name="_xlnm._FilterDatabase" vbProcedure="false">'DEG.carcinoma.padj001.lfc1.DESe'!$A$5:$O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3" uniqueCount="2308">
  <si>
    <r>
      <rPr>
        <b val="true"/>
        <sz val="14"/>
        <color rgb="FF000000"/>
        <rFont val="Calibri"/>
        <family val="2"/>
      </rPr>
      <t xml:space="preserve">Supplementary Table 2.</t>
    </r>
    <r>
      <rPr>
        <sz val="14"/>
        <color rgb="FF000000"/>
        <rFont val="Calibri"/>
        <family val="2"/>
      </rPr>
      <t xml:space="preserve"> Full list of differentially expressed genes  (carcinoma and adenoma versus normal)</t>
    </r>
  </si>
  <si>
    <t xml:space="preserve">2-axis DEG analysis of parathyroid carcinoma and adenoma to the normal parathyroid expression (padj &lt; 0.01, |log2 fold change| &gt; 1).</t>
  </si>
  <si>
    <r>
      <rPr>
        <sz val="14"/>
        <color rgb="FF000000"/>
        <rFont val="Calibri"/>
        <family val="2"/>
      </rPr>
      <t xml:space="preserve">A graphical version of this table is shown in </t>
    </r>
    <r>
      <rPr>
        <b val="true"/>
        <sz val="14"/>
        <color rgb="FF000000"/>
        <rFont val="Calibri"/>
        <family val="2"/>
      </rPr>
      <t xml:space="preserve">Fig.3A</t>
    </r>
    <r>
      <rPr>
        <sz val="14"/>
        <color rgb="FF000000"/>
        <rFont val="Calibri"/>
        <family val="2"/>
      </rPr>
      <t xml:space="preserve"> and </t>
    </r>
    <r>
      <rPr>
        <b val="true"/>
        <sz val="14"/>
        <color rgb="FF000000"/>
        <rFont val="Calibri"/>
        <family val="2"/>
      </rPr>
      <t xml:space="preserve">Supplemenatry Fig.S4E</t>
    </r>
    <r>
      <rPr>
        <sz val="14"/>
        <color rgb="FF000000"/>
        <rFont val="Calibri"/>
        <family val="2"/>
      </rPr>
      <t xml:space="preserve">.</t>
    </r>
  </si>
  <si>
    <t xml:space="preserve">id</t>
  </si>
  <si>
    <t xml:space="preserve">symbol</t>
  </si>
  <si>
    <t xml:space="preserve">adenoma</t>
  </si>
  <si>
    <t xml:space="preserve">carcinoma</t>
  </si>
  <si>
    <t xml:space="preserve">normal</t>
  </si>
  <si>
    <t xml:space="preserve">logFC_adenoma</t>
  </si>
  <si>
    <t xml:space="preserve">pval_adenoma</t>
  </si>
  <si>
    <t xml:space="preserve">padj_adenoma</t>
  </si>
  <si>
    <t xml:space="preserve">logFC_carcinoma</t>
  </si>
  <si>
    <t xml:space="preserve">pval_carcinoma</t>
  </si>
  <si>
    <t xml:space="preserve">padj_carcinoma</t>
  </si>
  <si>
    <t xml:space="preserve">adenoma-specific_DEG</t>
  </si>
  <si>
    <t xml:space="preserve">carcinoma-specific_DEG</t>
  </si>
  <si>
    <t xml:space="preserve">shared_DEG</t>
  </si>
  <si>
    <t xml:space="preserve">color_on_Fig3A</t>
  </si>
  <si>
    <t xml:space="preserve">ENSG00000133020.4</t>
  </si>
  <si>
    <t xml:space="preserve">MYH8</t>
  </si>
  <si>
    <t xml:space="preserve">red</t>
  </si>
  <si>
    <t xml:space="preserve">ENSG00000184937.15</t>
  </si>
  <si>
    <t xml:space="preserve">WT1</t>
  </si>
  <si>
    <t xml:space="preserve">ENSG00000169877.10</t>
  </si>
  <si>
    <t xml:space="preserve">AHSP</t>
  </si>
  <si>
    <t xml:space="preserve">ENSG00000179520.11</t>
  </si>
  <si>
    <t xml:space="preserve">SLC17A8</t>
  </si>
  <si>
    <t xml:space="preserve">ENSG00000181072.11</t>
  </si>
  <si>
    <t xml:space="preserve">CHRM2</t>
  </si>
  <si>
    <t xml:space="preserve">ENSG00000169181.13</t>
  </si>
  <si>
    <t xml:space="preserve">GSG1L</t>
  </si>
  <si>
    <t xml:space="preserve">ENSG00000162843.17</t>
  </si>
  <si>
    <t xml:space="preserve">WDR64</t>
  </si>
  <si>
    <t xml:space="preserve">ENSG00000144119.4</t>
  </si>
  <si>
    <t xml:space="preserve">C1QL2</t>
  </si>
  <si>
    <t xml:space="preserve">ENSG00000158104.11</t>
  </si>
  <si>
    <t xml:space="preserve">HPD</t>
  </si>
  <si>
    <t xml:space="preserve">ENSG00000109255.11</t>
  </si>
  <si>
    <t xml:space="preserve">NMU</t>
  </si>
  <si>
    <t xml:space="preserve">ENSG00000196932.12</t>
  </si>
  <si>
    <t xml:space="preserve">TMEM26</t>
  </si>
  <si>
    <t xml:space="preserve">ENSG00000167772.12</t>
  </si>
  <si>
    <t xml:space="preserve">ANGPTL4</t>
  </si>
  <si>
    <t xml:space="preserve">ENSG00000138755.6</t>
  </si>
  <si>
    <t xml:space="preserve">CXCL9</t>
  </si>
  <si>
    <t xml:space="preserve">ENSG00000108231.13</t>
  </si>
  <si>
    <t xml:space="preserve">LGI1</t>
  </si>
  <si>
    <t xml:space="preserve">ENSG00000184160.8</t>
  </si>
  <si>
    <t xml:space="preserve">ADRA2C</t>
  </si>
  <si>
    <t xml:space="preserve">ENSG00000125430.9</t>
  </si>
  <si>
    <t xml:space="preserve">HS3ST3B1</t>
  </si>
  <si>
    <t xml:space="preserve">ENSG00000173376.14</t>
  </si>
  <si>
    <t xml:space="preserve">NDNF</t>
  </si>
  <si>
    <t xml:space="preserve">ENSG00000169758.13</t>
  </si>
  <si>
    <t xml:space="preserve">TMEM266</t>
  </si>
  <si>
    <t xml:space="preserve">ENSG00000180730.5</t>
  </si>
  <si>
    <t xml:space="preserve">SHISA2</t>
  </si>
  <si>
    <t xml:space="preserve">ENSG00000164796.18</t>
  </si>
  <si>
    <t xml:space="preserve">CSMD3</t>
  </si>
  <si>
    <t xml:space="preserve">ENSG00000146374.14</t>
  </si>
  <si>
    <t xml:space="preserve">RSPO3</t>
  </si>
  <si>
    <t xml:space="preserve">ENSG00000165731.20</t>
  </si>
  <si>
    <t xml:space="preserve">RET</t>
  </si>
  <si>
    <t xml:space="preserve">ENSG00000179869.15</t>
  </si>
  <si>
    <t xml:space="preserve">ABCA13</t>
  </si>
  <si>
    <t xml:space="preserve">ENSG00000134115.13</t>
  </si>
  <si>
    <t xml:space="preserve">CNTN6</t>
  </si>
  <si>
    <t xml:space="preserve">ENSG00000137571.11</t>
  </si>
  <si>
    <t xml:space="preserve">SLCO5A1</t>
  </si>
  <si>
    <t xml:space="preserve">ENSG00000173406.15</t>
  </si>
  <si>
    <t xml:space="preserve">DAB1</t>
  </si>
  <si>
    <t xml:space="preserve">ENSG00000166558.10</t>
  </si>
  <si>
    <t xml:space="preserve">SLC38A8</t>
  </si>
  <si>
    <t xml:space="preserve">ENSG00000095587.9</t>
  </si>
  <si>
    <t xml:space="preserve">TLL2</t>
  </si>
  <si>
    <t xml:space="preserve">ENSG00000233485.1</t>
  </si>
  <si>
    <t xml:space="preserve">FHAD1-AS1</t>
  </si>
  <si>
    <t xml:space="preserve">ENSG00000169248.13</t>
  </si>
  <si>
    <t xml:space="preserve">CXCL11</t>
  </si>
  <si>
    <t xml:space="preserve">ENSG00000269113.4</t>
  </si>
  <si>
    <t xml:space="preserve">TRABD2B</t>
  </si>
  <si>
    <t xml:space="preserve">ENSG00000133048.13</t>
  </si>
  <si>
    <t xml:space="preserve">CHI3L1</t>
  </si>
  <si>
    <t xml:space="preserve">ENSG00000125355.15</t>
  </si>
  <si>
    <t xml:space="preserve">TMEM255A</t>
  </si>
  <si>
    <t xml:space="preserve">ENSG00000185274.12</t>
  </si>
  <si>
    <t xml:space="preserve">GALNT17</t>
  </si>
  <si>
    <t xml:space="preserve">ENSG00000164694.17</t>
  </si>
  <si>
    <t xml:space="preserve">FNDC1</t>
  </si>
  <si>
    <t xml:space="preserve">ENSG00000100292.17</t>
  </si>
  <si>
    <t xml:space="preserve">HMOX1</t>
  </si>
  <si>
    <t xml:space="preserve">ENSG00000186009.5</t>
  </si>
  <si>
    <t xml:space="preserve">ATP4B</t>
  </si>
  <si>
    <t xml:space="preserve">ENSG00000135919.13</t>
  </si>
  <si>
    <t xml:space="preserve">SERPINE2</t>
  </si>
  <si>
    <t xml:space="preserve">ENSG00000182704.8</t>
  </si>
  <si>
    <t xml:space="preserve">TSKU</t>
  </si>
  <si>
    <t xml:space="preserve">ENSG00000142494.13</t>
  </si>
  <si>
    <t xml:space="preserve">SLC47A1</t>
  </si>
  <si>
    <t xml:space="preserve">ENSG00000075618.18</t>
  </si>
  <si>
    <t xml:space="preserve">FSCN1</t>
  </si>
  <si>
    <t xml:space="preserve">ENSG00000112984.12</t>
  </si>
  <si>
    <t xml:space="preserve">KIF20A</t>
  </si>
  <si>
    <t xml:space="preserve">ENSG00000203485.13</t>
  </si>
  <si>
    <t xml:space="preserve">INF2</t>
  </si>
  <si>
    <t xml:space="preserve">ENSG00000131981.16</t>
  </si>
  <si>
    <t xml:space="preserve">LGALS3</t>
  </si>
  <si>
    <t xml:space="preserve">ENSG00000163145.12</t>
  </si>
  <si>
    <t xml:space="preserve">C1QTNF7</t>
  </si>
  <si>
    <t xml:space="preserve">ENSG00000187134.14</t>
  </si>
  <si>
    <t xml:space="preserve">AKR1C1</t>
  </si>
  <si>
    <t xml:space="preserve">ENSG00000197747.9</t>
  </si>
  <si>
    <t xml:space="preserve">S100A10</t>
  </si>
  <si>
    <t xml:space="preserve">ENSG00000167748.11</t>
  </si>
  <si>
    <t xml:space="preserve">KLK1</t>
  </si>
  <si>
    <t xml:space="preserve">ENSG00000126010.6</t>
  </si>
  <si>
    <t xml:space="preserve">GRPR</t>
  </si>
  <si>
    <t xml:space="preserve">ENSG00000164099.3</t>
  </si>
  <si>
    <t xml:space="preserve">PRSS12</t>
  </si>
  <si>
    <t xml:space="preserve">ENSG00000101447.15</t>
  </si>
  <si>
    <t xml:space="preserve">FAM83D</t>
  </si>
  <si>
    <t xml:space="preserve">ENSG00000117650.13</t>
  </si>
  <si>
    <t xml:space="preserve">NEK2</t>
  </si>
  <si>
    <t xml:space="preserve">ENSG00000143494.15</t>
  </si>
  <si>
    <t xml:space="preserve">VASH2</t>
  </si>
  <si>
    <t xml:space="preserve">ENSG00000101463.6</t>
  </si>
  <si>
    <t xml:space="preserve">SYNDIG1</t>
  </si>
  <si>
    <t xml:space="preserve">ENSG00000011426.11</t>
  </si>
  <si>
    <t xml:space="preserve">ANLN</t>
  </si>
  <si>
    <t xml:space="preserve">ENSG00000166448.14</t>
  </si>
  <si>
    <t xml:space="preserve">TMEM130</t>
  </si>
  <si>
    <t xml:space="preserve">ENSG00000203668.2</t>
  </si>
  <si>
    <t xml:space="preserve">CHML</t>
  </si>
  <si>
    <t xml:space="preserve">ENSG00000142606.16</t>
  </si>
  <si>
    <t xml:space="preserve">MMEL1</t>
  </si>
  <si>
    <t xml:space="preserve">ENSG00000164683.18</t>
  </si>
  <si>
    <t xml:space="preserve">HEY1</t>
  </si>
  <si>
    <t xml:space="preserve">ENSG00000188157.15</t>
  </si>
  <si>
    <t xml:space="preserve">AGRN</t>
  </si>
  <si>
    <t xml:space="preserve">ENSG00000171241.9</t>
  </si>
  <si>
    <t xml:space="preserve">SHCBP1</t>
  </si>
  <si>
    <t xml:space="preserve">ENSG00000136997.20</t>
  </si>
  <si>
    <t xml:space="preserve">MYC</t>
  </si>
  <si>
    <t xml:space="preserve">ENSG00000145217.14</t>
  </si>
  <si>
    <t xml:space="preserve">SLC26A1</t>
  </si>
  <si>
    <t xml:space="preserve">ENSG00000001617.12</t>
  </si>
  <si>
    <t xml:space="preserve">SEMA3F</t>
  </si>
  <si>
    <t xml:space="preserve">ENSG00000177272.9</t>
  </si>
  <si>
    <t xml:space="preserve">KCNA3</t>
  </si>
  <si>
    <t xml:space="preserve">ENSG00000138061.12</t>
  </si>
  <si>
    <t xml:space="preserve">CYP1B1</t>
  </si>
  <si>
    <t xml:space="preserve">ENSG00000039068.19</t>
  </si>
  <si>
    <t xml:space="preserve">CDH1</t>
  </si>
  <si>
    <t xml:space="preserve">ENSG00000167771.6</t>
  </si>
  <si>
    <t xml:space="preserve">RCOR2</t>
  </si>
  <si>
    <t xml:space="preserve">ENSG00000102678.7</t>
  </si>
  <si>
    <t xml:space="preserve">FGF9</t>
  </si>
  <si>
    <t xml:space="preserve">ENSG00000183496.6</t>
  </si>
  <si>
    <t xml:space="preserve">MEX3B</t>
  </si>
  <si>
    <t xml:space="preserve">ENSG00000166780.11</t>
  </si>
  <si>
    <t xml:space="preserve">BMERB1</t>
  </si>
  <si>
    <t xml:space="preserve">ENSG00000168078.10</t>
  </si>
  <si>
    <t xml:space="preserve">PBK</t>
  </si>
  <si>
    <t xml:space="preserve">ENSG00000156140.10</t>
  </si>
  <si>
    <t xml:space="preserve">ADAMTS3</t>
  </si>
  <si>
    <t xml:space="preserve">ENSG00000173221.14</t>
  </si>
  <si>
    <t xml:space="preserve">GLRX</t>
  </si>
  <si>
    <t xml:space="preserve">ENSG00000092445.12</t>
  </si>
  <si>
    <t xml:space="preserve">TYRO3</t>
  </si>
  <si>
    <t xml:space="preserve">ENSG00000171345.13</t>
  </si>
  <si>
    <t xml:space="preserve">KRT19</t>
  </si>
  <si>
    <t xml:space="preserve">ENSG00000134775.15</t>
  </si>
  <si>
    <t xml:space="preserve">FHOD3</t>
  </si>
  <si>
    <t xml:space="preserve">ENSG00000205542.11</t>
  </si>
  <si>
    <t xml:space="preserve">TMSB4X</t>
  </si>
  <si>
    <t xml:space="preserve">ENSG00000177098.8</t>
  </si>
  <si>
    <t xml:space="preserve">SCN4B</t>
  </si>
  <si>
    <t xml:space="preserve">ENSG00000175928.6</t>
  </si>
  <si>
    <t xml:space="preserve">LRRN1</t>
  </si>
  <si>
    <t xml:space="preserve">ENSG00000127124.16</t>
  </si>
  <si>
    <t xml:space="preserve">HIVEP3</t>
  </si>
  <si>
    <t xml:space="preserve">ENSG00000101445.10</t>
  </si>
  <si>
    <t xml:space="preserve">PPP1R16B</t>
  </si>
  <si>
    <t xml:space="preserve">ENSG00000198771.11</t>
  </si>
  <si>
    <t xml:space="preserve">RCSD1</t>
  </si>
  <si>
    <t xml:space="preserve">ENSG00000146670.10</t>
  </si>
  <si>
    <t xml:space="preserve">CDCA5</t>
  </si>
  <si>
    <t xml:space="preserve">ENSG00000169432.18</t>
  </si>
  <si>
    <t xml:space="preserve">SCN9A</t>
  </si>
  <si>
    <t xml:space="preserve">ENSG00000232070.9</t>
  </si>
  <si>
    <t xml:space="preserve">TMEM253</t>
  </si>
  <si>
    <t xml:space="preserve">ENSG00000110076.19</t>
  </si>
  <si>
    <t xml:space="preserve">NRXN2</t>
  </si>
  <si>
    <t xml:space="preserve">ENSG00000167964.13</t>
  </si>
  <si>
    <t xml:space="preserve">RAB26</t>
  </si>
  <si>
    <t xml:space="preserve">ENSG00000166268.11</t>
  </si>
  <si>
    <t xml:space="preserve">MYRFL</t>
  </si>
  <si>
    <t xml:space="preserve">ENSG00000135083.15</t>
  </si>
  <si>
    <t xml:space="preserve">CCNJL</t>
  </si>
  <si>
    <t xml:space="preserve">ENSG00000137962.13</t>
  </si>
  <si>
    <t xml:space="preserve">ARHGAP29</t>
  </si>
  <si>
    <t xml:space="preserve">ENSG00000159921.17</t>
  </si>
  <si>
    <t xml:space="preserve">GNE</t>
  </si>
  <si>
    <t xml:space="preserve">ENSG00000164692.18</t>
  </si>
  <si>
    <t xml:space="preserve">COL1A2</t>
  </si>
  <si>
    <t xml:space="preserve">ENSG00000197558.13</t>
  </si>
  <si>
    <t xml:space="preserve">SSPO</t>
  </si>
  <si>
    <t xml:space="preserve">ENSG00000111206.13</t>
  </si>
  <si>
    <t xml:space="preserve">FOXM1</t>
  </si>
  <si>
    <t xml:space="preserve">ENSG00000075275.17</t>
  </si>
  <si>
    <t xml:space="preserve">CELSR1</t>
  </si>
  <si>
    <t xml:space="preserve">ENSG00000054277.14</t>
  </si>
  <si>
    <t xml:space="preserve">OPN3</t>
  </si>
  <si>
    <t xml:space="preserve">ENSG00000080854.15</t>
  </si>
  <si>
    <t xml:space="preserve">IGSF9B</t>
  </si>
  <si>
    <t xml:space="preserve">ENSG00000071539.14</t>
  </si>
  <si>
    <t xml:space="preserve">TRIP13</t>
  </si>
  <si>
    <t xml:space="preserve">ENSG00000104951.16</t>
  </si>
  <si>
    <t xml:space="preserve">IL4I1</t>
  </si>
  <si>
    <t xml:space="preserve">ENSG00000117724.13</t>
  </si>
  <si>
    <t xml:space="preserve">CENPF</t>
  </si>
  <si>
    <t xml:space="preserve">ENSG00000129474.16</t>
  </si>
  <si>
    <t xml:space="preserve">AJUBA</t>
  </si>
  <si>
    <t xml:space="preserve">ENSG00000228594.4</t>
  </si>
  <si>
    <t xml:space="preserve">FNDC10</t>
  </si>
  <si>
    <t xml:space="preserve">ENSG00000088325.16</t>
  </si>
  <si>
    <t xml:space="preserve">TPX2</t>
  </si>
  <si>
    <t xml:space="preserve">ENSG00000153317.15</t>
  </si>
  <si>
    <t xml:space="preserve">ASAP1</t>
  </si>
  <si>
    <t xml:space="preserve">ENSG00000090889.12</t>
  </si>
  <si>
    <t xml:space="preserve">KIF4A</t>
  </si>
  <si>
    <t xml:space="preserve">ENSG00000163545.11</t>
  </si>
  <si>
    <t xml:space="preserve">NUAK2</t>
  </si>
  <si>
    <t xml:space="preserve">ENSG00000178409.13</t>
  </si>
  <si>
    <t xml:space="preserve">BEND3</t>
  </si>
  <si>
    <t xml:space="preserve">ENSG00000180875.5</t>
  </si>
  <si>
    <t xml:space="preserve">GREM2</t>
  </si>
  <si>
    <t xml:space="preserve">ENSG00000163485.17</t>
  </si>
  <si>
    <t xml:space="preserve">ADORA1</t>
  </si>
  <si>
    <t xml:space="preserve">ENSG00000118193.12</t>
  </si>
  <si>
    <t xml:space="preserve">KIF14</t>
  </si>
  <si>
    <t xml:space="preserve">ENSG00000156299.13</t>
  </si>
  <si>
    <t xml:space="preserve">TIAM1</t>
  </si>
  <si>
    <t xml:space="preserve">ENSG00000133816.15</t>
  </si>
  <si>
    <t xml:space="preserve">MICAL2</t>
  </si>
  <si>
    <t xml:space="preserve">ENSG00000142192.21</t>
  </si>
  <si>
    <t xml:space="preserve">APP</t>
  </si>
  <si>
    <t xml:space="preserve">ENSG00000168140.5</t>
  </si>
  <si>
    <t xml:space="preserve">VASN</t>
  </si>
  <si>
    <t xml:space="preserve">ENSG00000165801.10</t>
  </si>
  <si>
    <t xml:space="preserve">ARHGEF40</t>
  </si>
  <si>
    <t xml:space="preserve">ENSG00000176532.4</t>
  </si>
  <si>
    <t xml:space="preserve">PRR15</t>
  </si>
  <si>
    <t xml:space="preserve">ENSG00000189233.12</t>
  </si>
  <si>
    <t xml:space="preserve">NUGGC</t>
  </si>
  <si>
    <t xml:space="preserve">ENSG00000186871.7</t>
  </si>
  <si>
    <t xml:space="preserve">ERCC6L</t>
  </si>
  <si>
    <t xml:space="preserve">ENSG00000109586.12</t>
  </si>
  <si>
    <t xml:space="preserve">GALNT7</t>
  </si>
  <si>
    <t xml:space="preserve">ENSG00000135476.12</t>
  </si>
  <si>
    <t xml:space="preserve">ESPL1</t>
  </si>
  <si>
    <t xml:space="preserve">ENSG00000163235.16</t>
  </si>
  <si>
    <t xml:space="preserve">TGFA</t>
  </si>
  <si>
    <t xml:space="preserve">ENSG00000075702.18</t>
  </si>
  <si>
    <t xml:space="preserve">WDR62</t>
  </si>
  <si>
    <t xml:space="preserve">ENSG00000041982.16</t>
  </si>
  <si>
    <t xml:space="preserve">TNC</t>
  </si>
  <si>
    <t xml:space="preserve">ENSG00000152583.12</t>
  </si>
  <si>
    <t xml:space="preserve">SPARCL1</t>
  </si>
  <si>
    <t xml:space="preserve">ENSG00000136717.15</t>
  </si>
  <si>
    <t xml:space="preserve">BIN1</t>
  </si>
  <si>
    <t xml:space="preserve">ENSG00000139354.11</t>
  </si>
  <si>
    <t xml:space="preserve">GAS2L3</t>
  </si>
  <si>
    <t xml:space="preserve">ENSG00000042980.13</t>
  </si>
  <si>
    <t xml:space="preserve">ADAM28</t>
  </si>
  <si>
    <t xml:space="preserve">ENSG00000180263.14</t>
  </si>
  <si>
    <t xml:space="preserve">FGD6</t>
  </si>
  <si>
    <t xml:space="preserve">ENSG00000108106.14</t>
  </si>
  <si>
    <t xml:space="preserve">UBE2S</t>
  </si>
  <si>
    <t xml:space="preserve">ENSG00000112782.19</t>
  </si>
  <si>
    <t xml:space="preserve">CLIC5</t>
  </si>
  <si>
    <t xml:space="preserve">ENSG00000166165.13</t>
  </si>
  <si>
    <t xml:space="preserve">CKB</t>
  </si>
  <si>
    <t xml:space="preserve">ENSG00000105639.19</t>
  </si>
  <si>
    <t xml:space="preserve">JAK3</t>
  </si>
  <si>
    <t xml:space="preserve">ENSG00000140988.16</t>
  </si>
  <si>
    <t xml:space="preserve">RPS2</t>
  </si>
  <si>
    <t xml:space="preserve">ENSG00000157350.13</t>
  </si>
  <si>
    <t xml:space="preserve">ST3GAL2</t>
  </si>
  <si>
    <t xml:space="preserve">ENSG00000137573.14</t>
  </si>
  <si>
    <t xml:space="preserve">SULF1</t>
  </si>
  <si>
    <t xml:space="preserve">ENSG00000144381.17</t>
  </si>
  <si>
    <t xml:space="preserve">HSPD1</t>
  </si>
  <si>
    <t xml:space="preserve">ENSG00000094804.12</t>
  </si>
  <si>
    <t xml:space="preserve">CDC6</t>
  </si>
  <si>
    <t xml:space="preserve">ENSG00000179750.16</t>
  </si>
  <si>
    <t xml:space="preserve">APOBEC3B</t>
  </si>
  <si>
    <t xml:space="preserve">ENSG00000105011.9</t>
  </si>
  <si>
    <t xml:space="preserve">ASF1B</t>
  </si>
  <si>
    <t xml:space="preserve">ENSG00000161509.14</t>
  </si>
  <si>
    <t xml:space="preserve">GRIN2C</t>
  </si>
  <si>
    <t xml:space="preserve">ENSG00000166278.15</t>
  </si>
  <si>
    <t xml:space="preserve">C2</t>
  </si>
  <si>
    <t xml:space="preserve">ENSG00000153071.15</t>
  </si>
  <si>
    <t xml:space="preserve">DAB2</t>
  </si>
  <si>
    <t xml:space="preserve">ENSG00000035664.11</t>
  </si>
  <si>
    <t xml:space="preserve">DAPK2</t>
  </si>
  <si>
    <t xml:space="preserve">ENSG00000182287.15</t>
  </si>
  <si>
    <t xml:space="preserve">AP1S2</t>
  </si>
  <si>
    <t xml:space="preserve">ENSG00000152128.13</t>
  </si>
  <si>
    <t xml:space="preserve">TMEM163</t>
  </si>
  <si>
    <t xml:space="preserve">ENSG00000172985.11</t>
  </si>
  <si>
    <t xml:space="preserve">SH3RF3</t>
  </si>
  <si>
    <t xml:space="preserve">ENSG00000187741.15</t>
  </si>
  <si>
    <t xml:space="preserve">FANCA</t>
  </si>
  <si>
    <t xml:space="preserve">ENSG00000153904.20</t>
  </si>
  <si>
    <t xml:space="preserve">DDAH1</t>
  </si>
  <si>
    <t xml:space="preserve">ENSG00000140691.17</t>
  </si>
  <si>
    <t xml:space="preserve">ARMC5</t>
  </si>
  <si>
    <t xml:space="preserve">ENSG00000080986.13</t>
  </si>
  <si>
    <t xml:space="preserve">NDC80</t>
  </si>
  <si>
    <t xml:space="preserve">ENSG00000114019.14</t>
  </si>
  <si>
    <t xml:space="preserve">AMOTL2</t>
  </si>
  <si>
    <t xml:space="preserve">ENSG00000146674.15</t>
  </si>
  <si>
    <t xml:space="preserve">IGFBP3</t>
  </si>
  <si>
    <t xml:space="preserve">ENSG00000100626.17</t>
  </si>
  <si>
    <t xml:space="preserve">GALNT16</t>
  </si>
  <si>
    <t xml:space="preserve">ENSG00000138080.14</t>
  </si>
  <si>
    <t xml:space="preserve">EMILIN1</t>
  </si>
  <si>
    <t xml:space="preserve">ENSG00000166851.15</t>
  </si>
  <si>
    <t xml:space="preserve">PLK1</t>
  </si>
  <si>
    <t xml:space="preserve">ENSG00000135409.11</t>
  </si>
  <si>
    <t xml:space="preserve">AMHR2</t>
  </si>
  <si>
    <t xml:space="preserve">ENSG00000184185.10</t>
  </si>
  <si>
    <t xml:space="preserve">KCNJ12</t>
  </si>
  <si>
    <t xml:space="preserve">ENSG00000089820.16</t>
  </si>
  <si>
    <t xml:space="preserve">ARHGAP4</t>
  </si>
  <si>
    <t xml:space="preserve">ENSG00000124171.9</t>
  </si>
  <si>
    <t xml:space="preserve">PARD6B</t>
  </si>
  <si>
    <t xml:space="preserve">ENSG00000139289.13</t>
  </si>
  <si>
    <t xml:space="preserve">PHLDA1</t>
  </si>
  <si>
    <t xml:space="preserve">ENSG00000173926.6</t>
  </si>
  <si>
    <t xml:space="preserve">MARCHF3</t>
  </si>
  <si>
    <t xml:space="preserve">ENSG00000115963.13</t>
  </si>
  <si>
    <t xml:space="preserve">RND3</t>
  </si>
  <si>
    <t xml:space="preserve">ENSG00000204131.9</t>
  </si>
  <si>
    <t xml:space="preserve">NHSL2</t>
  </si>
  <si>
    <t xml:space="preserve">ENSG00000162745.10</t>
  </si>
  <si>
    <t xml:space="preserve">OLFML2B</t>
  </si>
  <si>
    <t xml:space="preserve">ENSG00000026751.17</t>
  </si>
  <si>
    <t xml:space="preserve">SLAMF7</t>
  </si>
  <si>
    <t xml:space="preserve">ENSG00000155465.19</t>
  </si>
  <si>
    <t xml:space="preserve">SLC7A7</t>
  </si>
  <si>
    <t xml:space="preserve">ENSG00000038945.15</t>
  </si>
  <si>
    <t xml:space="preserve">MSR1</t>
  </si>
  <si>
    <t xml:space="preserve">ENSG00000105281.12</t>
  </si>
  <si>
    <t xml:space="preserve">SLC1A5</t>
  </si>
  <si>
    <t xml:space="preserve">ENSG00000092421.16</t>
  </si>
  <si>
    <t xml:space="preserve">SEMA6A</t>
  </si>
  <si>
    <t xml:space="preserve">ENSG00000123572.17</t>
  </si>
  <si>
    <t xml:space="preserve">NRK</t>
  </si>
  <si>
    <t xml:space="preserve">ENSG00000089127.13</t>
  </si>
  <si>
    <t xml:space="preserve">OAS1</t>
  </si>
  <si>
    <t xml:space="preserve">ENSG00000163535.18</t>
  </si>
  <si>
    <t xml:space="preserve">SGO2</t>
  </si>
  <si>
    <t xml:space="preserve">ENSG00000138764.15</t>
  </si>
  <si>
    <t xml:space="preserve">CCNG2</t>
  </si>
  <si>
    <t xml:space="preserve">ENSG00000103335.22</t>
  </si>
  <si>
    <t xml:space="preserve">PIEZO1</t>
  </si>
  <si>
    <t xml:space="preserve">ENSG00000076641.4</t>
  </si>
  <si>
    <t xml:space="preserve">PAG1</t>
  </si>
  <si>
    <t xml:space="preserve">ENSG00000185305.11</t>
  </si>
  <si>
    <t xml:space="preserve">ARL15</t>
  </si>
  <si>
    <t xml:space="preserve">ENSG00000069424.15</t>
  </si>
  <si>
    <t xml:space="preserve">KCNAB2</t>
  </si>
  <si>
    <t xml:space="preserve">ENSG00000166225.8</t>
  </si>
  <si>
    <t xml:space="preserve">FRS2</t>
  </si>
  <si>
    <t xml:space="preserve">ENSG00000140961.14</t>
  </si>
  <si>
    <t xml:space="preserve">OSGIN1</t>
  </si>
  <si>
    <t xml:space="preserve">ENSG00000125378.16</t>
  </si>
  <si>
    <t xml:space="preserve">BMP4</t>
  </si>
  <si>
    <t xml:space="preserve">ENSG00000130204.13</t>
  </si>
  <si>
    <t xml:space="preserve">TOMM40</t>
  </si>
  <si>
    <t xml:space="preserve">ENSG00000153395.10</t>
  </si>
  <si>
    <t xml:space="preserve">LPCAT1</t>
  </si>
  <si>
    <t xml:space="preserve">ENSG00000077348.9</t>
  </si>
  <si>
    <t xml:space="preserve">EXOSC5</t>
  </si>
  <si>
    <t xml:space="preserve">ENSG00000007516.14</t>
  </si>
  <si>
    <t xml:space="preserve">BAIAP3</t>
  </si>
  <si>
    <t xml:space="preserve">ENSG00000163191.6</t>
  </si>
  <si>
    <t xml:space="preserve">S100A11</t>
  </si>
  <si>
    <t xml:space="preserve">ENSG00000108932.12</t>
  </si>
  <si>
    <t xml:space="preserve">SLC16A6</t>
  </si>
  <si>
    <t xml:space="preserve">ENSG00000132640.15</t>
  </si>
  <si>
    <t xml:space="preserve">BTBD3</t>
  </si>
  <si>
    <t xml:space="preserve">ENSG00000176890.16</t>
  </si>
  <si>
    <t xml:space="preserve">TYMS</t>
  </si>
  <si>
    <t xml:space="preserve">ENSG00000139318.8</t>
  </si>
  <si>
    <t xml:space="preserve">DUSP6</t>
  </si>
  <si>
    <t xml:space="preserve">ENSG00000013810.19</t>
  </si>
  <si>
    <t xml:space="preserve">TACC3</t>
  </si>
  <si>
    <t xml:space="preserve">ENSG00000161544.10</t>
  </si>
  <si>
    <t xml:space="preserve">CYGB</t>
  </si>
  <si>
    <t xml:space="preserve">ENSG00000099250.18</t>
  </si>
  <si>
    <t xml:space="preserve">NRP1</t>
  </si>
  <si>
    <t xml:space="preserve">ENSG00000142634.13</t>
  </si>
  <si>
    <t xml:space="preserve">EFHD2</t>
  </si>
  <si>
    <t xml:space="preserve">ENSG00000177732.8</t>
  </si>
  <si>
    <t xml:space="preserve">SOX12</t>
  </si>
  <si>
    <t xml:space="preserve">ENSG00000166450.13</t>
  </si>
  <si>
    <t xml:space="preserve">PRTG</t>
  </si>
  <si>
    <t xml:space="preserve">ENSG00000086205.18</t>
  </si>
  <si>
    <t xml:space="preserve">FOLH1</t>
  </si>
  <si>
    <t xml:space="preserve">ENSG00000050344.9</t>
  </si>
  <si>
    <t xml:space="preserve">NFE2L3</t>
  </si>
  <si>
    <t xml:space="preserve">ENSG00000149115.14</t>
  </si>
  <si>
    <t xml:space="preserve">TNKS1BP1</t>
  </si>
  <si>
    <t xml:space="preserve">ENSG00000171848.15</t>
  </si>
  <si>
    <t xml:space="preserve">RRM2</t>
  </si>
  <si>
    <t xml:space="preserve">ENSG00000111331.13</t>
  </si>
  <si>
    <t xml:space="preserve">OAS3</t>
  </si>
  <si>
    <t xml:space="preserve">ENSG00000094975.14</t>
  </si>
  <si>
    <t xml:space="preserve">SUCO</t>
  </si>
  <si>
    <t xml:space="preserve">ENSG00000152766.6</t>
  </si>
  <si>
    <t xml:space="preserve">ANKRD22</t>
  </si>
  <si>
    <t xml:space="preserve">ENSG00000261236.8</t>
  </si>
  <si>
    <t xml:space="preserve">BOP1</t>
  </si>
  <si>
    <t xml:space="preserve">ENSG00000046604.13</t>
  </si>
  <si>
    <t xml:space="preserve">DSG2</t>
  </si>
  <si>
    <t xml:space="preserve">ENSG00000137801.11</t>
  </si>
  <si>
    <t xml:space="preserve">THBS1</t>
  </si>
  <si>
    <t xml:space="preserve">ENSG00000165304.8</t>
  </si>
  <si>
    <t xml:space="preserve">MELK</t>
  </si>
  <si>
    <t xml:space="preserve">ENSG00000149257.15</t>
  </si>
  <si>
    <t xml:space="preserve">SERPINH1</t>
  </si>
  <si>
    <t xml:space="preserve">ENSG00000103066.13</t>
  </si>
  <si>
    <t xml:space="preserve">PLA2G15</t>
  </si>
  <si>
    <t xml:space="preserve">ENSG00000097021.19</t>
  </si>
  <si>
    <t xml:space="preserve">ACOT7</t>
  </si>
  <si>
    <t xml:space="preserve">ENSG00000102996.5</t>
  </si>
  <si>
    <t xml:space="preserve">MMP15</t>
  </si>
  <si>
    <t xml:space="preserve">ENSG00000134333.14</t>
  </si>
  <si>
    <t xml:space="preserve">LDHA</t>
  </si>
  <si>
    <t xml:space="preserve">ENSG00000073350.14</t>
  </si>
  <si>
    <t xml:space="preserve">LLGL2</t>
  </si>
  <si>
    <t xml:space="preserve">ENSG00000146094.14</t>
  </si>
  <si>
    <t xml:space="preserve">DOK3</t>
  </si>
  <si>
    <t xml:space="preserve">ENSG00000155760.2</t>
  </si>
  <si>
    <t xml:space="preserve">FZD7</t>
  </si>
  <si>
    <t xml:space="preserve">ENSG00000110880.10</t>
  </si>
  <si>
    <t xml:space="preserve">CORO1C</t>
  </si>
  <si>
    <t xml:space="preserve">ENSG00000175538.10</t>
  </si>
  <si>
    <t xml:space="preserve">KCNE3</t>
  </si>
  <si>
    <t xml:space="preserve">ENSG00000186818.12</t>
  </si>
  <si>
    <t xml:space="preserve">LILRB4</t>
  </si>
  <si>
    <t xml:space="preserve">ENSG00000146938.16</t>
  </si>
  <si>
    <t xml:space="preserve">NLGN4X</t>
  </si>
  <si>
    <t xml:space="preserve">ENSG00000101204.17</t>
  </si>
  <si>
    <t xml:space="preserve">CHRNA4</t>
  </si>
  <si>
    <t xml:space="preserve">ENSG00000162066.15</t>
  </si>
  <si>
    <t xml:space="preserve">AMDHD2</t>
  </si>
  <si>
    <t xml:space="preserve">ENSG00000166394.15</t>
  </si>
  <si>
    <t xml:space="preserve">CYB5R2</t>
  </si>
  <si>
    <t xml:space="preserve">ENSG00000112290.13</t>
  </si>
  <si>
    <t xml:space="preserve">WASF1</t>
  </si>
  <si>
    <t xml:space="preserve">ENSG00000107731.12</t>
  </si>
  <si>
    <t xml:space="preserve">UNC5B</t>
  </si>
  <si>
    <t xml:space="preserve">ENSG00000198826.11</t>
  </si>
  <si>
    <t xml:space="preserve">ARHGAP11A</t>
  </si>
  <si>
    <t xml:space="preserve">ENSG00000170421.12</t>
  </si>
  <si>
    <t xml:space="preserve">KRT8</t>
  </si>
  <si>
    <t xml:space="preserve">ENSG00000105991.10</t>
  </si>
  <si>
    <t xml:space="preserve">HOXA1</t>
  </si>
  <si>
    <t xml:space="preserve">ENSG00000176749.9</t>
  </si>
  <si>
    <t xml:space="preserve">CDK5R1</t>
  </si>
  <si>
    <t xml:space="preserve">ENSG00000137200.13</t>
  </si>
  <si>
    <t xml:space="preserve">CMTR1</t>
  </si>
  <si>
    <t xml:space="preserve">ENSG00000111669.15</t>
  </si>
  <si>
    <t xml:space="preserve">TPI1</t>
  </si>
  <si>
    <t xml:space="preserve">ENSG00000105967.16</t>
  </si>
  <si>
    <t xml:space="preserve">TFEC</t>
  </si>
  <si>
    <t xml:space="preserve">ENSG00000134294.14</t>
  </si>
  <si>
    <t xml:space="preserve">SLC38A2</t>
  </si>
  <si>
    <t xml:space="preserve">ENSG00000170873.18</t>
  </si>
  <si>
    <t xml:space="preserve">MTSS1</t>
  </si>
  <si>
    <t xml:space="preserve">ENSG00000104738.18</t>
  </si>
  <si>
    <t xml:space="preserve">MCM4</t>
  </si>
  <si>
    <t xml:space="preserve">ENSG00000151892.14</t>
  </si>
  <si>
    <t xml:space="preserve">GFRA1</t>
  </si>
  <si>
    <t xml:space="preserve">ENSG00000168542.16</t>
  </si>
  <si>
    <t xml:space="preserve">COL3A1</t>
  </si>
  <si>
    <t xml:space="preserve">ENSG00000122565.19</t>
  </si>
  <si>
    <t xml:space="preserve">CBX3</t>
  </si>
  <si>
    <t xml:space="preserve">ENSG00000182175.14</t>
  </si>
  <si>
    <t xml:space="preserve">RGMA</t>
  </si>
  <si>
    <t xml:space="preserve">ENSG00000177426.21</t>
  </si>
  <si>
    <t xml:space="preserve">TGIF1</t>
  </si>
  <si>
    <t xml:space="preserve">ENSG00000176399.4</t>
  </si>
  <si>
    <t xml:space="preserve">DMRTA1</t>
  </si>
  <si>
    <t xml:space="preserve">ENSG00000197183.14</t>
  </si>
  <si>
    <t xml:space="preserve">NOL4L</t>
  </si>
  <si>
    <t xml:space="preserve">ENSG00000121211.8</t>
  </si>
  <si>
    <t xml:space="preserve">MND1</t>
  </si>
  <si>
    <t xml:space="preserve">ENSG00000164855.16</t>
  </si>
  <si>
    <t xml:space="preserve">TMEM184A</t>
  </si>
  <si>
    <t xml:space="preserve">ENSG00000213672.8</t>
  </si>
  <si>
    <t xml:space="preserve">NCKIPSD</t>
  </si>
  <si>
    <t xml:space="preserve">ENSG00000145632.15</t>
  </si>
  <si>
    <t xml:space="preserve">PLK2</t>
  </si>
  <si>
    <t xml:space="preserve">ENSG00000109971.14</t>
  </si>
  <si>
    <t xml:space="preserve">HSPA8</t>
  </si>
  <si>
    <t xml:space="preserve">ENSG00000141497.14</t>
  </si>
  <si>
    <t xml:space="preserve">ZMYND15</t>
  </si>
  <si>
    <t xml:space="preserve">ENSG00000138759.19</t>
  </si>
  <si>
    <t xml:space="preserve">FRAS1</t>
  </si>
  <si>
    <t xml:space="preserve">ENSG00000145246.14</t>
  </si>
  <si>
    <t xml:space="preserve">ATP10D</t>
  </si>
  <si>
    <t xml:space="preserve">ENSG00000183682.8</t>
  </si>
  <si>
    <t xml:space="preserve">BMP8A</t>
  </si>
  <si>
    <t xml:space="preserve">ENSG00000103034.14</t>
  </si>
  <si>
    <t xml:space="preserve">NDRG4</t>
  </si>
  <si>
    <t xml:space="preserve">ENSG00000002834.18</t>
  </si>
  <si>
    <t xml:space="preserve">LASP1</t>
  </si>
  <si>
    <t xml:space="preserve">ENSG00000153823.18</t>
  </si>
  <si>
    <t xml:space="preserve">PID1</t>
  </si>
  <si>
    <t xml:space="preserve">ENSG00000147010.18</t>
  </si>
  <si>
    <t xml:space="preserve">SH3KBP1</t>
  </si>
  <si>
    <t xml:space="preserve">ENSG00000076382.17</t>
  </si>
  <si>
    <t xml:space="preserve">SPAG5</t>
  </si>
  <si>
    <t xml:space="preserve">ENSG00000091879.14</t>
  </si>
  <si>
    <t xml:space="preserve">ANGPT2</t>
  </si>
  <si>
    <t xml:space="preserve">ENSG00000101846.8</t>
  </si>
  <si>
    <t xml:space="preserve">STS</t>
  </si>
  <si>
    <t xml:space="preserve">ENSG00000131037.15</t>
  </si>
  <si>
    <t xml:space="preserve">EPS8L1</t>
  </si>
  <si>
    <t xml:space="preserve">ENSG00000196576.15</t>
  </si>
  <si>
    <t xml:space="preserve">PLXNB2</t>
  </si>
  <si>
    <t xml:space="preserve">ENSG00000173801.17</t>
  </si>
  <si>
    <t xml:space="preserve">JUP</t>
  </si>
  <si>
    <t xml:space="preserve">ENSG00000101361.17</t>
  </si>
  <si>
    <t xml:space="preserve">NOP56</t>
  </si>
  <si>
    <t xml:space="preserve">ENSG00000149782.11</t>
  </si>
  <si>
    <t xml:space="preserve">PLCB3</t>
  </si>
  <si>
    <t xml:space="preserve">ENSG00000101150.17</t>
  </si>
  <si>
    <t xml:space="preserve">TPD52L2</t>
  </si>
  <si>
    <t xml:space="preserve">ENSG00000154153.13</t>
  </si>
  <si>
    <t xml:space="preserve">RETREG1</t>
  </si>
  <si>
    <t xml:space="preserve">ENSG00000134013.16</t>
  </si>
  <si>
    <t xml:space="preserve">LOXL2</t>
  </si>
  <si>
    <t xml:space="preserve">ENSG00000151014.6</t>
  </si>
  <si>
    <t xml:space="preserve">NOCT</t>
  </si>
  <si>
    <t xml:space="preserve">ENSG00000171552.13</t>
  </si>
  <si>
    <t xml:space="preserve">BCL2L1</t>
  </si>
  <si>
    <t xml:space="preserve">ENSG00000101444.13</t>
  </si>
  <si>
    <t xml:space="preserve">AHCY</t>
  </si>
  <si>
    <t xml:space="preserve">ENSG00000152332.16</t>
  </si>
  <si>
    <t xml:space="preserve">UHMK1</t>
  </si>
  <si>
    <t xml:space="preserve">ENSG00000162702.8</t>
  </si>
  <si>
    <t xml:space="preserve">ZNF281</t>
  </si>
  <si>
    <t xml:space="preserve">ENSG00000079215.14</t>
  </si>
  <si>
    <t xml:space="preserve">SLC1A3</t>
  </si>
  <si>
    <t xml:space="preserve">ENSG00000023909.10</t>
  </si>
  <si>
    <t xml:space="preserve">GCLM</t>
  </si>
  <si>
    <t xml:space="preserve">ENSG00000111696.12</t>
  </si>
  <si>
    <t xml:space="preserve">NT5DC3</t>
  </si>
  <si>
    <t xml:space="preserve">ENSG00000013364.19</t>
  </si>
  <si>
    <t xml:space="preserve">MVP</t>
  </si>
  <si>
    <t xml:space="preserve">ENSG00000096384.20</t>
  </si>
  <si>
    <t xml:space="preserve">HSP90AB1</t>
  </si>
  <si>
    <t xml:space="preserve">ENSG00000092607.15</t>
  </si>
  <si>
    <t xml:space="preserve">TBX15</t>
  </si>
  <si>
    <t xml:space="preserve">ENSG00000130590.14</t>
  </si>
  <si>
    <t xml:space="preserve">SAMD10</t>
  </si>
  <si>
    <t xml:space="preserve">ENSG00000139641.12</t>
  </si>
  <si>
    <t xml:space="preserve">ESYT1</t>
  </si>
  <si>
    <t xml:space="preserve">ENSG00000204580.13</t>
  </si>
  <si>
    <t xml:space="preserve">DDR1</t>
  </si>
  <si>
    <t xml:space="preserve">ENSG00000139174.12</t>
  </si>
  <si>
    <t xml:space="preserve">PRICKLE1</t>
  </si>
  <si>
    <t xml:space="preserve">ENSG00000177425.11</t>
  </si>
  <si>
    <t xml:space="preserve">PAWR</t>
  </si>
  <si>
    <t xml:space="preserve">ENSG00000168701.19</t>
  </si>
  <si>
    <t xml:space="preserve">TMEM208</t>
  </si>
  <si>
    <t xml:space="preserve">ENSG00000185567.7</t>
  </si>
  <si>
    <t xml:space="preserve">AHNAK2</t>
  </si>
  <si>
    <t xml:space="preserve">ENSG00000153531.13</t>
  </si>
  <si>
    <t xml:space="preserve">ADPRHL1</t>
  </si>
  <si>
    <t xml:space="preserve">ENSG00000162063.13</t>
  </si>
  <si>
    <t xml:space="preserve">CCNF</t>
  </si>
  <si>
    <t xml:space="preserve">ENSG00000184574.10</t>
  </si>
  <si>
    <t xml:space="preserve">LPAR5</t>
  </si>
  <si>
    <t xml:space="preserve">ENSG00000128512.23</t>
  </si>
  <si>
    <t xml:space="preserve">DOCK4</t>
  </si>
  <si>
    <t xml:space="preserve">ENSG00000167470.12</t>
  </si>
  <si>
    <t xml:space="preserve">MIDN</t>
  </si>
  <si>
    <t xml:space="preserve">ENSG00000171940.13</t>
  </si>
  <si>
    <t xml:space="preserve">ZNF217</t>
  </si>
  <si>
    <t xml:space="preserve">ENSG00000076604.15</t>
  </si>
  <si>
    <t xml:space="preserve">TRAF4</t>
  </si>
  <si>
    <t xml:space="preserve">ENSG00000026103.22</t>
  </si>
  <si>
    <t xml:space="preserve">FAS</t>
  </si>
  <si>
    <t xml:space="preserve">ENSG00000184445.12</t>
  </si>
  <si>
    <t xml:space="preserve">KNTC1</t>
  </si>
  <si>
    <t xml:space="preserve">ENSG00000173369.16</t>
  </si>
  <si>
    <t xml:space="preserve">C1QB</t>
  </si>
  <si>
    <t xml:space="preserve">ENSG00000158869.11</t>
  </si>
  <si>
    <t xml:space="preserve">FCER1G</t>
  </si>
  <si>
    <t xml:space="preserve">ENSG00000140678.17</t>
  </si>
  <si>
    <t xml:space="preserve">ITGAX</t>
  </si>
  <si>
    <t xml:space="preserve">ENSG00000177943.14</t>
  </si>
  <si>
    <t xml:space="preserve">MAMDC4</t>
  </si>
  <si>
    <t xml:space="preserve">ENSG00000136167.14</t>
  </si>
  <si>
    <t xml:space="preserve">LCP1</t>
  </si>
  <si>
    <t xml:space="preserve">ENSG00000022267.19</t>
  </si>
  <si>
    <t xml:space="preserve">FHL1</t>
  </si>
  <si>
    <t xml:space="preserve">ENSG00000142627.13</t>
  </si>
  <si>
    <t xml:space="preserve">EPHA2</t>
  </si>
  <si>
    <t xml:space="preserve">ENSG00000181135.16</t>
  </si>
  <si>
    <t xml:space="preserve">ZNF707</t>
  </si>
  <si>
    <t xml:space="preserve">ENSG00000143753.13</t>
  </si>
  <si>
    <t xml:space="preserve">DEGS1</t>
  </si>
  <si>
    <t xml:space="preserve">ENSG00000154370.16</t>
  </si>
  <si>
    <t xml:space="preserve">TRIM11</t>
  </si>
  <si>
    <t xml:space="preserve">ENSG00000110660.15</t>
  </si>
  <si>
    <t xml:space="preserve">SLC35F2</t>
  </si>
  <si>
    <t xml:space="preserve">ENSG00000163359.16</t>
  </si>
  <si>
    <t xml:space="preserve">COL6A3</t>
  </si>
  <si>
    <t xml:space="preserve">ENSG00000172840.7</t>
  </si>
  <si>
    <t xml:space="preserve">PDP2</t>
  </si>
  <si>
    <t xml:space="preserve">ENSG00000134955.12</t>
  </si>
  <si>
    <t xml:space="preserve">SLC37A2</t>
  </si>
  <si>
    <t xml:space="preserve">ENSG00000182492.16</t>
  </si>
  <si>
    <t xml:space="preserve">BGN</t>
  </si>
  <si>
    <t xml:space="preserve">ENSG00000047578.13</t>
  </si>
  <si>
    <t xml:space="preserve">KIAA0556</t>
  </si>
  <si>
    <t xml:space="preserve">ENSG00000158470.5</t>
  </si>
  <si>
    <t xml:space="preserve">B4GALT5</t>
  </si>
  <si>
    <t xml:space="preserve">ENSG00000162909.18</t>
  </si>
  <si>
    <t xml:space="preserve">CAPN2</t>
  </si>
  <si>
    <t xml:space="preserve">ENSG00000178695.6</t>
  </si>
  <si>
    <t xml:space="preserve">KCTD12</t>
  </si>
  <si>
    <t xml:space="preserve">ENSG00000074800.16</t>
  </si>
  <si>
    <t xml:space="preserve">ENO1</t>
  </si>
  <si>
    <t xml:space="preserve">ENSG00000137834.15</t>
  </si>
  <si>
    <t xml:space="preserve">SMAD6</t>
  </si>
  <si>
    <t xml:space="preserve">ENSG00000132005.9</t>
  </si>
  <si>
    <t xml:space="preserve">RFX1</t>
  </si>
  <si>
    <t xml:space="preserve">ENSG00000178996.14</t>
  </si>
  <si>
    <t xml:space="preserve">SNX18</t>
  </si>
  <si>
    <t xml:space="preserve">ENSG00000103064.15</t>
  </si>
  <si>
    <t xml:space="preserve">SLC7A6</t>
  </si>
  <si>
    <t xml:space="preserve">ENSG00000155096.14</t>
  </si>
  <si>
    <t xml:space="preserve">AZIN1</t>
  </si>
  <si>
    <t xml:space="preserve">ENSG00000160877.6</t>
  </si>
  <si>
    <t xml:space="preserve">NACC1</t>
  </si>
  <si>
    <t xml:space="preserve">ENSG00000284194.3</t>
  </si>
  <si>
    <t xml:space="preserve">SCO2</t>
  </si>
  <si>
    <t xml:space="preserve">ENSG00000184009.12</t>
  </si>
  <si>
    <t xml:space="preserve">ACTG1</t>
  </si>
  <si>
    <t xml:space="preserve">ENSG00000169895.6</t>
  </si>
  <si>
    <t xml:space="preserve">SYAP1</t>
  </si>
  <si>
    <t xml:space="preserve">ENSG00000166166.13</t>
  </si>
  <si>
    <t xml:space="preserve">TRMT61A</t>
  </si>
  <si>
    <t xml:space="preserve">ENSG00000005194.15</t>
  </si>
  <si>
    <t xml:space="preserve">CIAPIN1</t>
  </si>
  <si>
    <t xml:space="preserve">ENSG00000116962.15</t>
  </si>
  <si>
    <t xml:space="preserve">NID1</t>
  </si>
  <si>
    <t xml:space="preserve">ENSG00000095906.17</t>
  </si>
  <si>
    <t xml:space="preserve">NUBP2</t>
  </si>
  <si>
    <t xml:space="preserve">ENSG00000167077.13</t>
  </si>
  <si>
    <t xml:space="preserve">MEI1</t>
  </si>
  <si>
    <t xml:space="preserve">ENSG00000196502.11</t>
  </si>
  <si>
    <t xml:space="preserve">SULT1A1</t>
  </si>
  <si>
    <t xml:space="preserve">ENSG00000203747.11</t>
  </si>
  <si>
    <t xml:space="preserve">FCGR3A</t>
  </si>
  <si>
    <t xml:space="preserve">ENSG00000197694.18</t>
  </si>
  <si>
    <t xml:space="preserve">SPTAN1</t>
  </si>
  <si>
    <t xml:space="preserve">ENSG00000205336.13</t>
  </si>
  <si>
    <t xml:space="preserve">ADGRG1</t>
  </si>
  <si>
    <t xml:space="preserve">ENSG00000139618.15</t>
  </si>
  <si>
    <t xml:space="preserve">BRCA2</t>
  </si>
  <si>
    <t xml:space="preserve">ENSG00000133026.13</t>
  </si>
  <si>
    <t xml:space="preserve">MYH10</t>
  </si>
  <si>
    <t xml:space="preserve">ENSG00000051341.14</t>
  </si>
  <si>
    <t xml:space="preserve">POLQ</t>
  </si>
  <si>
    <t xml:space="preserve">ENSG00000169019.11</t>
  </si>
  <si>
    <t xml:space="preserve">COMMD8</t>
  </si>
  <si>
    <t xml:space="preserve">ENSG00000025772.8</t>
  </si>
  <si>
    <t xml:space="preserve">TOMM34</t>
  </si>
  <si>
    <t xml:space="preserve">ENSG00000166164.15</t>
  </si>
  <si>
    <t xml:space="preserve">BRD7</t>
  </si>
  <si>
    <t xml:space="preserve">ENSG00000033327.13</t>
  </si>
  <si>
    <t xml:space="preserve">GAB2</t>
  </si>
  <si>
    <t xml:space="preserve">ENSG00000038358.15</t>
  </si>
  <si>
    <t xml:space="preserve">EDC4</t>
  </si>
  <si>
    <t xml:space="preserve">ENSG00000020129.16</t>
  </si>
  <si>
    <t xml:space="preserve">NCDN</t>
  </si>
  <si>
    <t xml:space="preserve">ENSG00000142185.16</t>
  </si>
  <si>
    <t xml:space="preserve">TRPM2</t>
  </si>
  <si>
    <t xml:space="preserve">ENSG00000130305.17</t>
  </si>
  <si>
    <t xml:space="preserve">NSUN5</t>
  </si>
  <si>
    <t xml:space="preserve">ENSG00000183751.15</t>
  </si>
  <si>
    <t xml:space="preserve">TBL3</t>
  </si>
  <si>
    <t xml:space="preserve">ENSG00000163507.14</t>
  </si>
  <si>
    <t xml:space="preserve">CIP2A</t>
  </si>
  <si>
    <t xml:space="preserve">ENSG00000162654.9</t>
  </si>
  <si>
    <t xml:space="preserve">GBP4</t>
  </si>
  <si>
    <t xml:space="preserve">ENSG00000177542.11</t>
  </si>
  <si>
    <t xml:space="preserve">SLC25A22</t>
  </si>
  <si>
    <t xml:space="preserve">ENSG00000182199.11</t>
  </si>
  <si>
    <t xml:space="preserve">SHMT2</t>
  </si>
  <si>
    <t xml:space="preserve">ENSG00000021355.13</t>
  </si>
  <si>
    <t xml:space="preserve">SERPINB1</t>
  </si>
  <si>
    <t xml:space="preserve">ENSG00000161013.17</t>
  </si>
  <si>
    <t xml:space="preserve">MGAT4B</t>
  </si>
  <si>
    <t xml:space="preserve">ENSG00000135778.12</t>
  </si>
  <si>
    <t xml:space="preserve">NTPCR</t>
  </si>
  <si>
    <t xml:space="preserve">ENSG00000167981.7</t>
  </si>
  <si>
    <t xml:space="preserve">ZNF597</t>
  </si>
  <si>
    <t xml:space="preserve">ENSG00000075218.19</t>
  </si>
  <si>
    <t xml:space="preserve">GTSE1</t>
  </si>
  <si>
    <t xml:space="preserve">ENSG00000143878.10</t>
  </si>
  <si>
    <t xml:space="preserve">RHOB</t>
  </si>
  <si>
    <t xml:space="preserve">ENSG00000113360.16</t>
  </si>
  <si>
    <t xml:space="preserve">DROSHA</t>
  </si>
  <si>
    <t xml:space="preserve">ENSG00000100345.22</t>
  </si>
  <si>
    <t xml:space="preserve">MYH9</t>
  </si>
  <si>
    <t xml:space="preserve">ENSG00000126602.11</t>
  </si>
  <si>
    <t xml:space="preserve">TRAP1</t>
  </si>
  <si>
    <t xml:space="preserve">ENSG00000161921.16</t>
  </si>
  <si>
    <t xml:space="preserve">CXCL16</t>
  </si>
  <si>
    <t xml:space="preserve">ENSG00000205609.13</t>
  </si>
  <si>
    <t xml:space="preserve">EIF3CL</t>
  </si>
  <si>
    <t xml:space="preserve">ENSG00000167962.14</t>
  </si>
  <si>
    <t xml:space="preserve">ZNF598</t>
  </si>
  <si>
    <t xml:space="preserve">ENSG00000274070.2</t>
  </si>
  <si>
    <t xml:space="preserve">CASTOR2</t>
  </si>
  <si>
    <t xml:space="preserve">ENSG00000131653.13</t>
  </si>
  <si>
    <t xml:space="preserve">TRAF7</t>
  </si>
  <si>
    <t xml:space="preserve">ENSG00000178952.11</t>
  </si>
  <si>
    <t xml:space="preserve">TUFM</t>
  </si>
  <si>
    <t xml:space="preserve">ENSG00000070540.13</t>
  </si>
  <si>
    <t xml:space="preserve">WIPI1</t>
  </si>
  <si>
    <t xml:space="preserve">ENSG00000112893.9</t>
  </si>
  <si>
    <t xml:space="preserve">MAN2A1</t>
  </si>
  <si>
    <t xml:space="preserve">ENSG00000125166.13</t>
  </si>
  <si>
    <t xml:space="preserve">GOT2</t>
  </si>
  <si>
    <t xml:space="preserve">ENSG00000110514.19</t>
  </si>
  <si>
    <t xml:space="preserve">MADD</t>
  </si>
  <si>
    <t xml:space="preserve">ENSG00000106397.12</t>
  </si>
  <si>
    <t xml:space="preserve">PLOD3</t>
  </si>
  <si>
    <t xml:space="preserve">ENSG00000196141.14</t>
  </si>
  <si>
    <t xml:space="preserve">SPATS2L</t>
  </si>
  <si>
    <t xml:space="preserve">ENSG00000156970.13</t>
  </si>
  <si>
    <t xml:space="preserve">BUB1B</t>
  </si>
  <si>
    <t xml:space="preserve">ENSG00000060491.16</t>
  </si>
  <si>
    <t xml:space="preserve">OGFR</t>
  </si>
  <si>
    <t xml:space="preserve">ENSG00000123159.16</t>
  </si>
  <si>
    <t xml:space="preserve">GIPC1</t>
  </si>
  <si>
    <t xml:space="preserve">ENSG00000137267.6</t>
  </si>
  <si>
    <t xml:space="preserve">TUBB2A</t>
  </si>
  <si>
    <t xml:space="preserve">ENSG00000155099.8</t>
  </si>
  <si>
    <t xml:space="preserve">PIP4P2</t>
  </si>
  <si>
    <t xml:space="preserve">ENSG00000167972.14</t>
  </si>
  <si>
    <t xml:space="preserve">ABCA3</t>
  </si>
  <si>
    <t xml:space="preserve">ENSG00000213585.11</t>
  </si>
  <si>
    <t xml:space="preserve">VDAC1</t>
  </si>
  <si>
    <t xml:space="preserve">ENSG00000132646.11</t>
  </si>
  <si>
    <t xml:space="preserve">PCNA</t>
  </si>
  <si>
    <t xml:space="preserve">ENSG00000147454.14</t>
  </si>
  <si>
    <t xml:space="preserve">SLC25A37</t>
  </si>
  <si>
    <t xml:space="preserve">ENSG00000103196.12</t>
  </si>
  <si>
    <t xml:space="preserve">CRISPLD2</t>
  </si>
  <si>
    <t xml:space="preserve">ENSG00000102898.12</t>
  </si>
  <si>
    <t xml:space="preserve">NUTF2</t>
  </si>
  <si>
    <t xml:space="preserve">ENSG00000168495.13</t>
  </si>
  <si>
    <t xml:space="preserve">POLR3D</t>
  </si>
  <si>
    <t xml:space="preserve">ENSG00000183765.22</t>
  </si>
  <si>
    <t xml:space="preserve">CHEK2</t>
  </si>
  <si>
    <t xml:space="preserve">ENSG00000166446.15</t>
  </si>
  <si>
    <t xml:space="preserve">CDYL2</t>
  </si>
  <si>
    <t xml:space="preserve">ENSG00000099139.14</t>
  </si>
  <si>
    <t xml:space="preserve">PCSK5</t>
  </si>
  <si>
    <t xml:space="preserve">ENSG00000127445.14</t>
  </si>
  <si>
    <t xml:space="preserve">PIN1</t>
  </si>
  <si>
    <t xml:space="preserve">ENSG00000124802.12</t>
  </si>
  <si>
    <t xml:space="preserve">EEF1E1</t>
  </si>
  <si>
    <t xml:space="preserve">ENSG00000067225.18</t>
  </si>
  <si>
    <t xml:space="preserve">PKM</t>
  </si>
  <si>
    <t xml:space="preserve">ENSG00000182389.19</t>
  </si>
  <si>
    <t xml:space="preserve">CACNB4</t>
  </si>
  <si>
    <t xml:space="preserve">ENSG00000004660.15</t>
  </si>
  <si>
    <t xml:space="preserve">CAMKK1</t>
  </si>
  <si>
    <t xml:space="preserve">ENSG00000197063.11</t>
  </si>
  <si>
    <t xml:space="preserve">MAFG</t>
  </si>
  <si>
    <t xml:space="preserve">ENSG00000197555.9</t>
  </si>
  <si>
    <t xml:space="preserve">SIPA1L1</t>
  </si>
  <si>
    <t xml:space="preserve">ENSG00000134574.12</t>
  </si>
  <si>
    <t xml:space="preserve">DDB2</t>
  </si>
  <si>
    <t xml:space="preserve">ENSG00000069399.15</t>
  </si>
  <si>
    <t xml:space="preserve">BCL3</t>
  </si>
  <si>
    <t xml:space="preserve">ENSG00000113140.11</t>
  </si>
  <si>
    <t xml:space="preserve">SPARC</t>
  </si>
  <si>
    <t xml:space="preserve">ENSG00000146955.11</t>
  </si>
  <si>
    <t xml:space="preserve">RAB19</t>
  </si>
  <si>
    <t xml:space="preserve">ENSG00000107338.10</t>
  </si>
  <si>
    <t xml:space="preserve">SHB</t>
  </si>
  <si>
    <t xml:space="preserve">ENSG00000185803.11</t>
  </si>
  <si>
    <t xml:space="preserve">SLC52A2</t>
  </si>
  <si>
    <t xml:space="preserve">ENSG00000131148.9</t>
  </si>
  <si>
    <t xml:space="preserve">EMC8</t>
  </si>
  <si>
    <t xml:space="preserve">ENSG00000063660.9</t>
  </si>
  <si>
    <t xml:space="preserve">GPC1</t>
  </si>
  <si>
    <t xml:space="preserve">ENSG00000128590.5</t>
  </si>
  <si>
    <t xml:space="preserve">DNAJB9</t>
  </si>
  <si>
    <t xml:space="preserve">ENSG00000172366.20</t>
  </si>
  <si>
    <t xml:space="preserve">MCRIP2</t>
  </si>
  <si>
    <t xml:space="preserve">ENSG00000073536.18</t>
  </si>
  <si>
    <t xml:space="preserve">NLE1</t>
  </si>
  <si>
    <t xml:space="preserve">ENSG00000067955.15</t>
  </si>
  <si>
    <t xml:space="preserve">CBFB</t>
  </si>
  <si>
    <t xml:space="preserve">ENSG00000215251.4</t>
  </si>
  <si>
    <t xml:space="preserve">FASTKD5</t>
  </si>
  <si>
    <t xml:space="preserve">ENSG00000166619.15</t>
  </si>
  <si>
    <t xml:space="preserve">BLCAP</t>
  </si>
  <si>
    <t xml:space="preserve">ENSG00000163697.17</t>
  </si>
  <si>
    <t xml:space="preserve">APBB2</t>
  </si>
  <si>
    <t xml:space="preserve">ENSG00000105246.6</t>
  </si>
  <si>
    <t xml:space="preserve">EBI3</t>
  </si>
  <si>
    <t xml:space="preserve">ENSG00000103365.15</t>
  </si>
  <si>
    <t xml:space="preserve">GGA2</t>
  </si>
  <si>
    <t xml:space="preserve">ENSG00000162851.8</t>
  </si>
  <si>
    <t xml:space="preserve">TFB2M</t>
  </si>
  <si>
    <t xml:space="preserve">ENSG00000136270.14</t>
  </si>
  <si>
    <t xml:space="preserve">TBRG4</t>
  </si>
  <si>
    <t xml:space="preserve">ENSG00000126603.8</t>
  </si>
  <si>
    <t xml:space="preserve">GLIS2</t>
  </si>
  <si>
    <t xml:space="preserve">ENSG00000168309.18</t>
  </si>
  <si>
    <t xml:space="preserve">FAM107A</t>
  </si>
  <si>
    <t xml:space="preserve">ENSG00000102172.16</t>
  </si>
  <si>
    <t xml:space="preserve">SMS</t>
  </si>
  <si>
    <t xml:space="preserve">ENSG00000205937.12</t>
  </si>
  <si>
    <t xml:space="preserve">RNPS1</t>
  </si>
  <si>
    <t xml:space="preserve">ENSG00000162522.11</t>
  </si>
  <si>
    <t xml:space="preserve">KIAA1522</t>
  </si>
  <si>
    <t xml:space="preserve">ENSG00000140995.16</t>
  </si>
  <si>
    <t xml:space="preserve">DEF8</t>
  </si>
  <si>
    <t xml:space="preserve">ENSG00000058091.17</t>
  </si>
  <si>
    <t xml:space="preserve">CDK14</t>
  </si>
  <si>
    <t xml:space="preserve">ENSG00000073578.17</t>
  </si>
  <si>
    <t xml:space="preserve">SDHA</t>
  </si>
  <si>
    <t xml:space="preserve">ENSG00000146731.11</t>
  </si>
  <si>
    <t xml:space="preserve">CCT6A</t>
  </si>
  <si>
    <t xml:space="preserve">ENSG00000110047.18</t>
  </si>
  <si>
    <t xml:space="preserve">EHD1</t>
  </si>
  <si>
    <t xml:space="preserve">ENSG00000239521.8</t>
  </si>
  <si>
    <t xml:space="preserve">CASTOR3</t>
  </si>
  <si>
    <t xml:space="preserve">ENSG00000185201.16</t>
  </si>
  <si>
    <t xml:space="preserve">IFITM2</t>
  </si>
  <si>
    <t xml:space="preserve">ENSG00000140030.6</t>
  </si>
  <si>
    <t xml:space="preserve">GPR65</t>
  </si>
  <si>
    <t xml:space="preserve">ENSG00000112578.10</t>
  </si>
  <si>
    <t xml:space="preserve">BYSL</t>
  </si>
  <si>
    <t xml:space="preserve">ENSG00000180900.20</t>
  </si>
  <si>
    <t xml:space="preserve">SCRIB</t>
  </si>
  <si>
    <t xml:space="preserve">ENSG00000122203.15</t>
  </si>
  <si>
    <t xml:space="preserve">KIAA1191</t>
  </si>
  <si>
    <t xml:space="preserve">ENSG00000103363.15</t>
  </si>
  <si>
    <t xml:space="preserve">ELOB</t>
  </si>
  <si>
    <t xml:space="preserve">ENSG00000103194.15</t>
  </si>
  <si>
    <t xml:space="preserve">USP10</t>
  </si>
  <si>
    <t xml:space="preserve">ENSG00000182810.7</t>
  </si>
  <si>
    <t xml:space="preserve">DDX28</t>
  </si>
  <si>
    <t xml:space="preserve">ENSG00000167522.16</t>
  </si>
  <si>
    <t xml:space="preserve">ANKRD11</t>
  </si>
  <si>
    <t xml:space="preserve">ENSG00000197562.10</t>
  </si>
  <si>
    <t xml:space="preserve">RAB40C</t>
  </si>
  <si>
    <t xml:space="preserve">ENSG00000203879.12</t>
  </si>
  <si>
    <t xml:space="preserve">GDI1</t>
  </si>
  <si>
    <t xml:space="preserve">ENSG00000128245.15</t>
  </si>
  <si>
    <t xml:space="preserve">YWHAH</t>
  </si>
  <si>
    <t xml:space="preserve">ENSG00000161671.17</t>
  </si>
  <si>
    <t xml:space="preserve">EMC10</t>
  </si>
  <si>
    <t xml:space="preserve">ENSG00000168439.17</t>
  </si>
  <si>
    <t xml:space="preserve">STIP1</t>
  </si>
  <si>
    <t xml:space="preserve">ENSG00000169860.7</t>
  </si>
  <si>
    <t xml:space="preserve">P2RY1</t>
  </si>
  <si>
    <t xml:space="preserve">ENSG00000166548.16</t>
  </si>
  <si>
    <t xml:space="preserve">TK2</t>
  </si>
  <si>
    <t xml:space="preserve">ENSG00000100726.15</t>
  </si>
  <si>
    <t xml:space="preserve">TELO2</t>
  </si>
  <si>
    <t xml:space="preserve">ENSG00000160570.14</t>
  </si>
  <si>
    <t xml:space="preserve">DEDD2</t>
  </si>
  <si>
    <t xml:space="preserve">ENSG00000110080.18</t>
  </si>
  <si>
    <t xml:space="preserve">ST3GAL4</t>
  </si>
  <si>
    <t xml:space="preserve">ENSG00000103061.13</t>
  </si>
  <si>
    <t xml:space="preserve">SLC7A6OS</t>
  </si>
  <si>
    <t xml:space="preserve">ENSG00000149923.14</t>
  </si>
  <si>
    <t xml:space="preserve">PPP4C</t>
  </si>
  <si>
    <t xml:space="preserve">ENSG00000108175.17</t>
  </si>
  <si>
    <t xml:space="preserve">ZMIZ1</t>
  </si>
  <si>
    <t xml:space="preserve">ENSG00000174943.11</t>
  </si>
  <si>
    <t xml:space="preserve">KCTD13</t>
  </si>
  <si>
    <t xml:space="preserve">ENSG00000170027.7</t>
  </si>
  <si>
    <t xml:space="preserve">YWHAG</t>
  </si>
  <si>
    <t xml:space="preserve">ENSG00000139146.14</t>
  </si>
  <si>
    <t xml:space="preserve">SINHCAF</t>
  </si>
  <si>
    <t xml:space="preserve">ENSG00000175221.15</t>
  </si>
  <si>
    <t xml:space="preserve">MED16</t>
  </si>
  <si>
    <t xml:space="preserve">ENSG00000197912.16</t>
  </si>
  <si>
    <t xml:space="preserve">SPG7</t>
  </si>
  <si>
    <t xml:space="preserve">ENSG00000204209.13</t>
  </si>
  <si>
    <t xml:space="preserve">DAXX</t>
  </si>
  <si>
    <t xml:space="preserve">ENSG00000140987.20</t>
  </si>
  <si>
    <t xml:space="preserve">ZSCAN32</t>
  </si>
  <si>
    <t xml:space="preserve">ENSG00000088367.23</t>
  </si>
  <si>
    <t xml:space="preserve">EPB41L1</t>
  </si>
  <si>
    <t xml:space="preserve">ENSG00000037280.16</t>
  </si>
  <si>
    <t xml:space="preserve">FLT4</t>
  </si>
  <si>
    <t xml:space="preserve">ENSG00000135763.10</t>
  </si>
  <si>
    <t xml:space="preserve">URB2</t>
  </si>
  <si>
    <t xml:space="preserve">ENSG00000064309.14</t>
  </si>
  <si>
    <t xml:space="preserve">CDON</t>
  </si>
  <si>
    <t xml:space="preserve">ENSG00000086504.17</t>
  </si>
  <si>
    <t xml:space="preserve">MRPL28</t>
  </si>
  <si>
    <t xml:space="preserve">ENSG00000113300.13</t>
  </si>
  <si>
    <t xml:space="preserve">CNOT6</t>
  </si>
  <si>
    <t xml:space="preserve">ENSG00000102144.15</t>
  </si>
  <si>
    <t xml:space="preserve">PGK1</t>
  </si>
  <si>
    <t xml:space="preserve">ENSG00000104635.14</t>
  </si>
  <si>
    <t xml:space="preserve">SLC39A14</t>
  </si>
  <si>
    <t xml:space="preserve">ENSG00000174529.7</t>
  </si>
  <si>
    <t xml:space="preserve">TMEM81</t>
  </si>
  <si>
    <t xml:space="preserve">ENSG00000161558.11</t>
  </si>
  <si>
    <t xml:space="preserve">TMEM143</t>
  </si>
  <si>
    <t xml:space="preserve">ENSG00000035862.12</t>
  </si>
  <si>
    <t xml:space="preserve">TIMP2</t>
  </si>
  <si>
    <t xml:space="preserve">ENSG00000185164.14</t>
  </si>
  <si>
    <t xml:space="preserve">NOMO2</t>
  </si>
  <si>
    <t xml:space="preserve">ENSG00000113013.15</t>
  </si>
  <si>
    <t xml:space="preserve">HSPA9</t>
  </si>
  <si>
    <t xml:space="preserve">ENSG00000165795.23</t>
  </si>
  <si>
    <t xml:space="preserve">NDRG2</t>
  </si>
  <si>
    <t xml:space="preserve">ENSG00000177885.15</t>
  </si>
  <si>
    <t xml:space="preserve">GRB2</t>
  </si>
  <si>
    <t xml:space="preserve">ENSG00000102096.9</t>
  </si>
  <si>
    <t xml:space="preserve">PIM2</t>
  </si>
  <si>
    <t xml:space="preserve">ENSG00000101199.13</t>
  </si>
  <si>
    <t xml:space="preserve">ARFGAP1</t>
  </si>
  <si>
    <t xml:space="preserve">ENSG00000135720.13</t>
  </si>
  <si>
    <t xml:space="preserve">DYNC1LI2</t>
  </si>
  <si>
    <t xml:space="preserve">ENSG00000130202.10</t>
  </si>
  <si>
    <t xml:space="preserve">NECTIN2</t>
  </si>
  <si>
    <t xml:space="preserve">ENSG00000167658.16</t>
  </si>
  <si>
    <t xml:space="preserve">EEF2</t>
  </si>
  <si>
    <t xml:space="preserve">ENSG00000081760.17</t>
  </si>
  <si>
    <t xml:space="preserve">AACS</t>
  </si>
  <si>
    <t xml:space="preserve">ENSG00000100266.19</t>
  </si>
  <si>
    <t xml:space="preserve">PACSIN2</t>
  </si>
  <si>
    <t xml:space="preserve">ENSG00000158545.15</t>
  </si>
  <si>
    <t xml:space="preserve">ZC3H18</t>
  </si>
  <si>
    <t xml:space="preserve">ENSG00000143641.10</t>
  </si>
  <si>
    <t xml:space="preserve">GALNT2</t>
  </si>
  <si>
    <t xml:space="preserve">ENSG00000037897.17</t>
  </si>
  <si>
    <t xml:space="preserve">METTL1</t>
  </si>
  <si>
    <t xml:space="preserve">ENSG00000168488.18</t>
  </si>
  <si>
    <t xml:space="preserve">ATXN2L</t>
  </si>
  <si>
    <t xml:space="preserve">ENSG00000087263.17</t>
  </si>
  <si>
    <t xml:space="preserve">OGFOD1</t>
  </si>
  <si>
    <t xml:space="preserve">ENSG00000171314.9</t>
  </si>
  <si>
    <t xml:space="preserve">PGAM1</t>
  </si>
  <si>
    <t xml:space="preserve">ENSG00000188493.15</t>
  </si>
  <si>
    <t xml:space="preserve">C19orf54</t>
  </si>
  <si>
    <t xml:space="preserve">ENSG00000163257.11</t>
  </si>
  <si>
    <t xml:space="preserve">DCAF16</t>
  </si>
  <si>
    <t xml:space="preserve">ENSG00000143344.15</t>
  </si>
  <si>
    <t xml:space="preserve">RGL1</t>
  </si>
  <si>
    <t xml:space="preserve">ENSG00000077235.18</t>
  </si>
  <si>
    <t xml:space="preserve">GTF3C1</t>
  </si>
  <si>
    <t xml:space="preserve">ENSG00000070814.22</t>
  </si>
  <si>
    <t xml:space="preserve">TCOF1</t>
  </si>
  <si>
    <t xml:space="preserve">ENSG00000143702.16</t>
  </si>
  <si>
    <t xml:space="preserve">CEP170</t>
  </si>
  <si>
    <t xml:space="preserve">ENSG00000101365.21</t>
  </si>
  <si>
    <t xml:space="preserve">IDH3B</t>
  </si>
  <si>
    <t xml:space="preserve">ENSG00000278259.4</t>
  </si>
  <si>
    <t xml:space="preserve">MYO19</t>
  </si>
  <si>
    <t xml:space="preserve">ENSG00000105887.11</t>
  </si>
  <si>
    <t xml:space="preserve">MTPN</t>
  </si>
  <si>
    <t xml:space="preserve">ENSG00000118900.15</t>
  </si>
  <si>
    <t xml:space="preserve">UBN1</t>
  </si>
  <si>
    <t xml:space="preserve">ENSG00000166595.12</t>
  </si>
  <si>
    <t xml:space="preserve">CIAO2B</t>
  </si>
  <si>
    <t xml:space="preserve">ENSG00000167395.10</t>
  </si>
  <si>
    <t xml:space="preserve">ZNF646</t>
  </si>
  <si>
    <t xml:space="preserve">ENSG00000155592.16</t>
  </si>
  <si>
    <t xml:space="preserve">ZKSCAN2</t>
  </si>
  <si>
    <t xml:space="preserve">ENSG00000136628.18</t>
  </si>
  <si>
    <t xml:space="preserve">EPRS1</t>
  </si>
  <si>
    <t xml:space="preserve">ENSG00000174437.17</t>
  </si>
  <si>
    <t xml:space="preserve">ATP2A2</t>
  </si>
  <si>
    <t xml:space="preserve">ENSG00000162734.13</t>
  </si>
  <si>
    <t xml:space="preserve">PEA15</t>
  </si>
  <si>
    <t xml:space="preserve">ENSG00000166197.17</t>
  </si>
  <si>
    <t xml:space="preserve">NOLC1</t>
  </si>
  <si>
    <t xml:space="preserve">ENSG00000167085.11</t>
  </si>
  <si>
    <t xml:space="preserve">PHB</t>
  </si>
  <si>
    <t xml:space="preserve">ENSG00000159189.12</t>
  </si>
  <si>
    <t xml:space="preserve">C1QC</t>
  </si>
  <si>
    <t xml:space="preserve">ENSG00000176055.10</t>
  </si>
  <si>
    <t xml:space="preserve">MBLAC2</t>
  </si>
  <si>
    <t xml:space="preserve">ENSG00000131495.9</t>
  </si>
  <si>
    <t xml:space="preserve">NDUFA2</t>
  </si>
  <si>
    <t xml:space="preserve">ENSG00000132603.15</t>
  </si>
  <si>
    <t xml:space="preserve">NIP7</t>
  </si>
  <si>
    <t xml:space="preserve">ENSG00000107331.17</t>
  </si>
  <si>
    <t xml:space="preserve">ABCA2</t>
  </si>
  <si>
    <t xml:space="preserve">ENSG00000103356.17</t>
  </si>
  <si>
    <t xml:space="preserve">EARS2</t>
  </si>
  <si>
    <t xml:space="preserve">ENSG00000125818.18</t>
  </si>
  <si>
    <t xml:space="preserve">PSMF1</t>
  </si>
  <si>
    <t xml:space="preserve">ENSG00000215305.10</t>
  </si>
  <si>
    <t xml:space="preserve">VPS16</t>
  </si>
  <si>
    <t xml:space="preserve">ENSG00000103249.18</t>
  </si>
  <si>
    <t xml:space="preserve">CLCN7</t>
  </si>
  <si>
    <t xml:space="preserve">ENSG00000152684.11</t>
  </si>
  <si>
    <t xml:space="preserve">PELO</t>
  </si>
  <si>
    <t xml:space="preserve">ENSG00000112531.17</t>
  </si>
  <si>
    <t xml:space="preserve">QKI</t>
  </si>
  <si>
    <t xml:space="preserve">ENSG00000131504.17</t>
  </si>
  <si>
    <t xml:space="preserve">DIAPH1</t>
  </si>
  <si>
    <t xml:space="preserve">ENSG00000117984.14</t>
  </si>
  <si>
    <t xml:space="preserve">CTSD</t>
  </si>
  <si>
    <t xml:space="preserve">ENSG00000139180.11</t>
  </si>
  <si>
    <t xml:space="preserve">NDUFA9</t>
  </si>
  <si>
    <t xml:space="preserve">ENSG00000132341.12</t>
  </si>
  <si>
    <t xml:space="preserve">RAN</t>
  </si>
  <si>
    <t xml:space="preserve">ENSG00000164124.11</t>
  </si>
  <si>
    <t xml:space="preserve">TMEM144</t>
  </si>
  <si>
    <t xml:space="preserve">ENSG00000164506.14</t>
  </si>
  <si>
    <t xml:space="preserve">STXBP5</t>
  </si>
  <si>
    <t xml:space="preserve">ENSG00000104450.13</t>
  </si>
  <si>
    <t xml:space="preserve">SPAG1</t>
  </si>
  <si>
    <t xml:space="preserve">ENSG00000099797.15</t>
  </si>
  <si>
    <t xml:space="preserve">TECR</t>
  </si>
  <si>
    <t xml:space="preserve">ENSG00000114670.14</t>
  </si>
  <si>
    <t xml:space="preserve">NEK11</t>
  </si>
  <si>
    <t xml:space="preserve">ENSG00000122417.15</t>
  </si>
  <si>
    <t xml:space="preserve">ODF2L</t>
  </si>
  <si>
    <t xml:space="preserve">ENSG00000032742.17</t>
  </si>
  <si>
    <t xml:space="preserve">IFT88</t>
  </si>
  <si>
    <t xml:space="preserve">ENSG00000107521.19</t>
  </si>
  <si>
    <t xml:space="preserve">HPS1</t>
  </si>
  <si>
    <t xml:space="preserve">ENSG00000161048.11</t>
  </si>
  <si>
    <t xml:space="preserve">NAPEPLD</t>
  </si>
  <si>
    <t xml:space="preserve">ENSG00000268061.5</t>
  </si>
  <si>
    <t xml:space="preserve">NAPA-AS1</t>
  </si>
  <si>
    <t xml:space="preserve">ENSG00000133103.17</t>
  </si>
  <si>
    <t xml:space="preserve">COG6</t>
  </si>
  <si>
    <t xml:space="preserve">ENSG00000182518.13</t>
  </si>
  <si>
    <t xml:space="preserve">FAM104B</t>
  </si>
  <si>
    <t xml:space="preserve">ENSG00000129103.18</t>
  </si>
  <si>
    <t xml:space="preserve">SUMF2</t>
  </si>
  <si>
    <t xml:space="preserve">ENSG00000156172.6</t>
  </si>
  <si>
    <t xml:space="preserve">C8orf37</t>
  </si>
  <si>
    <t xml:space="preserve">ENSG00000070759.17</t>
  </si>
  <si>
    <t xml:space="preserve">TESK2</t>
  </si>
  <si>
    <t xml:space="preserve">ENSG00000107960.11</t>
  </si>
  <si>
    <t xml:space="preserve">STN1</t>
  </si>
  <si>
    <t xml:space="preserve">ENSG00000127720.8</t>
  </si>
  <si>
    <t xml:space="preserve">METTL25</t>
  </si>
  <si>
    <t xml:space="preserve">ENSG00000057757.10</t>
  </si>
  <si>
    <t xml:space="preserve">PITHD1</t>
  </si>
  <si>
    <t xml:space="preserve">ENSG00000102904.14</t>
  </si>
  <si>
    <t xml:space="preserve">TSNAXIP1</t>
  </si>
  <si>
    <t xml:space="preserve">ENSG00000073803.14</t>
  </si>
  <si>
    <t xml:space="preserve">MAP3K13</t>
  </si>
  <si>
    <t xml:space="preserve">ENSG00000172086.9</t>
  </si>
  <si>
    <t xml:space="preserve">KRCC1</t>
  </si>
  <si>
    <t xml:space="preserve">ENSG00000150764.14</t>
  </si>
  <si>
    <t xml:space="preserve">DIXDC1</t>
  </si>
  <si>
    <t xml:space="preserve">ENSG00000180354.16</t>
  </si>
  <si>
    <t xml:space="preserve">MTURN</t>
  </si>
  <si>
    <t xml:space="preserve">ENSG00000177875.5</t>
  </si>
  <si>
    <t xml:space="preserve">CCDC184</t>
  </si>
  <si>
    <t xml:space="preserve">ENSG00000186056.10</t>
  </si>
  <si>
    <t xml:space="preserve">MATN1-AS1</t>
  </si>
  <si>
    <t xml:space="preserve">ENSG00000115977.19</t>
  </si>
  <si>
    <t xml:space="preserve">AAK1</t>
  </si>
  <si>
    <t xml:space="preserve">ENSG00000189050.16</t>
  </si>
  <si>
    <t xml:space="preserve">RNFT1</t>
  </si>
  <si>
    <t xml:space="preserve">ENSG00000119927.14</t>
  </si>
  <si>
    <t xml:space="preserve">GPAM</t>
  </si>
  <si>
    <t xml:space="preserve">ENSG00000198894.8</t>
  </si>
  <si>
    <t xml:space="preserve">CIPC</t>
  </si>
  <si>
    <t xml:space="preserve">ENSG00000165929.13</t>
  </si>
  <si>
    <t xml:space="preserve">TC2N</t>
  </si>
  <si>
    <t xml:space="preserve">ENSG00000198807.13</t>
  </si>
  <si>
    <t xml:space="preserve">PAX9</t>
  </si>
  <si>
    <t xml:space="preserve">ENSG00000118690.13</t>
  </si>
  <si>
    <t xml:space="preserve">ARMC2</t>
  </si>
  <si>
    <t xml:space="preserve">ENSG00000196586.16</t>
  </si>
  <si>
    <t xml:space="preserve">MYO6</t>
  </si>
  <si>
    <t xml:space="preserve">ENSG00000100842.13</t>
  </si>
  <si>
    <t xml:space="preserve">EFS</t>
  </si>
  <si>
    <t xml:space="preserve">ENSG00000168589.15</t>
  </si>
  <si>
    <t xml:space="preserve">DYNLRB2</t>
  </si>
  <si>
    <t xml:space="preserve">ENSG00000162415.7</t>
  </si>
  <si>
    <t xml:space="preserve">ZSWIM5</t>
  </si>
  <si>
    <t xml:space="preserve">ENSG00000104324.16</t>
  </si>
  <si>
    <t xml:space="preserve">CPQ</t>
  </si>
  <si>
    <t xml:space="preserve">ENSG00000149292.16</t>
  </si>
  <si>
    <t xml:space="preserve">TTC12</t>
  </si>
  <si>
    <t xml:space="preserve">ENSG00000013016.16</t>
  </si>
  <si>
    <t xml:space="preserve">EHD3</t>
  </si>
  <si>
    <t xml:space="preserve">ENSG00000138769.11</t>
  </si>
  <si>
    <t xml:space="preserve">CDKL2</t>
  </si>
  <si>
    <t xml:space="preserve">ENSG00000173548.9</t>
  </si>
  <si>
    <t xml:space="preserve">SNX33</t>
  </si>
  <si>
    <t xml:space="preserve">ENSG00000123179.14</t>
  </si>
  <si>
    <t xml:space="preserve">EBPL</t>
  </si>
  <si>
    <t xml:space="preserve">ENSG00000128833.13</t>
  </si>
  <si>
    <t xml:space="preserve">MYO5C</t>
  </si>
  <si>
    <t xml:space="preserve">ENSG00000165626.17</t>
  </si>
  <si>
    <t xml:space="preserve">BEND7</t>
  </si>
  <si>
    <t xml:space="preserve">ENSG00000143458.12</t>
  </si>
  <si>
    <t xml:space="preserve">GABPB2</t>
  </si>
  <si>
    <t xml:space="preserve">ENSG00000101439.9</t>
  </si>
  <si>
    <t xml:space="preserve">CST3</t>
  </si>
  <si>
    <t xml:space="preserve">ENSG00000073331.18</t>
  </si>
  <si>
    <t xml:space="preserve">ALPK1</t>
  </si>
  <si>
    <t xml:space="preserve">ENSG00000151276.23</t>
  </si>
  <si>
    <t xml:space="preserve">MAGI1</t>
  </si>
  <si>
    <t xml:space="preserve">ENSG00000155085.15</t>
  </si>
  <si>
    <t xml:space="preserve">AK9</t>
  </si>
  <si>
    <t xml:space="preserve">ENSG00000139132.14</t>
  </si>
  <si>
    <t xml:space="preserve">FGD4</t>
  </si>
  <si>
    <t xml:space="preserve">ENSG00000184897.6</t>
  </si>
  <si>
    <t xml:space="preserve">H1-10</t>
  </si>
  <si>
    <t xml:space="preserve">ENSG00000197568.14</t>
  </si>
  <si>
    <t xml:space="preserve">HHLA3</t>
  </si>
  <si>
    <t xml:space="preserve">ENSG00000153208.17</t>
  </si>
  <si>
    <t xml:space="preserve">MERTK</t>
  </si>
  <si>
    <t xml:space="preserve">ENSG00000139832.5</t>
  </si>
  <si>
    <t xml:space="preserve">RAB20</t>
  </si>
  <si>
    <t xml:space="preserve">ENSG00000112796.10</t>
  </si>
  <si>
    <t xml:space="preserve">ENPP5</t>
  </si>
  <si>
    <t xml:space="preserve">ENSG00000188313.13</t>
  </si>
  <si>
    <t xml:space="preserve">PLSCR1</t>
  </si>
  <si>
    <t xml:space="preserve">ENSG00000186350.12</t>
  </si>
  <si>
    <t xml:space="preserve">RXRA</t>
  </si>
  <si>
    <t xml:space="preserve">ENSG00000154079.6</t>
  </si>
  <si>
    <t xml:space="preserve">SDHAF4</t>
  </si>
  <si>
    <t xml:space="preserve">ENSG00000134072.11</t>
  </si>
  <si>
    <t xml:space="preserve">CAMK1</t>
  </si>
  <si>
    <t xml:space="preserve">ENSG00000113971.20</t>
  </si>
  <si>
    <t xml:space="preserve">NPHP3</t>
  </si>
  <si>
    <t xml:space="preserve">ENSG00000203778.8</t>
  </si>
  <si>
    <t xml:space="preserve">FAM229B</t>
  </si>
  <si>
    <t xml:space="preserve">ENSG00000164953.16</t>
  </si>
  <si>
    <t xml:space="preserve">TMEM67</t>
  </si>
  <si>
    <t xml:space="preserve">ENSG00000185621.11</t>
  </si>
  <si>
    <t xml:space="preserve">LMLN</t>
  </si>
  <si>
    <t xml:space="preserve">ENSG00000162804.14</t>
  </si>
  <si>
    <t xml:space="preserve">SNED1</t>
  </si>
  <si>
    <t xml:space="preserve">ENSG00000069943.10</t>
  </si>
  <si>
    <t xml:space="preserve">PIGB</t>
  </si>
  <si>
    <t xml:space="preserve">ENSG00000204396.11</t>
  </si>
  <si>
    <t xml:space="preserve">VWA7</t>
  </si>
  <si>
    <t xml:space="preserve">ENSG00000196659.10</t>
  </si>
  <si>
    <t xml:space="preserve">TTC30B</t>
  </si>
  <si>
    <t xml:space="preserve">ENSG00000158186.13</t>
  </si>
  <si>
    <t xml:space="preserve">MRAS</t>
  </si>
  <si>
    <t xml:space="preserve">ENSG00000198342.10</t>
  </si>
  <si>
    <t xml:space="preserve">ZNF442</t>
  </si>
  <si>
    <t xml:space="preserve">ENSG00000150477.15</t>
  </si>
  <si>
    <t xml:space="preserve">KIAA1328</t>
  </si>
  <si>
    <t xml:space="preserve">ENSG00000236548.2</t>
  </si>
  <si>
    <t xml:space="preserve">RNF217-AS1</t>
  </si>
  <si>
    <t xml:space="preserve">ENSG00000139668.9</t>
  </si>
  <si>
    <t xml:space="preserve">WDFY2</t>
  </si>
  <si>
    <t xml:space="preserve">ENSG00000187987.9</t>
  </si>
  <si>
    <t xml:space="preserve">ZSCAN23</t>
  </si>
  <si>
    <t xml:space="preserve">ENSG00000133740.11</t>
  </si>
  <si>
    <t xml:space="preserve">E2F5</t>
  </si>
  <si>
    <t xml:space="preserve">ENSG00000148218.16</t>
  </si>
  <si>
    <t xml:space="preserve">ALAD</t>
  </si>
  <si>
    <t xml:space="preserve">ENSG00000100583.4</t>
  </si>
  <si>
    <t xml:space="preserve">SAMD15</t>
  </si>
  <si>
    <t xml:space="preserve">ENSG00000166171.13</t>
  </si>
  <si>
    <t xml:space="preserve">DPCD</t>
  </si>
  <si>
    <t xml:space="preserve">ENSG00000196935.9</t>
  </si>
  <si>
    <t xml:space="preserve">SRGAP1</t>
  </si>
  <si>
    <t xml:space="preserve">ENSG00000178922.16</t>
  </si>
  <si>
    <t xml:space="preserve">HYI</t>
  </si>
  <si>
    <t xml:space="preserve">ENSG00000174808.12</t>
  </si>
  <si>
    <t xml:space="preserve">BTC</t>
  </si>
  <si>
    <t xml:space="preserve">ENSG00000165879.9</t>
  </si>
  <si>
    <t xml:space="preserve">FRAT1</t>
  </si>
  <si>
    <t xml:space="preserve">ENSG00000117308.15</t>
  </si>
  <si>
    <t xml:space="preserve">GALE</t>
  </si>
  <si>
    <t xml:space="preserve">ENSG00000153790.12</t>
  </si>
  <si>
    <t xml:space="preserve">C7orf31</t>
  </si>
  <si>
    <t xml:space="preserve">ENSG00000186496.12</t>
  </si>
  <si>
    <t xml:space="preserve">ZNF396</t>
  </si>
  <si>
    <t xml:space="preserve">ENSG00000144026.12</t>
  </si>
  <si>
    <t xml:space="preserve">ZNF514</t>
  </si>
  <si>
    <t xml:space="preserve">ENSG00000130413.15</t>
  </si>
  <si>
    <t xml:space="preserve">STK33</t>
  </si>
  <si>
    <t xml:space="preserve">ENSG00000197557.7</t>
  </si>
  <si>
    <t xml:space="preserve">TTC30A</t>
  </si>
  <si>
    <t xml:space="preserve">ENSG00000101773.19</t>
  </si>
  <si>
    <t xml:space="preserve">RBBP8</t>
  </si>
  <si>
    <t xml:space="preserve">ENSG00000006740.17</t>
  </si>
  <si>
    <t xml:space="preserve">ARHGAP44</t>
  </si>
  <si>
    <t xml:space="preserve">ENSG00000189157.14</t>
  </si>
  <si>
    <t xml:space="preserve">FAM47E</t>
  </si>
  <si>
    <t xml:space="preserve">ENSG00000204843.12</t>
  </si>
  <si>
    <t xml:space="preserve">DCTN1</t>
  </si>
  <si>
    <t xml:space="preserve">ENSG00000139597.18</t>
  </si>
  <si>
    <t xml:space="preserve">N4BP2L1</t>
  </si>
  <si>
    <t xml:space="preserve">ENSG00000093010.14</t>
  </si>
  <si>
    <t xml:space="preserve">COMT</t>
  </si>
  <si>
    <t xml:space="preserve">ENSG00000143669.14</t>
  </si>
  <si>
    <t xml:space="preserve">LYST</t>
  </si>
  <si>
    <t xml:space="preserve">ENSG00000103047.8</t>
  </si>
  <si>
    <t xml:space="preserve">TANGO6</t>
  </si>
  <si>
    <t xml:space="preserve">ENSG00000112759.19</t>
  </si>
  <si>
    <t xml:space="preserve">SLC29A1</t>
  </si>
  <si>
    <t xml:space="preserve">ENSG00000168026.18</t>
  </si>
  <si>
    <t xml:space="preserve">TTC21A</t>
  </si>
  <si>
    <t xml:space="preserve">ENSG00000166503.9</t>
  </si>
  <si>
    <t xml:space="preserve">HDGFL3</t>
  </si>
  <si>
    <t xml:space="preserve">ENSG00000128408.9</t>
  </si>
  <si>
    <t xml:space="preserve">RIBC2</t>
  </si>
  <si>
    <t xml:space="preserve">ENSG00000079257.8</t>
  </si>
  <si>
    <t xml:space="preserve">LXN</t>
  </si>
  <si>
    <t xml:space="preserve">ENSG00000186976.15</t>
  </si>
  <si>
    <t xml:space="preserve">EFCAB6</t>
  </si>
  <si>
    <t xml:space="preserve">ENSG00000047597.7</t>
  </si>
  <si>
    <t xml:space="preserve">XK</t>
  </si>
  <si>
    <t xml:space="preserve">ENSG00000174498.14</t>
  </si>
  <si>
    <t xml:space="preserve">IGDCC3</t>
  </si>
  <si>
    <t xml:space="preserve">ENSG00000087076.9</t>
  </si>
  <si>
    <t xml:space="preserve">HSD17B14</t>
  </si>
  <si>
    <t xml:space="preserve">ENSG00000151689.13</t>
  </si>
  <si>
    <t xml:space="preserve">INPP1</t>
  </si>
  <si>
    <t xml:space="preserve">ENSG00000188659.9</t>
  </si>
  <si>
    <t xml:space="preserve">SAXO2</t>
  </si>
  <si>
    <t xml:space="preserve">ENSG00000154229.12</t>
  </si>
  <si>
    <t xml:space="preserve">PRKCA</t>
  </si>
  <si>
    <t xml:space="preserve">ENSG00000181619.11</t>
  </si>
  <si>
    <t xml:space="preserve">GPR135</t>
  </si>
  <si>
    <t xml:space="preserve">ENSG00000100299.18</t>
  </si>
  <si>
    <t xml:space="preserve">ARSA</t>
  </si>
  <si>
    <t xml:space="preserve">ENSG00000204977.10</t>
  </si>
  <si>
    <t xml:space="preserve">TRIM13</t>
  </si>
  <si>
    <t xml:space="preserve">ENSG00000079101.16</t>
  </si>
  <si>
    <t xml:space="preserve">CLUL1</t>
  </si>
  <si>
    <t xml:space="preserve">ENSG00000133121.21</t>
  </si>
  <si>
    <t xml:space="preserve">STARD13</t>
  </si>
  <si>
    <t xml:space="preserve">ENSG00000137098.14</t>
  </si>
  <si>
    <t xml:space="preserve">SPAG8</t>
  </si>
  <si>
    <t xml:space="preserve">ENSG00000122971.9</t>
  </si>
  <si>
    <t xml:space="preserve">ACADS</t>
  </si>
  <si>
    <t xml:space="preserve">ENSG00000138600.10</t>
  </si>
  <si>
    <t xml:space="preserve">SPPL2A</t>
  </si>
  <si>
    <t xml:space="preserve">ENSG00000173918.15</t>
  </si>
  <si>
    <t xml:space="preserve">C1QTNF1</t>
  </si>
  <si>
    <t xml:space="preserve">ENSG00000168298.7</t>
  </si>
  <si>
    <t xml:space="preserve">H1-4</t>
  </si>
  <si>
    <t xml:space="preserve">ENSG00000106804.8</t>
  </si>
  <si>
    <t xml:space="preserve">C5</t>
  </si>
  <si>
    <t xml:space="preserve">ENSG00000204052.4</t>
  </si>
  <si>
    <t xml:space="preserve">LRRC73</t>
  </si>
  <si>
    <t xml:space="preserve">ENSG00000204852.16</t>
  </si>
  <si>
    <t xml:space="preserve">TCTN1</t>
  </si>
  <si>
    <t xml:space="preserve">ENSG00000163913.12</t>
  </si>
  <si>
    <t xml:space="preserve">IFT122</t>
  </si>
  <si>
    <t xml:space="preserve">ENSG00000240303.8</t>
  </si>
  <si>
    <t xml:space="preserve">ACAD11</t>
  </si>
  <si>
    <t xml:space="preserve">ENSG00000164542.12</t>
  </si>
  <si>
    <t xml:space="preserve">KIAA0895</t>
  </si>
  <si>
    <t xml:space="preserve">ENSG00000162994.16</t>
  </si>
  <si>
    <t xml:space="preserve">CLHC1</t>
  </si>
  <si>
    <t xml:space="preserve">ENSG00000154640.15</t>
  </si>
  <si>
    <t xml:space="preserve">BTG3</t>
  </si>
  <si>
    <t xml:space="preserve">ENSG00000116885.18</t>
  </si>
  <si>
    <t xml:space="preserve">OSCP1</t>
  </si>
  <si>
    <t xml:space="preserve">ENSG00000171817.17</t>
  </si>
  <si>
    <t xml:space="preserve">ZNF540</t>
  </si>
  <si>
    <t xml:space="preserve">ENSG00000158560.14</t>
  </si>
  <si>
    <t xml:space="preserve">DYNC1I1</t>
  </si>
  <si>
    <t xml:space="preserve">ENSG00000142303.14</t>
  </si>
  <si>
    <t xml:space="preserve">ADAMTS10</t>
  </si>
  <si>
    <t xml:space="preserve">ENSG00000185250.16</t>
  </si>
  <si>
    <t xml:space="preserve">PPIL6</t>
  </si>
  <si>
    <t xml:space="preserve">ENSG00000136147.18</t>
  </si>
  <si>
    <t xml:space="preserve">PHF11</t>
  </si>
  <si>
    <t xml:space="preserve">ENSG00000171132.14</t>
  </si>
  <si>
    <t xml:space="preserve">PRKCE</t>
  </si>
  <si>
    <t xml:space="preserve">ENSG00000121900.19</t>
  </si>
  <si>
    <t xml:space="preserve">TMEM54</t>
  </si>
  <si>
    <t xml:space="preserve">ENSG00000172348.14</t>
  </si>
  <si>
    <t xml:space="preserve">RCAN2</t>
  </si>
  <si>
    <t xml:space="preserve">ENSG00000181409.14</t>
  </si>
  <si>
    <t xml:space="preserve">AATK</t>
  </si>
  <si>
    <t xml:space="preserve">ENSG00000138606.19</t>
  </si>
  <si>
    <t xml:space="preserve">SHF</t>
  </si>
  <si>
    <t xml:space="preserve">ENSG00000248801.7</t>
  </si>
  <si>
    <t xml:space="preserve">C8orf34-AS1</t>
  </si>
  <si>
    <t xml:space="preserve">ENSG00000064199.6</t>
  </si>
  <si>
    <t xml:space="preserve">SPA17</t>
  </si>
  <si>
    <t xml:space="preserve">ENSG00000120690.16</t>
  </si>
  <si>
    <t xml:space="preserve">ELF1</t>
  </si>
  <si>
    <t xml:space="preserve">ENSG00000105974.12</t>
  </si>
  <si>
    <t xml:space="preserve">CAV1</t>
  </si>
  <si>
    <t xml:space="preserve">ENSG00000175048.17</t>
  </si>
  <si>
    <t xml:space="preserve">ZDHHC14</t>
  </si>
  <si>
    <t xml:space="preserve">ENSG00000178078.11</t>
  </si>
  <si>
    <t xml:space="preserve">STAP2</t>
  </si>
  <si>
    <t xml:space="preserve">ENSG00000065485.20</t>
  </si>
  <si>
    <t xml:space="preserve">PDIA5</t>
  </si>
  <si>
    <t xml:space="preserve">ENSG00000175287.19</t>
  </si>
  <si>
    <t xml:space="preserve">PHYHD1</t>
  </si>
  <si>
    <t xml:space="preserve">ENSG00000070785.17</t>
  </si>
  <si>
    <t xml:space="preserve">EIF2B3</t>
  </si>
  <si>
    <t xml:space="preserve">ENSG00000198429.10</t>
  </si>
  <si>
    <t xml:space="preserve">ZNF69</t>
  </si>
  <si>
    <t xml:space="preserve">ENSG00000118495.20</t>
  </si>
  <si>
    <t xml:space="preserve">PLAGL1</t>
  </si>
  <si>
    <t xml:space="preserve">ENSG00000141404.16</t>
  </si>
  <si>
    <t xml:space="preserve">GNAL</t>
  </si>
  <si>
    <t xml:space="preserve">ENSG00000206530.11</t>
  </si>
  <si>
    <t xml:space="preserve">CFAP44</t>
  </si>
  <si>
    <t xml:space="preserve">ENSG00000056972.20</t>
  </si>
  <si>
    <t xml:space="preserve">TRAF3IP2</t>
  </si>
  <si>
    <t xml:space="preserve">ENSG00000135315.12</t>
  </si>
  <si>
    <t xml:space="preserve">CEP162</t>
  </si>
  <si>
    <t xml:space="preserve">ENSG00000070182.21</t>
  </si>
  <si>
    <t xml:space="preserve">SPTB</t>
  </si>
  <si>
    <t xml:space="preserve">ENSG00000080823.23</t>
  </si>
  <si>
    <t xml:space="preserve">MOK</t>
  </si>
  <si>
    <t xml:space="preserve">ENSG00000088756.12</t>
  </si>
  <si>
    <t xml:space="preserve">ARHGAP28</t>
  </si>
  <si>
    <t xml:space="preserve">ENSG00000078487.17</t>
  </si>
  <si>
    <t xml:space="preserve">ZCWPW1</t>
  </si>
  <si>
    <t xml:space="preserve">ENSG00000136141.15</t>
  </si>
  <si>
    <t xml:space="preserve">LRCH1</t>
  </si>
  <si>
    <t xml:space="preserve">ENSG00000164197.12</t>
  </si>
  <si>
    <t xml:space="preserve">RNF180</t>
  </si>
  <si>
    <t xml:space="preserve">ENSG00000173041.12</t>
  </si>
  <si>
    <t xml:space="preserve">ZNF680</t>
  </si>
  <si>
    <t xml:space="preserve">ENSG00000185650.10</t>
  </si>
  <si>
    <t xml:space="preserve">ZFP36L1</t>
  </si>
  <si>
    <t xml:space="preserve">ENSG00000082458.12</t>
  </si>
  <si>
    <t xml:space="preserve">DLG3</t>
  </si>
  <si>
    <t xml:space="preserve">ENSG00000135272.11</t>
  </si>
  <si>
    <t xml:space="preserve">MDFIC</t>
  </si>
  <si>
    <t xml:space="preserve">ENSG00000109458.8</t>
  </si>
  <si>
    <t xml:space="preserve">GAB1</t>
  </si>
  <si>
    <t xml:space="preserve">ENSG00000253389.2</t>
  </si>
  <si>
    <t xml:space="preserve">AC113133.1</t>
  </si>
  <si>
    <t xml:space="preserve">ENSG00000244509.4</t>
  </si>
  <si>
    <t xml:space="preserve">APOBEC3C</t>
  </si>
  <si>
    <t xml:space="preserve">ENSG00000187240.16</t>
  </si>
  <si>
    <t xml:space="preserve">DYNC2H1</t>
  </si>
  <si>
    <t xml:space="preserve">ENSG00000151491.14</t>
  </si>
  <si>
    <t xml:space="preserve">EPS8</t>
  </si>
  <si>
    <t xml:space="preserve">ENSG00000162869.16</t>
  </si>
  <si>
    <t xml:space="preserve">PPP1R21</t>
  </si>
  <si>
    <t xml:space="preserve">ENSG00000135541.21</t>
  </si>
  <si>
    <t xml:space="preserve">AHI1</t>
  </si>
  <si>
    <t xml:space="preserve">ENSG00000188010.14</t>
  </si>
  <si>
    <t xml:space="preserve">MORN2</t>
  </si>
  <si>
    <t xml:space="preserve">ENSG00000188343.13</t>
  </si>
  <si>
    <t xml:space="preserve">FAM92A</t>
  </si>
  <si>
    <t xml:space="preserve">ENSG00000165923.16</t>
  </si>
  <si>
    <t xml:space="preserve">AGBL2</t>
  </si>
  <si>
    <t xml:space="preserve">ENSG00000139974.15</t>
  </si>
  <si>
    <t xml:space="preserve">SLC38A6</t>
  </si>
  <si>
    <t xml:space="preserve">ENSG00000143412.10</t>
  </si>
  <si>
    <t xml:space="preserve">ANXA9</t>
  </si>
  <si>
    <t xml:space="preserve">ENSG00000119431.9</t>
  </si>
  <si>
    <t xml:space="preserve">HDHD3</t>
  </si>
  <si>
    <t xml:space="preserve">ENSG00000148225.16</t>
  </si>
  <si>
    <t xml:space="preserve">WDR31</t>
  </si>
  <si>
    <t xml:space="preserve">ENSG00000151687.14</t>
  </si>
  <si>
    <t xml:space="preserve">ANKAR</t>
  </si>
  <si>
    <t xml:space="preserve">ENSG00000078596.11</t>
  </si>
  <si>
    <t xml:space="preserve">ITM2A</t>
  </si>
  <si>
    <t xml:space="preserve">ENSG00000079691.18</t>
  </si>
  <si>
    <t xml:space="preserve">CARMIL1</t>
  </si>
  <si>
    <t xml:space="preserve">ENSG00000178821.13</t>
  </si>
  <si>
    <t xml:space="preserve">TMEM52</t>
  </si>
  <si>
    <t xml:space="preserve">ENSG00000235663.1</t>
  </si>
  <si>
    <t xml:space="preserve">SAPCD1-AS1</t>
  </si>
  <si>
    <t xml:space="preserve">ENSG00000172638.13</t>
  </si>
  <si>
    <t xml:space="preserve">EFEMP2</t>
  </si>
  <si>
    <t xml:space="preserve">ENSG00000163536.12</t>
  </si>
  <si>
    <t xml:space="preserve">SERPINI1</t>
  </si>
  <si>
    <t xml:space="preserve">ENSG00000174032.17</t>
  </si>
  <si>
    <t xml:space="preserve">SLC25A30</t>
  </si>
  <si>
    <t xml:space="preserve">ENSG00000138640.15</t>
  </si>
  <si>
    <t xml:space="preserve">FAM13A</t>
  </si>
  <si>
    <t xml:space="preserve">ENSG00000184260.6</t>
  </si>
  <si>
    <t xml:space="preserve">H2AC20</t>
  </si>
  <si>
    <t xml:space="preserve">ENSG00000143797.12</t>
  </si>
  <si>
    <t xml:space="preserve">MBOAT2</t>
  </si>
  <si>
    <t xml:space="preserve">ENSG00000165475.15</t>
  </si>
  <si>
    <t xml:space="preserve">CRYL1</t>
  </si>
  <si>
    <t xml:space="preserve">ENSG00000198520.12</t>
  </si>
  <si>
    <t xml:space="preserve">ARMH1</t>
  </si>
  <si>
    <t xml:space="preserve">ENSG00000092330.18</t>
  </si>
  <si>
    <t xml:space="preserve">TINF2</t>
  </si>
  <si>
    <t xml:space="preserve">ENSG00000164035.10</t>
  </si>
  <si>
    <t xml:space="preserve">EMCN</t>
  </si>
  <si>
    <t xml:space="preserve">ENSG00000163596.16</t>
  </si>
  <si>
    <t xml:space="preserve">ICA1L</t>
  </si>
  <si>
    <t xml:space="preserve">ENSG00000133104.14</t>
  </si>
  <si>
    <t xml:space="preserve">SPART</t>
  </si>
  <si>
    <t xml:space="preserve">ENSG00000164708.6</t>
  </si>
  <si>
    <t xml:space="preserve">PGAM2</t>
  </si>
  <si>
    <t xml:space="preserve">ENSG00000119943.13</t>
  </si>
  <si>
    <t xml:space="preserve">PYROXD2</t>
  </si>
  <si>
    <t xml:space="preserve">ENSG00000100612.14</t>
  </si>
  <si>
    <t xml:space="preserve">DHRS7</t>
  </si>
  <si>
    <t xml:space="preserve">ENSG00000144712.12</t>
  </si>
  <si>
    <t xml:space="preserve">CAND2</t>
  </si>
  <si>
    <t xml:space="preserve">ENSG00000144445.17</t>
  </si>
  <si>
    <t xml:space="preserve">KANSL1L</t>
  </si>
  <si>
    <t xml:space="preserve">ENSG00000000003.15</t>
  </si>
  <si>
    <t xml:space="preserve">TSPAN6</t>
  </si>
  <si>
    <t xml:space="preserve">ENSG00000108384.15</t>
  </si>
  <si>
    <t xml:space="preserve">RAD51C</t>
  </si>
  <si>
    <t xml:space="preserve">ENSG00000156535.15</t>
  </si>
  <si>
    <t xml:space="preserve">CD109</t>
  </si>
  <si>
    <t xml:space="preserve">ENSG00000099937.11</t>
  </si>
  <si>
    <t xml:space="preserve">SERPIND1</t>
  </si>
  <si>
    <t xml:space="preserve">ENSG00000151929.10</t>
  </si>
  <si>
    <t xml:space="preserve">BAG3</t>
  </si>
  <si>
    <t xml:space="preserve">ENSG00000130147.16</t>
  </si>
  <si>
    <t xml:space="preserve">SH3BP4</t>
  </si>
  <si>
    <t xml:space="preserve">ENSG00000204815.10</t>
  </si>
  <si>
    <t xml:space="preserve">TTC25</t>
  </si>
  <si>
    <t xml:space="preserve">ENSG00000173848.19</t>
  </si>
  <si>
    <t xml:space="preserve">NET1</t>
  </si>
  <si>
    <t xml:space="preserve">ENSG00000131044.17</t>
  </si>
  <si>
    <t xml:space="preserve">TTLL9</t>
  </si>
  <si>
    <t xml:space="preserve">ENSG00000093167.18</t>
  </si>
  <si>
    <t xml:space="preserve">LRRFIP2</t>
  </si>
  <si>
    <t xml:space="preserve">ENSG00000066629.18</t>
  </si>
  <si>
    <t xml:space="preserve">EML1</t>
  </si>
  <si>
    <t xml:space="preserve">ENSG00000066185.13</t>
  </si>
  <si>
    <t xml:space="preserve">ZMYND12</t>
  </si>
  <si>
    <t xml:space="preserve">ENSG00000157578.13</t>
  </si>
  <si>
    <t xml:space="preserve">LCA5L</t>
  </si>
  <si>
    <t xml:space="preserve">ENSG00000144815.16</t>
  </si>
  <si>
    <t xml:space="preserve">NXPE3</t>
  </si>
  <si>
    <t xml:space="preserve">ENSG00000163412.13</t>
  </si>
  <si>
    <t xml:space="preserve">EIF4E3</t>
  </si>
  <si>
    <t xml:space="preserve">ENSG00000147872.10</t>
  </si>
  <si>
    <t xml:space="preserve">PLIN2</t>
  </si>
  <si>
    <t xml:space="preserve">ENSG00000177570.14</t>
  </si>
  <si>
    <t xml:space="preserve">SAMD12</t>
  </si>
  <si>
    <t xml:space="preserve">ENSG00000197776.8</t>
  </si>
  <si>
    <t xml:space="preserve">KLHDC1</t>
  </si>
  <si>
    <t xml:space="preserve">ENSG00000166669.13</t>
  </si>
  <si>
    <t xml:space="preserve">ATF7IP2</t>
  </si>
  <si>
    <t xml:space="preserve">ENSG00000149050.10</t>
  </si>
  <si>
    <t xml:space="preserve">ZNF214</t>
  </si>
  <si>
    <t xml:space="preserve">ENSG00000128594.8</t>
  </si>
  <si>
    <t xml:space="preserve">LRRC4</t>
  </si>
  <si>
    <t xml:space="preserve">ENSG00000115825.10</t>
  </si>
  <si>
    <t xml:space="preserve">PRKD3</t>
  </si>
  <si>
    <t xml:space="preserve">ENSG00000154511.12</t>
  </si>
  <si>
    <t xml:space="preserve">DIPK1A</t>
  </si>
  <si>
    <t xml:space="preserve">ENSG00000172197.11</t>
  </si>
  <si>
    <t xml:space="preserve">MBOAT1</t>
  </si>
  <si>
    <t xml:space="preserve">ENSG00000151376.16</t>
  </si>
  <si>
    <t xml:space="preserve">ME3</t>
  </si>
  <si>
    <t xml:space="preserve">ENSG00000150054.18</t>
  </si>
  <si>
    <t xml:space="preserve">MPP7</t>
  </si>
  <si>
    <t xml:space="preserve">ENSG00000157992.12</t>
  </si>
  <si>
    <t xml:space="preserve">KRTCAP3</t>
  </si>
  <si>
    <t xml:space="preserve">ENSG00000162599.17</t>
  </si>
  <si>
    <t xml:space="preserve">NFIA</t>
  </si>
  <si>
    <t xml:space="preserve">ENSG00000186409.18</t>
  </si>
  <si>
    <t xml:space="preserve">CCDC30</t>
  </si>
  <si>
    <t xml:space="preserve">ENSG00000197535.14</t>
  </si>
  <si>
    <t xml:space="preserve">MYO5A</t>
  </si>
  <si>
    <t xml:space="preserve">ENSG00000172818.10</t>
  </si>
  <si>
    <t xml:space="preserve">OVOL1</t>
  </si>
  <si>
    <t xml:space="preserve">ENSG00000129295.9</t>
  </si>
  <si>
    <t xml:space="preserve">LRRC6</t>
  </si>
  <si>
    <t xml:space="preserve">ENSG00000165195.15</t>
  </si>
  <si>
    <t xml:space="preserve">PIGA</t>
  </si>
  <si>
    <t xml:space="preserve">ENSG00000092439.16</t>
  </si>
  <si>
    <t xml:space="preserve">TRPM7</t>
  </si>
  <si>
    <t xml:space="preserve">ENSG00000177932.7</t>
  </si>
  <si>
    <t xml:space="preserve">ZNF354C</t>
  </si>
  <si>
    <t xml:space="preserve">ENSG00000164066.13</t>
  </si>
  <si>
    <t xml:space="preserve">INTU</t>
  </si>
  <si>
    <t xml:space="preserve">ENSG00000118620.13</t>
  </si>
  <si>
    <t xml:space="preserve">ZNF430</t>
  </si>
  <si>
    <t xml:space="preserve">ENSG00000103811.17</t>
  </si>
  <si>
    <t xml:space="preserve">CTSH</t>
  </si>
  <si>
    <t xml:space="preserve">ENSG00000160447.7</t>
  </si>
  <si>
    <t xml:space="preserve">PKN3</t>
  </si>
  <si>
    <t xml:space="preserve">ENSG00000256061.7</t>
  </si>
  <si>
    <t xml:space="preserve">DNAAF4</t>
  </si>
  <si>
    <t xml:space="preserve">ENSG00000149599.15</t>
  </si>
  <si>
    <t xml:space="preserve">DUSP15</t>
  </si>
  <si>
    <t xml:space="preserve">ENSG00000115594.12</t>
  </si>
  <si>
    <t xml:space="preserve">IL1R1</t>
  </si>
  <si>
    <t xml:space="preserve">ENSG00000148057.16</t>
  </si>
  <si>
    <t xml:space="preserve">IDNK</t>
  </si>
  <si>
    <t xml:space="preserve">ENSG00000042317.17</t>
  </si>
  <si>
    <t xml:space="preserve">SPATA7</t>
  </si>
  <si>
    <t xml:space="preserve">ENSG00000124198.9</t>
  </si>
  <si>
    <t xml:space="preserve">ARFGEF2</t>
  </si>
  <si>
    <t xml:space="preserve">ENSG00000141540.11</t>
  </si>
  <si>
    <t xml:space="preserve">TTYH2</t>
  </si>
  <si>
    <t xml:space="preserve">ENSG00000151692.15</t>
  </si>
  <si>
    <t xml:space="preserve">RNF144A</t>
  </si>
  <si>
    <t xml:space="preserve">ENSG00000170382.12</t>
  </si>
  <si>
    <t xml:space="preserve">LRRN2</t>
  </si>
  <si>
    <t xml:space="preserve">ENSG00000249242.8</t>
  </si>
  <si>
    <t xml:space="preserve">TMEM150C</t>
  </si>
  <si>
    <t xml:space="preserve">ENSG00000122035.7</t>
  </si>
  <si>
    <t xml:space="preserve">RASL11A</t>
  </si>
  <si>
    <t xml:space="preserve">ENSG00000140398.14</t>
  </si>
  <si>
    <t xml:space="preserve">NEIL1</t>
  </si>
  <si>
    <t xml:space="preserve">ENSG00000122378.14</t>
  </si>
  <si>
    <t xml:space="preserve">PRXL2A</t>
  </si>
  <si>
    <t xml:space="preserve">ENSG00000117477.12</t>
  </si>
  <si>
    <t xml:space="preserve">CCDC181</t>
  </si>
  <si>
    <t xml:space="preserve">ENSG00000196391.11</t>
  </si>
  <si>
    <t xml:space="preserve">ZNF774</t>
  </si>
  <si>
    <t xml:space="preserve">ENSG00000106733.21</t>
  </si>
  <si>
    <t xml:space="preserve">NMRK1</t>
  </si>
  <si>
    <t xml:space="preserve">ENSG00000135299.17</t>
  </si>
  <si>
    <t xml:space="preserve">ANKRD6</t>
  </si>
  <si>
    <t xml:space="preserve">ENSG00000168297.16</t>
  </si>
  <si>
    <t xml:space="preserve">PXK</t>
  </si>
  <si>
    <t xml:space="preserve">ENSG00000103534.17</t>
  </si>
  <si>
    <t xml:space="preserve">TMC5</t>
  </si>
  <si>
    <t xml:space="preserve">ENSG00000156110.14</t>
  </si>
  <si>
    <t xml:space="preserve">ADK</t>
  </si>
  <si>
    <t xml:space="preserve">ENSG00000065882.16</t>
  </si>
  <si>
    <t xml:space="preserve">TBC1D1</t>
  </si>
  <si>
    <t xml:space="preserve">ENSG00000138678.11</t>
  </si>
  <si>
    <t xml:space="preserve">GPAT3</t>
  </si>
  <si>
    <t xml:space="preserve">ENSG00000161642.17</t>
  </si>
  <si>
    <t xml:space="preserve">ZNF385A</t>
  </si>
  <si>
    <t xml:space="preserve">ENSG00000011638.10</t>
  </si>
  <si>
    <t xml:space="preserve">TMEM159</t>
  </si>
  <si>
    <t xml:space="preserve">ENSG00000148842.18</t>
  </si>
  <si>
    <t xml:space="preserve">CNNM2</t>
  </si>
  <si>
    <t xml:space="preserve">ENSG00000010610.10</t>
  </si>
  <si>
    <t xml:space="preserve">CD4</t>
  </si>
  <si>
    <t xml:space="preserve">ENSG00000186638.16</t>
  </si>
  <si>
    <t xml:space="preserve">KIF24</t>
  </si>
  <si>
    <t xml:space="preserve">ENSG00000171962.18</t>
  </si>
  <si>
    <t xml:space="preserve">DRC3</t>
  </si>
  <si>
    <t xml:space="preserve">ENSG00000132554.20</t>
  </si>
  <si>
    <t xml:space="preserve">RGS22</t>
  </si>
  <si>
    <t xml:space="preserve">ENSG00000144061.13</t>
  </si>
  <si>
    <t xml:space="preserve">NPHP1</t>
  </si>
  <si>
    <t xml:space="preserve">ENSG00000173320.12</t>
  </si>
  <si>
    <t xml:space="preserve">STOX2</t>
  </si>
  <si>
    <t xml:space="preserve">ENSG00000128346.11</t>
  </si>
  <si>
    <t xml:space="preserve">C22orf23</t>
  </si>
  <si>
    <t xml:space="preserve">ENSG00000175984.15</t>
  </si>
  <si>
    <t xml:space="preserve">DENND2C</t>
  </si>
  <si>
    <t xml:space="preserve">ENSG00000102349.18</t>
  </si>
  <si>
    <t xml:space="preserve">KLF8</t>
  </si>
  <si>
    <t xml:space="preserve">ENSG00000168874.13</t>
  </si>
  <si>
    <t xml:space="preserve">ATOH8</t>
  </si>
  <si>
    <t xml:space="preserve">ENSG00000008311.15</t>
  </si>
  <si>
    <t xml:space="preserve">AASS</t>
  </si>
  <si>
    <t xml:space="preserve">ENSG00000137501.17</t>
  </si>
  <si>
    <t xml:space="preserve">SYTL2</t>
  </si>
  <si>
    <t xml:space="preserve">ENSG00000100373.10</t>
  </si>
  <si>
    <t xml:space="preserve">UPK3A</t>
  </si>
  <si>
    <t xml:space="preserve">ENSG00000120279.6</t>
  </si>
  <si>
    <t xml:space="preserve">MYCT1</t>
  </si>
  <si>
    <t xml:space="preserve">ENSG00000058866.15</t>
  </si>
  <si>
    <t xml:space="preserve">DGKG</t>
  </si>
  <si>
    <t xml:space="preserve">ENSG00000171385.9</t>
  </si>
  <si>
    <t xml:space="preserve">KCND3</t>
  </si>
  <si>
    <t xml:space="preserve">ENSG00000214274.9</t>
  </si>
  <si>
    <t xml:space="preserve">ANG</t>
  </si>
  <si>
    <t xml:space="preserve">ENSG00000140284.11</t>
  </si>
  <si>
    <t xml:space="preserve">SLC27A2</t>
  </si>
  <si>
    <t xml:space="preserve">ENSG00000198270.13</t>
  </si>
  <si>
    <t xml:space="preserve">TMEM116</t>
  </si>
  <si>
    <t xml:space="preserve">ENSG00000186314.11</t>
  </si>
  <si>
    <t xml:space="preserve">PRELID2</t>
  </si>
  <si>
    <t xml:space="preserve">ENSG00000196172.9</t>
  </si>
  <si>
    <t xml:space="preserve">ZNF681</t>
  </si>
  <si>
    <t xml:space="preserve">ENSG00000120051.15</t>
  </si>
  <si>
    <t xml:space="preserve">CFAP58</t>
  </si>
  <si>
    <t xml:space="preserve">ENSG00000005961.19</t>
  </si>
  <si>
    <t xml:space="preserve">ITGA2B</t>
  </si>
  <si>
    <t xml:space="preserve">ENSG00000114115.10</t>
  </si>
  <si>
    <t xml:space="preserve">RBP1</t>
  </si>
  <si>
    <t xml:space="preserve">ENSG00000158023.10</t>
  </si>
  <si>
    <t xml:space="preserve">WDR66</t>
  </si>
  <si>
    <t xml:space="preserve">ENSG00000163629.13</t>
  </si>
  <si>
    <t xml:space="preserve">PTPN13</t>
  </si>
  <si>
    <t xml:space="preserve">ENSG00000188312.14</t>
  </si>
  <si>
    <t xml:space="preserve">CENPP</t>
  </si>
  <si>
    <t xml:space="preserve">ENSG00000136383.6</t>
  </si>
  <si>
    <t xml:space="preserve">ALPK3</t>
  </si>
  <si>
    <t xml:space="preserve">ENSG00000185267.10</t>
  </si>
  <si>
    <t xml:space="preserve">CDNF</t>
  </si>
  <si>
    <t xml:space="preserve">ENSG00000134317.18</t>
  </si>
  <si>
    <t xml:space="preserve">GRHL1</t>
  </si>
  <si>
    <t xml:space="preserve">ENSG00000138336.9</t>
  </si>
  <si>
    <t xml:space="preserve">TET1</t>
  </si>
  <si>
    <t xml:space="preserve">ENSG00000134874.17</t>
  </si>
  <si>
    <t xml:space="preserve">DZIP1</t>
  </si>
  <si>
    <t xml:space="preserve">ENSG00000204071.10</t>
  </si>
  <si>
    <t xml:space="preserve">TCEAL6</t>
  </si>
  <si>
    <t xml:space="preserve">ENSG00000166262.16</t>
  </si>
  <si>
    <t xml:space="preserve">FAM227B</t>
  </si>
  <si>
    <t xml:space="preserve">ENSG00000189129.14</t>
  </si>
  <si>
    <t xml:space="preserve">PLAC9</t>
  </si>
  <si>
    <t xml:space="preserve">ENSG00000178026.13</t>
  </si>
  <si>
    <t xml:space="preserve">LRRC75B</t>
  </si>
  <si>
    <t xml:space="preserve">ENSG00000152763.17</t>
  </si>
  <si>
    <t xml:space="preserve">WDR78</t>
  </si>
  <si>
    <t xml:space="preserve">ENSG00000150773.10</t>
  </si>
  <si>
    <t xml:space="preserve">PIH1D2</t>
  </si>
  <si>
    <t xml:space="preserve">ENSG00000165030.4</t>
  </si>
  <si>
    <t xml:space="preserve">NFIL3</t>
  </si>
  <si>
    <t xml:space="preserve">ENSG00000030419.16</t>
  </si>
  <si>
    <t xml:space="preserve">IKZF2</t>
  </si>
  <si>
    <t xml:space="preserve">ENSG00000153237.18</t>
  </si>
  <si>
    <t xml:space="preserve">CCDC148</t>
  </si>
  <si>
    <t xml:space="preserve">ENSG00000139508.15</t>
  </si>
  <si>
    <t xml:space="preserve">SLC46A3</t>
  </si>
  <si>
    <t xml:space="preserve">ENSG00000179029.15</t>
  </si>
  <si>
    <t xml:space="preserve">TMEM107</t>
  </si>
  <si>
    <t xml:space="preserve">ENSG00000151090.20</t>
  </si>
  <si>
    <t xml:space="preserve">THRB</t>
  </si>
  <si>
    <t xml:space="preserve">ENSG00000257446.4</t>
  </si>
  <si>
    <t xml:space="preserve">ZNF878</t>
  </si>
  <si>
    <t xml:space="preserve">ENSG00000076770.14</t>
  </si>
  <si>
    <t xml:space="preserve">MBNL3</t>
  </si>
  <si>
    <t xml:space="preserve">ENSG00000174611.12</t>
  </si>
  <si>
    <t xml:space="preserve">KY</t>
  </si>
  <si>
    <t xml:space="preserve">ENSG00000213853.10</t>
  </si>
  <si>
    <t xml:space="preserve">EMP2</t>
  </si>
  <si>
    <t xml:space="preserve">ENSG00000168306.13</t>
  </si>
  <si>
    <t xml:space="preserve">ACOX2</t>
  </si>
  <si>
    <t xml:space="preserve">ENSG00000169891.18</t>
  </si>
  <si>
    <t xml:space="preserve">REPS2</t>
  </si>
  <si>
    <t xml:space="preserve">ENSG00000177354.12</t>
  </si>
  <si>
    <t xml:space="preserve">C10orf71</t>
  </si>
  <si>
    <t xml:space="preserve">ENSG00000112530.11</t>
  </si>
  <si>
    <t xml:space="preserve">PACRG</t>
  </si>
  <si>
    <t xml:space="preserve">ENSG00000164684.13</t>
  </si>
  <si>
    <t xml:space="preserve">ZNF704</t>
  </si>
  <si>
    <t xml:space="preserve">ENSG00000167081.18</t>
  </si>
  <si>
    <t xml:space="preserve">PBX3</t>
  </si>
  <si>
    <t xml:space="preserve">ENSG00000095203.14</t>
  </si>
  <si>
    <t xml:space="preserve">EPB41L4B</t>
  </si>
  <si>
    <t xml:space="preserve">ENSG00000144840.10</t>
  </si>
  <si>
    <t xml:space="preserve">RABL3</t>
  </si>
  <si>
    <t xml:space="preserve">ENSG00000188316.15</t>
  </si>
  <si>
    <t xml:space="preserve">ENO4</t>
  </si>
  <si>
    <t xml:space="preserve">ENSG00000132881.12</t>
  </si>
  <si>
    <t xml:space="preserve">CPLANE2</t>
  </si>
  <si>
    <t xml:space="preserve">ENSG00000272182.1</t>
  </si>
  <si>
    <t xml:space="preserve">AC135507.1</t>
  </si>
  <si>
    <t xml:space="preserve">ENSG00000184384.14</t>
  </si>
  <si>
    <t xml:space="preserve">MAML2</t>
  </si>
  <si>
    <t xml:space="preserve">ENSG00000163617.11</t>
  </si>
  <si>
    <t xml:space="preserve">CCDC191</t>
  </si>
  <si>
    <t xml:space="preserve">ENSG00000167191.12</t>
  </si>
  <si>
    <t xml:space="preserve">GPRC5B</t>
  </si>
  <si>
    <t xml:space="preserve">ENSG00000124374.9</t>
  </si>
  <si>
    <t xml:space="preserve">PAIP2B</t>
  </si>
  <si>
    <t xml:space="preserve">ENSG00000182054.10</t>
  </si>
  <si>
    <t xml:space="preserve">IDH2</t>
  </si>
  <si>
    <t xml:space="preserve">ENSG00000198932.13</t>
  </si>
  <si>
    <t xml:space="preserve">GPRASP1</t>
  </si>
  <si>
    <t xml:space="preserve">ENSG00000137767.14</t>
  </si>
  <si>
    <t xml:space="preserve">SQOR</t>
  </si>
  <si>
    <t xml:space="preserve">ENSG00000213626.13</t>
  </si>
  <si>
    <t xml:space="preserve">LBH</t>
  </si>
  <si>
    <t xml:space="preserve">ENSG00000164736.6</t>
  </si>
  <si>
    <t xml:space="preserve">SOX17</t>
  </si>
  <si>
    <t xml:space="preserve">ENSG00000141505.12</t>
  </si>
  <si>
    <t xml:space="preserve">ASGR1</t>
  </si>
  <si>
    <t xml:space="preserve">ENSG00000118307.19</t>
  </si>
  <si>
    <t xml:space="preserve">CASC1</t>
  </si>
  <si>
    <t xml:space="preserve">ENSG00000133101.10</t>
  </si>
  <si>
    <t xml:space="preserve">CCNA1</t>
  </si>
  <si>
    <t xml:space="preserve">ENSG00000160229.13</t>
  </si>
  <si>
    <t xml:space="preserve">ZNF66</t>
  </si>
  <si>
    <t xml:space="preserve">ENSG00000118515.11</t>
  </si>
  <si>
    <t xml:space="preserve">SGK1</t>
  </si>
  <si>
    <t xml:space="preserve">ENSG00000108830.10</t>
  </si>
  <si>
    <t xml:space="preserve">RND2</t>
  </si>
  <si>
    <t xml:space="preserve">ENSG00000171811.14</t>
  </si>
  <si>
    <t xml:space="preserve">CFAP46</t>
  </si>
  <si>
    <t xml:space="preserve">ENSG00000163075.13</t>
  </si>
  <si>
    <t xml:space="preserve">CFAP221</t>
  </si>
  <si>
    <t xml:space="preserve">ENSG00000187098.15</t>
  </si>
  <si>
    <t xml:space="preserve">MITF</t>
  </si>
  <si>
    <t xml:space="preserve">ENSG00000036828.17</t>
  </si>
  <si>
    <t xml:space="preserve">CASR</t>
  </si>
  <si>
    <t xml:space="preserve">ENSG00000259768.6</t>
  </si>
  <si>
    <t xml:space="preserve">AC004943.2</t>
  </si>
  <si>
    <t xml:space="preserve">ENSG00000070081.17</t>
  </si>
  <si>
    <t xml:space="preserve">NUCB2</t>
  </si>
  <si>
    <t xml:space="preserve">ENSG00000109472.14</t>
  </si>
  <si>
    <t xml:space="preserve">CPE</t>
  </si>
  <si>
    <t xml:space="preserve">ENSG00000147100.11</t>
  </si>
  <si>
    <t xml:space="preserve">SLC16A2</t>
  </si>
  <si>
    <t xml:space="preserve">ENSG00000054654.18</t>
  </si>
  <si>
    <t xml:space="preserve">SYNE2</t>
  </si>
  <si>
    <t xml:space="preserve">ENSG00000268288.1</t>
  </si>
  <si>
    <t xml:space="preserve">AL589765.5</t>
  </si>
  <si>
    <t xml:space="preserve">ENSG00000085563.15</t>
  </si>
  <si>
    <t xml:space="preserve">ABCB1</t>
  </si>
  <si>
    <t xml:space="preserve">ENSG00000185272.14</t>
  </si>
  <si>
    <t xml:space="preserve">RBM11</t>
  </si>
  <si>
    <t xml:space="preserve">ENSG00000181856.15</t>
  </si>
  <si>
    <t xml:space="preserve">SLC2A4</t>
  </si>
  <si>
    <t xml:space="preserve">ENSG00000096696.14</t>
  </si>
  <si>
    <t xml:space="preserve">DSP</t>
  </si>
  <si>
    <t xml:space="preserve">ENSG00000175600.15</t>
  </si>
  <si>
    <t xml:space="preserve">SUGCT</t>
  </si>
  <si>
    <t xml:space="preserve">ENSG00000204334.7</t>
  </si>
  <si>
    <t xml:space="preserve">ERICH2</t>
  </si>
  <si>
    <t xml:space="preserve">ENSG00000163659.13</t>
  </si>
  <si>
    <t xml:space="preserve">TIPARP</t>
  </si>
  <si>
    <t xml:space="preserve">ENSG00000186019.11</t>
  </si>
  <si>
    <t xml:space="preserve">AC021092.1</t>
  </si>
  <si>
    <t xml:space="preserve">ENSG00000183762.12</t>
  </si>
  <si>
    <t xml:space="preserve">KREMEN1</t>
  </si>
  <si>
    <t xml:space="preserve">ENSG00000181004.10</t>
  </si>
  <si>
    <t xml:space="preserve">BBS12</t>
  </si>
  <si>
    <t xml:space="preserve">ENSG00000234602.9</t>
  </si>
  <si>
    <t xml:space="preserve">MCIDAS</t>
  </si>
  <si>
    <t xml:space="preserve">ENSG00000167123.19</t>
  </si>
  <si>
    <t xml:space="preserve">CERCAM</t>
  </si>
  <si>
    <t xml:space="preserve">ENSG00000142632.17</t>
  </si>
  <si>
    <t xml:space="preserve">ARHGEF19</t>
  </si>
  <si>
    <t xml:space="preserve">ENSG00000242593.7</t>
  </si>
  <si>
    <t xml:space="preserve">AC006148.1</t>
  </si>
  <si>
    <t xml:space="preserve">ENSG00000179256.2</t>
  </si>
  <si>
    <t xml:space="preserve">SMCO3</t>
  </si>
  <si>
    <t xml:space="preserve">ENSG00000100558.9</t>
  </si>
  <si>
    <t xml:space="preserve">PLEK2</t>
  </si>
  <si>
    <t xml:space="preserve">ENSG00000174628.16</t>
  </si>
  <si>
    <t xml:space="preserve">IQCK</t>
  </si>
  <si>
    <t xml:space="preserve">ENSG00000158246.8</t>
  </si>
  <si>
    <t xml:space="preserve">TENT5B</t>
  </si>
  <si>
    <t xml:space="preserve">ENSG00000112559.14</t>
  </si>
  <si>
    <t xml:space="preserve">MDFI</t>
  </si>
  <si>
    <t xml:space="preserve">ENSG00000187554.14</t>
  </si>
  <si>
    <t xml:space="preserve">TLR5</t>
  </si>
  <si>
    <t xml:space="preserve">ENSG00000116729.14</t>
  </si>
  <si>
    <t xml:space="preserve">WLS</t>
  </si>
  <si>
    <t xml:space="preserve">ENSG00000188641.14</t>
  </si>
  <si>
    <t xml:space="preserve">DPYD</t>
  </si>
  <si>
    <t xml:space="preserve">ENSG00000135678.12</t>
  </si>
  <si>
    <t xml:space="preserve">CPM</t>
  </si>
  <si>
    <t xml:space="preserve">ENSG00000128656.15</t>
  </si>
  <si>
    <t xml:space="preserve">CHN1</t>
  </si>
  <si>
    <t xml:space="preserve">ENSG00000178075.20</t>
  </si>
  <si>
    <t xml:space="preserve">GRAMD1C</t>
  </si>
  <si>
    <t xml:space="preserve">ENSG00000120693.13</t>
  </si>
  <si>
    <t xml:space="preserve">SMAD9</t>
  </si>
  <si>
    <t xml:space="preserve">ENSG00000261652.3</t>
  </si>
  <si>
    <t xml:space="preserve">C15orf65</t>
  </si>
  <si>
    <t xml:space="preserve">ENSG00000114812.13</t>
  </si>
  <si>
    <t xml:space="preserve">VIPR1</t>
  </si>
  <si>
    <t xml:space="preserve">ENSG00000138400.13</t>
  </si>
  <si>
    <t xml:space="preserve">MDH1B</t>
  </si>
  <si>
    <t xml:space="preserve">ENSG00000196632.10</t>
  </si>
  <si>
    <t xml:space="preserve">WNK3</t>
  </si>
  <si>
    <t xml:space="preserve">ENSG00000160188.10</t>
  </si>
  <si>
    <t xml:space="preserve">RSPH1</t>
  </si>
  <si>
    <t xml:space="preserve">ENSG00000134138.20</t>
  </si>
  <si>
    <t xml:space="preserve">MEIS2</t>
  </si>
  <si>
    <t xml:space="preserve">ENSG00000066382.16</t>
  </si>
  <si>
    <t xml:space="preserve">MPPED2</t>
  </si>
  <si>
    <t xml:space="preserve">ENSG00000139714.12</t>
  </si>
  <si>
    <t xml:space="preserve">MORN3</t>
  </si>
  <si>
    <t xml:space="preserve">ENSG00000179057.13</t>
  </si>
  <si>
    <t xml:space="preserve">IGSF22</t>
  </si>
  <si>
    <t xml:space="preserve">ENSG00000113369.9</t>
  </si>
  <si>
    <t xml:space="preserve">ARRDC3</t>
  </si>
  <si>
    <t xml:space="preserve">ENSG00000123360.12</t>
  </si>
  <si>
    <t xml:space="preserve">PDE1B</t>
  </si>
  <si>
    <t xml:space="preserve">ENSG00000110318.15</t>
  </si>
  <si>
    <t xml:space="preserve">CEP126</t>
  </si>
  <si>
    <t xml:space="preserve">ENSG00000111846.18</t>
  </si>
  <si>
    <t xml:space="preserve">GCNT2</t>
  </si>
  <si>
    <t xml:space="preserve">ENSG00000140092.14</t>
  </si>
  <si>
    <t xml:space="preserve">FBLN5</t>
  </si>
  <si>
    <t xml:space="preserve">ENSG00000163040.14</t>
  </si>
  <si>
    <t xml:space="preserve">CCDC74A</t>
  </si>
  <si>
    <t xml:space="preserve">ENSG00000163879.11</t>
  </si>
  <si>
    <t xml:space="preserve">DNALI1</t>
  </si>
  <si>
    <t xml:space="preserve">ENSG00000172771.12</t>
  </si>
  <si>
    <t xml:space="preserve">EFCAB12</t>
  </si>
  <si>
    <t xml:space="preserve">ENSG00000170485.17</t>
  </si>
  <si>
    <t xml:space="preserve">NPAS2</t>
  </si>
  <si>
    <t xml:space="preserve">ENSG00000174740.8</t>
  </si>
  <si>
    <t xml:space="preserve">PABPC5</t>
  </si>
  <si>
    <t xml:space="preserve">ENSG00000105877.18</t>
  </si>
  <si>
    <t xml:space="preserve">DNAH11</t>
  </si>
  <si>
    <t xml:space="preserve">ENSG00000148671.14</t>
  </si>
  <si>
    <t xml:space="preserve">ADIRF</t>
  </si>
  <si>
    <t xml:space="preserve">ENSG00000167799.10</t>
  </si>
  <si>
    <t xml:space="preserve">NUDT8</t>
  </si>
  <si>
    <t xml:space="preserve">ENSG00000198624.13</t>
  </si>
  <si>
    <t xml:space="preserve">CCDC69</t>
  </si>
  <si>
    <t xml:space="preserve">ENSG00000206561.13</t>
  </si>
  <si>
    <t xml:space="preserve">COLQ</t>
  </si>
  <si>
    <t xml:space="preserve">ENSG00000146469.13</t>
  </si>
  <si>
    <t xml:space="preserve">VIP</t>
  </si>
  <si>
    <t xml:space="preserve">ENSG00000136111.14</t>
  </si>
  <si>
    <t xml:space="preserve">TBC1D4</t>
  </si>
  <si>
    <t xml:space="preserve">ENSG00000162069.16</t>
  </si>
  <si>
    <t xml:space="preserve">BICDL2</t>
  </si>
  <si>
    <t xml:space="preserve">ENSG00000101384.12</t>
  </si>
  <si>
    <t xml:space="preserve">JAG1</t>
  </si>
  <si>
    <t xml:space="preserve">ENSG00000196381.11</t>
  </si>
  <si>
    <t xml:space="preserve">ZNF781</t>
  </si>
  <si>
    <t xml:space="preserve">ENSG00000007174.18</t>
  </si>
  <si>
    <t xml:space="preserve">DNAH9</t>
  </si>
  <si>
    <t xml:space="preserve">ENSG00000254535.4</t>
  </si>
  <si>
    <t xml:space="preserve">PABPC4L</t>
  </si>
  <si>
    <t xml:space="preserve">ENSG00000183439.9</t>
  </si>
  <si>
    <t xml:space="preserve">TRIM61</t>
  </si>
  <si>
    <t xml:space="preserve">ENSG00000118242.16</t>
  </si>
  <si>
    <t xml:space="preserve">MREG</t>
  </si>
  <si>
    <t xml:space="preserve">ENSG00000174599.5</t>
  </si>
  <si>
    <t xml:space="preserve">TRAM1L1</t>
  </si>
  <si>
    <t xml:space="preserve">ENSG00000139263.11</t>
  </si>
  <si>
    <t xml:space="preserve">LRIG3</t>
  </si>
  <si>
    <t xml:space="preserve">ENSG00000136842.14</t>
  </si>
  <si>
    <t xml:space="preserve">TMOD1</t>
  </si>
  <si>
    <t xml:space="preserve">ENSG00000171877.21</t>
  </si>
  <si>
    <t xml:space="preserve">FRMD5</t>
  </si>
  <si>
    <t xml:space="preserve">ENSG00000155792.10</t>
  </si>
  <si>
    <t xml:space="preserve">DEPTOR</t>
  </si>
  <si>
    <t xml:space="preserve">ENSG00000198521.12</t>
  </si>
  <si>
    <t xml:space="preserve">ZNF43</t>
  </si>
  <si>
    <t xml:space="preserve">ENSG00000218336.9</t>
  </si>
  <si>
    <t xml:space="preserve">TENM3</t>
  </si>
  <si>
    <t xml:space="preserve">ENSG00000214595.12</t>
  </si>
  <si>
    <t xml:space="preserve">EML6</t>
  </si>
  <si>
    <t xml:space="preserve">ENSG00000188171.16</t>
  </si>
  <si>
    <t xml:space="preserve">ZNF626</t>
  </si>
  <si>
    <t xml:space="preserve">ENSG00000071282.12</t>
  </si>
  <si>
    <t xml:space="preserve">LMCD1</t>
  </si>
  <si>
    <t xml:space="preserve">ENSG00000156011.17</t>
  </si>
  <si>
    <t xml:space="preserve">PSD3</t>
  </si>
  <si>
    <t xml:space="preserve">ENSG00000214530.9</t>
  </si>
  <si>
    <t xml:space="preserve">STARD10</t>
  </si>
  <si>
    <t xml:space="preserve">ENSG00000158428.4</t>
  </si>
  <si>
    <t xml:space="preserve">CATIP</t>
  </si>
  <si>
    <t xml:space="preserve">ENSG00000165140.11</t>
  </si>
  <si>
    <t xml:space="preserve">FBP1</t>
  </si>
  <si>
    <t xml:space="preserve">ENSG00000176753.5</t>
  </si>
  <si>
    <t xml:space="preserve">C15orf56</t>
  </si>
  <si>
    <t xml:space="preserve">ENSG00000137198.10</t>
  </si>
  <si>
    <t xml:space="preserve">GMPR</t>
  </si>
  <si>
    <t xml:space="preserve">ENSG00000182134.16</t>
  </si>
  <si>
    <t xml:space="preserve">TDRKH</t>
  </si>
  <si>
    <t xml:space="preserve">ENSG00000146904.9</t>
  </si>
  <si>
    <t xml:space="preserve">EPHA1</t>
  </si>
  <si>
    <t xml:space="preserve">ENSG00000145002.12</t>
  </si>
  <si>
    <t xml:space="preserve">FAM86B2</t>
  </si>
  <si>
    <t xml:space="preserve">ENSG00000152818.18</t>
  </si>
  <si>
    <t xml:space="preserve">UTRN</t>
  </si>
  <si>
    <t xml:space="preserve">ENSG00000136014.12</t>
  </si>
  <si>
    <t xml:space="preserve">USP44</t>
  </si>
  <si>
    <t xml:space="preserve">ENSG00000249602.1</t>
  </si>
  <si>
    <t xml:space="preserve">AL589765.4</t>
  </si>
  <si>
    <t xml:space="preserve">ENSG00000203780.12</t>
  </si>
  <si>
    <t xml:space="preserve">FANK1</t>
  </si>
  <si>
    <t xml:space="preserve">ENSG00000182568.17</t>
  </si>
  <si>
    <t xml:space="preserve">SATB1</t>
  </si>
  <si>
    <t xml:space="preserve">ENSG00000118407.15</t>
  </si>
  <si>
    <t xml:space="preserve">FILIP1</t>
  </si>
  <si>
    <t xml:space="preserve">ENSG00000073711.11</t>
  </si>
  <si>
    <t xml:space="preserve">PPP2R3A</t>
  </si>
  <si>
    <t xml:space="preserve">ENSG00000104415.14</t>
  </si>
  <si>
    <t xml:space="preserve">CCN4</t>
  </si>
  <si>
    <t xml:space="preserve">ENSG00000182118.8</t>
  </si>
  <si>
    <t xml:space="preserve">FAM89A</t>
  </si>
  <si>
    <t xml:space="preserve">ENSG00000197647.11</t>
  </si>
  <si>
    <t xml:space="preserve">ZNF433</t>
  </si>
  <si>
    <t xml:space="preserve">ENSG00000010704.18</t>
  </si>
  <si>
    <t xml:space="preserve">HFE</t>
  </si>
  <si>
    <t xml:space="preserve">ENSG00000177459.11</t>
  </si>
  <si>
    <t xml:space="preserve">ERICH5</t>
  </si>
  <si>
    <t xml:space="preserve">ENSG00000163053.11</t>
  </si>
  <si>
    <t xml:space="preserve">SLC16A14</t>
  </si>
  <si>
    <t xml:space="preserve">ENSG00000102547.19</t>
  </si>
  <si>
    <t xml:space="preserve">CAB39L</t>
  </si>
  <si>
    <t xml:space="preserve">ENSG00000108370.17</t>
  </si>
  <si>
    <t xml:space="preserve">RGS9</t>
  </si>
  <si>
    <t xml:space="preserve">ENSG00000152926.15</t>
  </si>
  <si>
    <t xml:space="preserve">ZNF117</t>
  </si>
  <si>
    <t xml:space="preserve">ENSG00000153093.18</t>
  </si>
  <si>
    <t xml:space="preserve">ACOXL</t>
  </si>
  <si>
    <t xml:space="preserve">ENSG00000263069.6</t>
  </si>
  <si>
    <t xml:space="preserve">RNF213-AS1</t>
  </si>
  <si>
    <t xml:space="preserve">ENSG00000184515.11</t>
  </si>
  <si>
    <t xml:space="preserve">BEX5</t>
  </si>
  <si>
    <t xml:space="preserve">ENSG00000144366.16</t>
  </si>
  <si>
    <t xml:space="preserve">GULP1</t>
  </si>
  <si>
    <t xml:space="preserve">ENSG00000132840.10</t>
  </si>
  <si>
    <t xml:space="preserve">BHMT2</t>
  </si>
  <si>
    <t xml:space="preserve">ENSG00000228274.4</t>
  </si>
  <si>
    <t xml:space="preserve">AL021707.2</t>
  </si>
  <si>
    <t xml:space="preserve">ENSG00000165730.16</t>
  </si>
  <si>
    <t xml:space="preserve">STOX1</t>
  </si>
  <si>
    <t xml:space="preserve">ENSG00000165449.11</t>
  </si>
  <si>
    <t xml:space="preserve">SLC16A9</t>
  </si>
  <si>
    <t xml:space="preserve">ENSG00000185156.6</t>
  </si>
  <si>
    <t xml:space="preserve">MFSD6L</t>
  </si>
  <si>
    <t xml:space="preserve">ENSG00000182732.18</t>
  </si>
  <si>
    <t xml:space="preserve">RGS6</t>
  </si>
  <si>
    <t xml:space="preserve">ENSG00000167434.10</t>
  </si>
  <si>
    <t xml:space="preserve">CA4</t>
  </si>
  <si>
    <t xml:space="preserve">ENSG00000158113.13</t>
  </si>
  <si>
    <t xml:space="preserve">LRRC43</t>
  </si>
  <si>
    <t xml:space="preserve">ENSG00000154240.17</t>
  </si>
  <si>
    <t xml:space="preserve">CEP112</t>
  </si>
  <si>
    <t xml:space="preserve">ENSG00000248712.7</t>
  </si>
  <si>
    <t xml:space="preserve">CCDC153</t>
  </si>
  <si>
    <t xml:space="preserve">ENSG00000161664.7</t>
  </si>
  <si>
    <t xml:space="preserve">ASB16</t>
  </si>
  <si>
    <t xml:space="preserve">ENSG00000157423.18</t>
  </si>
  <si>
    <t xml:space="preserve">HYDIN</t>
  </si>
  <si>
    <t xml:space="preserve">ENSG00000162373.13</t>
  </si>
  <si>
    <t xml:space="preserve">BEND5</t>
  </si>
  <si>
    <t xml:space="preserve">ENSG00000118997.14</t>
  </si>
  <si>
    <t xml:space="preserve">DNAH7</t>
  </si>
  <si>
    <t xml:space="preserve">ENSG00000140527.15</t>
  </si>
  <si>
    <t xml:space="preserve">WDR93</t>
  </si>
  <si>
    <t xml:space="preserve">ENSG00000119411.11</t>
  </si>
  <si>
    <t xml:space="preserve">BSPRY</t>
  </si>
  <si>
    <t xml:space="preserve">ENSG00000154655.15</t>
  </si>
  <si>
    <t xml:space="preserve">L3MBTL4</t>
  </si>
  <si>
    <t xml:space="preserve">ENSG00000121316.11</t>
  </si>
  <si>
    <t xml:space="preserve">PLBD1</t>
  </si>
  <si>
    <t xml:space="preserve">ENSG00000157833.13</t>
  </si>
  <si>
    <t xml:space="preserve">GAREM2</t>
  </si>
  <si>
    <t xml:space="preserve">ENSG00000119514.7</t>
  </si>
  <si>
    <t xml:space="preserve">GALNT12</t>
  </si>
  <si>
    <t xml:space="preserve">ENSG00000160111.13</t>
  </si>
  <si>
    <t xml:space="preserve">CPAMD8</t>
  </si>
  <si>
    <t xml:space="preserve">ENSG00000165084.16</t>
  </si>
  <si>
    <t xml:space="preserve">C8orf34</t>
  </si>
  <si>
    <t xml:space="preserve">ENSG00000072201.14</t>
  </si>
  <si>
    <t xml:space="preserve">LNX1</t>
  </si>
  <si>
    <t xml:space="preserve">ENSG00000092850.12</t>
  </si>
  <si>
    <t xml:space="preserve">TEKT2</t>
  </si>
  <si>
    <t xml:space="preserve">ENSG00000197748.13</t>
  </si>
  <si>
    <t xml:space="preserve">CFAP43</t>
  </si>
  <si>
    <t xml:space="preserve">ENSG00000175356.13</t>
  </si>
  <si>
    <t xml:space="preserve">SCUBE2</t>
  </si>
  <si>
    <t xml:space="preserve">ENSG00000153347.10</t>
  </si>
  <si>
    <t xml:space="preserve">FAM81B</t>
  </si>
  <si>
    <t xml:space="preserve">ENSG00000016402.13</t>
  </si>
  <si>
    <t xml:space="preserve">IL20RA</t>
  </si>
  <si>
    <t xml:space="preserve">ENSG00000253973.3</t>
  </si>
  <si>
    <t xml:space="preserve">AC079296.1</t>
  </si>
  <si>
    <t xml:space="preserve">ENSG00000179299.17</t>
  </si>
  <si>
    <t xml:space="preserve">NSUN7</t>
  </si>
  <si>
    <t xml:space="preserve">ENSG00000177990.12</t>
  </si>
  <si>
    <t xml:space="preserve">DPY19L2</t>
  </si>
  <si>
    <t xml:space="preserve">ENSG00000165105.10</t>
  </si>
  <si>
    <t xml:space="preserve">RASEF</t>
  </si>
  <si>
    <t xml:space="preserve">ENSG00000164675.11</t>
  </si>
  <si>
    <t xml:space="preserve">IQUB</t>
  </si>
  <si>
    <t xml:space="preserve">ENSG00000150995.19</t>
  </si>
  <si>
    <t xml:space="preserve">ITPR1</t>
  </si>
  <si>
    <t xml:space="preserve">ENSG00000197168.13</t>
  </si>
  <si>
    <t xml:space="preserve">NEK5</t>
  </si>
  <si>
    <t xml:space="preserve">ENSG00000164746.14</t>
  </si>
  <si>
    <t xml:space="preserve">C7orf57</t>
  </si>
  <si>
    <t xml:space="preserve">ENSG00000165816.13</t>
  </si>
  <si>
    <t xml:space="preserve">VWA2</t>
  </si>
  <si>
    <t xml:space="preserve">ENSG00000165495.16</t>
  </si>
  <si>
    <t xml:space="preserve">PKNOX2</t>
  </si>
  <si>
    <t xml:space="preserve">ENSG00000125247.15</t>
  </si>
  <si>
    <t xml:space="preserve">TMTC4</t>
  </si>
  <si>
    <t xml:space="preserve">ENSG00000144847.13</t>
  </si>
  <si>
    <t xml:space="preserve">IGSF11</t>
  </si>
  <si>
    <t xml:space="preserve">ENSG00000170899.11</t>
  </si>
  <si>
    <t xml:space="preserve">GSTA4</t>
  </si>
  <si>
    <t xml:space="preserve">ENSG00000183780.13</t>
  </si>
  <si>
    <t xml:space="preserve">SLC35F3</t>
  </si>
  <si>
    <t xml:space="preserve">ENSG00000119147.10</t>
  </si>
  <si>
    <t xml:space="preserve">ECRG4</t>
  </si>
  <si>
    <t xml:space="preserve">ENSG00000091262.15</t>
  </si>
  <si>
    <t xml:space="preserve">ABCC6</t>
  </si>
  <si>
    <t xml:space="preserve">ENSG00000143450.17</t>
  </si>
  <si>
    <t xml:space="preserve">OAZ3</t>
  </si>
  <si>
    <t xml:space="preserve">ENSG00000153253.18</t>
  </si>
  <si>
    <t xml:space="preserve">SCN3A</t>
  </si>
  <si>
    <t xml:space="preserve">ENSG00000154479.13</t>
  </si>
  <si>
    <t xml:space="preserve">CCDC173</t>
  </si>
  <si>
    <t xml:space="preserve">ENSG00000140563.15</t>
  </si>
  <si>
    <t xml:space="preserve">MCTP2</t>
  </si>
  <si>
    <t xml:space="preserve">ENSG00000181322.14</t>
  </si>
  <si>
    <t xml:space="preserve">NME9</t>
  </si>
  <si>
    <t xml:space="preserve">ENSG00000163746.11</t>
  </si>
  <si>
    <t xml:space="preserve">PLSCR2</t>
  </si>
  <si>
    <t xml:space="preserve">ENSG00000187068.3</t>
  </si>
  <si>
    <t xml:space="preserve">C3orf70</t>
  </si>
  <si>
    <t xml:space="preserve">ENSG00000146233.8</t>
  </si>
  <si>
    <t xml:space="preserve">CYP39A1</t>
  </si>
  <si>
    <t xml:space="preserve">ENSG00000175352.11</t>
  </si>
  <si>
    <t xml:space="preserve">NRIP3</t>
  </si>
  <si>
    <t xml:space="preserve">ENSG00000186094.17</t>
  </si>
  <si>
    <t xml:space="preserve">AGBL4</t>
  </si>
  <si>
    <t xml:space="preserve">ENSG00000179082.3</t>
  </si>
  <si>
    <t xml:space="preserve">C9orf106</t>
  </si>
  <si>
    <t xml:space="preserve">ENSG00000180815.14</t>
  </si>
  <si>
    <t xml:space="preserve">MAP3K15</t>
  </si>
  <si>
    <t xml:space="preserve">ENSG00000110492.15</t>
  </si>
  <si>
    <t xml:space="preserve">MDK</t>
  </si>
  <si>
    <t xml:space="preserve">ENSG00000213462.5</t>
  </si>
  <si>
    <t xml:space="preserve">ERV3-1</t>
  </si>
  <si>
    <t xml:space="preserve">ENSG00000123612.16</t>
  </si>
  <si>
    <t xml:space="preserve">ACVR1C</t>
  </si>
  <si>
    <t xml:space="preserve">ENSG00000158220.14</t>
  </si>
  <si>
    <t xml:space="preserve">ESYT3</t>
  </si>
  <si>
    <t xml:space="preserve">ENSG00000280390.1</t>
  </si>
  <si>
    <t xml:space="preserve">AC010872.1</t>
  </si>
  <si>
    <t xml:space="preserve">ENSG00000115705.22</t>
  </si>
  <si>
    <t xml:space="preserve">TPO</t>
  </si>
  <si>
    <t xml:space="preserve">ENSG00000165325.13</t>
  </si>
  <si>
    <t xml:space="preserve">DEUP1</t>
  </si>
  <si>
    <t xml:space="preserve">ENSG00000137857.17</t>
  </si>
  <si>
    <t xml:space="preserve">DUOX1</t>
  </si>
  <si>
    <t xml:space="preserve">ENSG00000166183.16</t>
  </si>
  <si>
    <t xml:space="preserve">ASPG</t>
  </si>
  <si>
    <t xml:space="preserve">ENSG00000160321.15</t>
  </si>
  <si>
    <t xml:space="preserve">ZNF208</t>
  </si>
  <si>
    <t xml:space="preserve">ENSG00000164627.18</t>
  </si>
  <si>
    <t xml:space="preserve">KIF6</t>
  </si>
  <si>
    <t xml:space="preserve">ENSG00000206417.8</t>
  </si>
  <si>
    <t xml:space="preserve">H1FX-AS1</t>
  </si>
  <si>
    <t xml:space="preserve">ENSG00000109339.24</t>
  </si>
  <si>
    <t xml:space="preserve">MAPK10</t>
  </si>
  <si>
    <t xml:space="preserve">ENSG00000131018.24</t>
  </si>
  <si>
    <t xml:space="preserve">SYNE1</t>
  </si>
  <si>
    <t xml:space="preserve">ENSG00000256229.8</t>
  </si>
  <si>
    <t xml:space="preserve">ZNF486</t>
  </si>
  <si>
    <t xml:space="preserve">ENSG00000106078.19</t>
  </si>
  <si>
    <t xml:space="preserve">COBL</t>
  </si>
  <si>
    <t xml:space="preserve">ENSG00000223923.2</t>
  </si>
  <si>
    <t xml:space="preserve">AC010136.1</t>
  </si>
  <si>
    <t xml:space="preserve">ENSG00000138821.13</t>
  </si>
  <si>
    <t xml:space="preserve">SLC39A8</t>
  </si>
  <si>
    <t xml:space="preserve">ENSG00000188803.15</t>
  </si>
  <si>
    <t xml:space="preserve">SHISA6</t>
  </si>
  <si>
    <t xml:space="preserve">ENSG00000075643.6</t>
  </si>
  <si>
    <t xml:space="preserve">MOCOS</t>
  </si>
  <si>
    <t xml:space="preserve">ENSG00000136542.9</t>
  </si>
  <si>
    <t xml:space="preserve">GALNT5</t>
  </si>
  <si>
    <t xml:space="preserve">ENSG00000140254.12</t>
  </si>
  <si>
    <t xml:space="preserve">DUOXA1</t>
  </si>
  <si>
    <t xml:space="preserve">ENSG00000140057.9</t>
  </si>
  <si>
    <t xml:space="preserve">AK7</t>
  </si>
  <si>
    <t xml:space="preserve">ENSG00000256751.6</t>
  </si>
  <si>
    <t xml:space="preserve">PLBD1-AS1</t>
  </si>
  <si>
    <t xml:space="preserve">ENSG00000104341.17</t>
  </si>
  <si>
    <t xml:space="preserve">LAPTM4B</t>
  </si>
  <si>
    <t xml:space="preserve">ENSG00000148541.13</t>
  </si>
  <si>
    <t xml:space="preserve">FAM13C</t>
  </si>
  <si>
    <t xml:space="preserve">ENSG00000153707.17</t>
  </si>
  <si>
    <t xml:space="preserve">PTPRD</t>
  </si>
  <si>
    <t xml:space="preserve">ENSG00000173253.15</t>
  </si>
  <si>
    <t xml:space="preserve">DMRT2</t>
  </si>
  <si>
    <t xml:space="preserve">ENSG00000107282.8</t>
  </si>
  <si>
    <t xml:space="preserve">APBA1</t>
  </si>
  <si>
    <t xml:space="preserve">ENSG00000169064.12</t>
  </si>
  <si>
    <t xml:space="preserve">ZBBX</t>
  </si>
  <si>
    <t xml:space="preserve">ENSG00000177994.16</t>
  </si>
  <si>
    <t xml:space="preserve">C2orf73</t>
  </si>
  <si>
    <t xml:space="preserve">ENSG00000170959.14</t>
  </si>
  <si>
    <t xml:space="preserve">DCDC1</t>
  </si>
  <si>
    <t xml:space="preserve">ENSG00000008226.20</t>
  </si>
  <si>
    <t xml:space="preserve">DLEC1</t>
  </si>
  <si>
    <t xml:space="preserve">ENSG00000115648.14</t>
  </si>
  <si>
    <t xml:space="preserve">MLPH</t>
  </si>
  <si>
    <t xml:space="preserve">ENSG00000206052.11</t>
  </si>
  <si>
    <t xml:space="preserve">DOK6</t>
  </si>
  <si>
    <t xml:space="preserve">ENSG00000114757.19</t>
  </si>
  <si>
    <t xml:space="preserve">PEX5L</t>
  </si>
  <si>
    <t xml:space="preserve">ENSG00000114656.12</t>
  </si>
  <si>
    <t xml:space="preserve">KIAA1257</t>
  </si>
  <si>
    <t xml:space="preserve">ENSG00000132561.14</t>
  </si>
  <si>
    <t xml:space="preserve">MATN2</t>
  </si>
  <si>
    <t xml:space="preserve">ENSG00000133116.8</t>
  </si>
  <si>
    <t xml:space="preserve">KL</t>
  </si>
  <si>
    <t xml:space="preserve">ENSG00000150556.17</t>
  </si>
  <si>
    <t xml:space="preserve">LYPD6B</t>
  </si>
  <si>
    <t xml:space="preserve">ENSG00000166839.17</t>
  </si>
  <si>
    <t xml:space="preserve">ANKDD1A</t>
  </si>
  <si>
    <t xml:space="preserve">ENSG00000111424.12</t>
  </si>
  <si>
    <t xml:space="preserve">VDR</t>
  </si>
  <si>
    <t xml:space="preserve">ENSG00000227695.6</t>
  </si>
  <si>
    <t xml:space="preserve">DNMBP-AS1</t>
  </si>
  <si>
    <t xml:space="preserve">ENSG00000129422.14</t>
  </si>
  <si>
    <t xml:space="preserve">MTUS1</t>
  </si>
  <si>
    <t xml:space="preserve">ENSG00000135063.19</t>
  </si>
  <si>
    <t xml:space="preserve">FAM189A2</t>
  </si>
  <si>
    <t xml:space="preserve">ENSG00000019102.12</t>
  </si>
  <si>
    <t xml:space="preserve">VSIG2</t>
  </si>
  <si>
    <t xml:space="preserve">ENSG00000115423.19</t>
  </si>
  <si>
    <t xml:space="preserve">DNAH6</t>
  </si>
  <si>
    <t xml:space="preserve">ENSG00000106304.15</t>
  </si>
  <si>
    <t xml:space="preserve">SPAM1</t>
  </si>
  <si>
    <t xml:space="preserve">ENSG00000175315.3</t>
  </si>
  <si>
    <t xml:space="preserve">CST6</t>
  </si>
  <si>
    <t xml:space="preserve">ENSG00000249715.12</t>
  </si>
  <si>
    <t xml:space="preserve">FER1L5</t>
  </si>
  <si>
    <t xml:space="preserve">ENSG00000132744.8</t>
  </si>
  <si>
    <t xml:space="preserve">ACY3</t>
  </si>
  <si>
    <t xml:space="preserve">ENSG00000185681.13</t>
  </si>
  <si>
    <t xml:space="preserve">MORN5</t>
  </si>
  <si>
    <t xml:space="preserve">ENSG00000159374.17</t>
  </si>
  <si>
    <t xml:space="preserve">M1AP</t>
  </si>
  <si>
    <t xml:space="preserve">ENSG00000083307.12</t>
  </si>
  <si>
    <t xml:space="preserve">GRHL2</t>
  </si>
  <si>
    <t xml:space="preserve">ENSG00000177694.16</t>
  </si>
  <si>
    <t xml:space="preserve">NAALADL2</t>
  </si>
  <si>
    <t xml:space="preserve">ENSG00000005189.19</t>
  </si>
  <si>
    <t xml:space="preserve">REXO5</t>
  </si>
  <si>
    <t xml:space="preserve">ENSG00000204711.9</t>
  </si>
  <si>
    <t xml:space="preserve">C9orf135</t>
  </si>
  <si>
    <t xml:space="preserve">ENSG00000187699.10</t>
  </si>
  <si>
    <t xml:space="preserve">C2orf88</t>
  </si>
  <si>
    <t xml:space="preserve">ENSG00000186998.16</t>
  </si>
  <si>
    <t xml:space="preserve">EMID1</t>
  </si>
  <si>
    <t xml:space="preserve">ENSG00000170615.15</t>
  </si>
  <si>
    <t xml:space="preserve">SLC26A5</t>
  </si>
  <si>
    <t xml:space="preserve">ENSG00000142511.4</t>
  </si>
  <si>
    <t xml:space="preserve">GPR32</t>
  </si>
  <si>
    <t xml:space="preserve">ENSG00000124479.11</t>
  </si>
  <si>
    <t xml:space="preserve">NDP</t>
  </si>
  <si>
    <t xml:space="preserve">ENSG00000102452.17</t>
  </si>
  <si>
    <t xml:space="preserve">NALCN</t>
  </si>
  <si>
    <t xml:space="preserve">ENSG00000180777.14</t>
  </si>
  <si>
    <t xml:space="preserve">ANKRD30B</t>
  </si>
  <si>
    <t xml:space="preserve">ENSG00000132321.17</t>
  </si>
  <si>
    <t xml:space="preserve">IQCA1</t>
  </si>
  <si>
    <t xml:space="preserve">ENSG00000155066.16</t>
  </si>
  <si>
    <t xml:space="preserve">PROM2</t>
  </si>
  <si>
    <t xml:space="preserve">ENSG00000165966.16</t>
  </si>
  <si>
    <t xml:space="preserve">PDZRN4</t>
  </si>
  <si>
    <t xml:space="preserve">ENSG00000128655.18</t>
  </si>
  <si>
    <t xml:space="preserve">PDE11A</t>
  </si>
  <si>
    <t xml:space="preserve">ENSG00000188269.9</t>
  </si>
  <si>
    <t xml:space="preserve">OR7A5</t>
  </si>
  <si>
    <t xml:space="preserve">ENSG00000100249.4</t>
  </si>
  <si>
    <t xml:space="preserve">C22orf31</t>
  </si>
  <si>
    <t xml:space="preserve">ENSG00000165192.14</t>
  </si>
  <si>
    <t xml:space="preserve">ASB11</t>
  </si>
  <si>
    <t xml:space="preserve">ENSG00000065361.16</t>
  </si>
  <si>
    <t xml:space="preserve">ERBB3</t>
  </si>
  <si>
    <t xml:space="preserve">ENSG00000130701.4</t>
  </si>
  <si>
    <t xml:space="preserve">RBBP8NL</t>
  </si>
  <si>
    <t xml:space="preserve">ENSG00000165023.7</t>
  </si>
  <si>
    <t xml:space="preserve">DIRAS2</t>
  </si>
  <si>
    <t xml:space="preserve">ENSG00000157103.12</t>
  </si>
  <si>
    <t xml:space="preserve">SLC6A1</t>
  </si>
  <si>
    <t xml:space="preserve">ENSG00000178795.9</t>
  </si>
  <si>
    <t xml:space="preserve">GDPD4</t>
  </si>
  <si>
    <t xml:space="preserve">ENSG00000134258.17</t>
  </si>
  <si>
    <t xml:space="preserve">VTCN1</t>
  </si>
  <si>
    <t xml:space="preserve">ENSG00000162669.16</t>
  </si>
  <si>
    <t xml:space="preserve">HFM1</t>
  </si>
  <si>
    <t xml:space="preserve">ENSG00000130957.5</t>
  </si>
  <si>
    <t xml:space="preserve">FBP2</t>
  </si>
  <si>
    <t xml:space="preserve">ENSG00000168907.13</t>
  </si>
  <si>
    <t xml:space="preserve">PLA2G4F</t>
  </si>
  <si>
    <t xml:space="preserve">ENSG00000213988.11</t>
  </si>
  <si>
    <t xml:space="preserve">ZNF90</t>
  </si>
  <si>
    <t xml:space="preserve">ENSG00000158816.15</t>
  </si>
  <si>
    <t xml:space="preserve">VWA5B1</t>
  </si>
  <si>
    <t xml:space="preserve">ENSG00000197826.11</t>
  </si>
  <si>
    <t xml:space="preserve">CFAP299</t>
  </si>
  <si>
    <t xml:space="preserve">ENSG00000168952.15</t>
  </si>
  <si>
    <t xml:space="preserve">STXBP6</t>
  </si>
  <si>
    <t xml:space="preserve">ENSG00000086570.12</t>
  </si>
  <si>
    <t xml:space="preserve">FAT2</t>
  </si>
  <si>
    <t xml:space="preserve">ENSG00000227729.5</t>
  </si>
  <si>
    <t xml:space="preserve">RD3L</t>
  </si>
  <si>
    <t xml:space="preserve">ENSG00000169550.14</t>
  </si>
  <si>
    <t xml:space="preserve">MUC15</t>
  </si>
  <si>
    <t xml:space="preserve">ENSG00000127530.4</t>
  </si>
  <si>
    <t xml:space="preserve">OR7C1</t>
  </si>
  <si>
    <t xml:space="preserve">ENSG00000101311.15</t>
  </si>
  <si>
    <t xml:space="preserve">FERMT1</t>
  </si>
  <si>
    <t xml:space="preserve">ENSG00000164089.9</t>
  </si>
  <si>
    <t xml:space="preserve">ETNPPL</t>
  </si>
  <si>
    <t xml:space="preserve">ENSG00000178750.3</t>
  </si>
  <si>
    <t xml:space="preserve">STX19</t>
  </si>
  <si>
    <t xml:space="preserve">ENSG00000183690.13</t>
  </si>
  <si>
    <t xml:space="preserve">EFHC2</t>
  </si>
  <si>
    <t xml:space="preserve">ENSG00000111863.12</t>
  </si>
  <si>
    <t xml:space="preserve">ADTRP</t>
  </si>
  <si>
    <t xml:space="preserve">ENSG00000134020.8</t>
  </si>
  <si>
    <t xml:space="preserve">PEBP4</t>
  </si>
  <si>
    <t xml:space="preserve">ENSG00000236279.7</t>
  </si>
  <si>
    <t xml:space="preserve">CLEC2L</t>
  </si>
  <si>
    <t xml:space="preserve">ENSG00000165164.14</t>
  </si>
  <si>
    <t xml:space="preserve">CFAP47</t>
  </si>
  <si>
    <t xml:space="preserve">ENSG00000143631.11</t>
  </si>
  <si>
    <t xml:space="preserve">FLG</t>
  </si>
  <si>
    <t xml:space="preserve">ENSG00000071909.18</t>
  </si>
  <si>
    <t xml:space="preserve">MYO3B</t>
  </si>
  <si>
    <t xml:space="preserve">ENSG00000139144.10</t>
  </si>
  <si>
    <t xml:space="preserve">PIK3C2G</t>
  </si>
  <si>
    <t xml:space="preserve">ENSG00000132746.15</t>
  </si>
  <si>
    <t xml:space="preserve">ALDH3B2</t>
  </si>
  <si>
    <t xml:space="preserve">ENSG00000113520.11</t>
  </si>
  <si>
    <t xml:space="preserve">IL4</t>
  </si>
  <si>
    <t xml:space="preserve">ENSG00000164458.9</t>
  </si>
  <si>
    <t xml:space="preserve">TBXT</t>
  </si>
  <si>
    <t xml:space="preserve">ENSG00000206384.10</t>
  </si>
  <si>
    <t xml:space="preserve">COL6A6</t>
  </si>
  <si>
    <t xml:space="preserve">green</t>
  </si>
  <si>
    <t xml:space="preserve">ENSG00000082397.17</t>
  </si>
  <si>
    <t xml:space="preserve">EPB41L3</t>
  </si>
  <si>
    <t xml:space="preserve">ENSG00000067048.17</t>
  </si>
  <si>
    <t xml:space="preserve">DDX3Y</t>
  </si>
  <si>
    <t xml:space="preserve">ENSG00000147606.9</t>
  </si>
  <si>
    <t xml:space="preserve">SLC26A7</t>
  </si>
  <si>
    <t xml:space="preserve">ENSG00000111275.13</t>
  </si>
  <si>
    <t xml:space="preserve">ALDH2</t>
  </si>
  <si>
    <t xml:space="preserve">ENSG00000240654.6</t>
  </si>
  <si>
    <t xml:space="preserve">C1QTNF9</t>
  </si>
  <si>
    <t xml:space="preserve">ENSG00000133454.16</t>
  </si>
  <si>
    <t xml:space="preserve">MYO18B</t>
  </si>
  <si>
    <t xml:space="preserve">ENSG00000167654.18</t>
  </si>
  <si>
    <t xml:space="preserve">ATCAY</t>
  </si>
  <si>
    <t xml:space="preserve">Inf</t>
  </si>
  <si>
    <t xml:space="preserve">blue</t>
  </si>
  <si>
    <t xml:space="preserve">ENSG00000175664.10</t>
  </si>
  <si>
    <t xml:space="preserve">TEX26</t>
  </si>
  <si>
    <t xml:space="preserve">ENSG00000091583.11</t>
  </si>
  <si>
    <t xml:space="preserve">APOH</t>
  </si>
  <si>
    <t xml:space="preserve">ENSG00000187908.19</t>
  </si>
  <si>
    <t xml:space="preserve">DMBT1</t>
  </si>
  <si>
    <t xml:space="preserve">ENSG00000154277.13</t>
  </si>
  <si>
    <t xml:space="preserve">UCHL1</t>
  </si>
  <si>
    <t xml:space="preserve">ENSG00000103888.17</t>
  </si>
  <si>
    <t xml:space="preserve">CEMIP</t>
  </si>
  <si>
    <t xml:space="preserve">ENSG00000129991.13</t>
  </si>
  <si>
    <t xml:space="preserve">TNNI3</t>
  </si>
  <si>
    <t xml:space="preserve">ENSG00000099822.3</t>
  </si>
  <si>
    <t xml:space="preserve">HCN2</t>
  </si>
  <si>
    <t xml:space="preserve">ENSG00000087250.9</t>
  </si>
  <si>
    <t xml:space="preserve">MT3</t>
  </si>
  <si>
    <t xml:space="preserve">ENSG00000181634.8</t>
  </si>
  <si>
    <t xml:space="preserve">TNFSF15</t>
  </si>
  <si>
    <t xml:space="preserve">ENSG00000182379.10</t>
  </si>
  <si>
    <t xml:space="preserve">NXPH4</t>
  </si>
  <si>
    <t xml:space="preserve">ENSG00000112414.15</t>
  </si>
  <si>
    <t xml:space="preserve">ADGRG6</t>
  </si>
  <si>
    <t xml:space="preserve">ENSG00000127561.15</t>
  </si>
  <si>
    <t xml:space="preserve">SYNGR3</t>
  </si>
  <si>
    <t xml:space="preserve">ENSG00000197106.7</t>
  </si>
  <si>
    <t xml:space="preserve">SLC6A17</t>
  </si>
  <si>
    <t xml:space="preserve">ENSG00000101210.12</t>
  </si>
  <si>
    <t xml:space="preserve">EEF1A2</t>
  </si>
  <si>
    <t xml:space="preserve">ENSG00000259207.9</t>
  </si>
  <si>
    <t xml:space="preserve">ITGB3</t>
  </si>
  <si>
    <t xml:space="preserve">ENSG00000105642.15</t>
  </si>
  <si>
    <t xml:space="preserve">KCNN1</t>
  </si>
  <si>
    <t xml:space="preserve">ENSG00000012171.20</t>
  </si>
  <si>
    <t xml:space="preserve">SEMA3B</t>
  </si>
  <si>
    <t xml:space="preserve">ENSG00000162849.16</t>
  </si>
  <si>
    <t xml:space="preserve">KIF26B</t>
  </si>
  <si>
    <t xml:space="preserve">ENSG00000167680.16</t>
  </si>
  <si>
    <t xml:space="preserve">SEMA6B</t>
  </si>
  <si>
    <t xml:space="preserve">ENSG00000107438.9</t>
  </si>
  <si>
    <t xml:space="preserve">PDLIM1</t>
  </si>
  <si>
    <t xml:space="preserve">ENSG00000131080.15</t>
  </si>
  <si>
    <t xml:space="preserve">EDA2R</t>
  </si>
  <si>
    <t xml:space="preserve">ENSG00000166033.13</t>
  </si>
  <si>
    <t xml:space="preserve">HTRA1</t>
  </si>
  <si>
    <t xml:space="preserve">ENSG00000112186.12</t>
  </si>
  <si>
    <t xml:space="preserve">CAP2</t>
  </si>
  <si>
    <t xml:space="preserve">ENSG00000183624.14</t>
  </si>
  <si>
    <t xml:space="preserve">HMCES</t>
  </si>
  <si>
    <t xml:space="preserve">ENSG00000012223.13</t>
  </si>
  <si>
    <t xml:space="preserve">LT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 Light"/>
      <family val="2"/>
    </font>
    <font>
      <sz val="12"/>
      <color rgb="FF000000"/>
      <name val="Calibri Light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2" activeCellId="0" sqref="A2"/>
    </sheetView>
  </sheetViews>
  <sheetFormatPr defaultColWidth="11.55078125" defaultRowHeight="17.25" zeroHeight="false" outlineLevelRow="0" outlineLevelCol="0"/>
  <sheetData>
    <row r="1" s="1" customFormat="true" ht="20.1" hidden="false" customHeight="true" outlineLevel="0" collapsed="false">
      <c r="A1" s="1" t="s">
        <v>0</v>
      </c>
    </row>
    <row r="2" s="1" customFormat="true" ht="20.1" hidden="false" customHeight="true" outlineLevel="0" collapsed="false">
      <c r="A2" s="2" t="s">
        <v>1</v>
      </c>
    </row>
    <row r="3" s="1" customFormat="true" ht="20.1" hidden="false" customHeight="true" outlineLevel="0" collapsed="false">
      <c r="A3" s="2" t="s">
        <v>2</v>
      </c>
    </row>
    <row r="4" s="3" customFormat="true" ht="20.1" hidden="false" customHeight="true" outlineLevel="0" collapsed="false"/>
    <row r="5" customFormat="false" ht="17.25" hidden="false" customHeight="false" outlineLevel="0" collapsed="false">
      <c r="A5" s="4" t="s">
        <v>3</v>
      </c>
      <c r="B5" s="4" t="s">
        <v>4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4" t="s">
        <v>14</v>
      </c>
      <c r="M5" s="4" t="s">
        <v>15</v>
      </c>
      <c r="N5" s="4" t="s">
        <v>16</v>
      </c>
      <c r="O5" s="4" t="s">
        <v>17</v>
      </c>
    </row>
    <row r="6" customFormat="false" ht="17.25" hidden="false" customHeight="false" outlineLevel="0" collapsed="false">
      <c r="A6" s="5" t="s">
        <v>18</v>
      </c>
      <c r="B6" s="5" t="s">
        <v>19</v>
      </c>
      <c r="C6" s="5" t="n">
        <v>0.587997648108462</v>
      </c>
      <c r="D6" s="5" t="n">
        <v>933.740846879954</v>
      </c>
      <c r="E6" s="5" t="n">
        <v>0.55347439607314</v>
      </c>
      <c r="F6" s="5" t="n">
        <v>0.0872938055828731</v>
      </c>
      <c r="G6" s="5" t="n">
        <v>0.166645179053229</v>
      </c>
      <c r="H6" s="5" t="n">
        <v>0.626031058401059</v>
      </c>
      <c r="I6" s="5" t="n">
        <v>10.7202899014682</v>
      </c>
      <c r="J6" s="6" t="n">
        <v>2.48524826973592E-005</v>
      </c>
      <c r="K6" s="5" t="n">
        <v>0.000448282012792129</v>
      </c>
      <c r="L6" s="7" t="b">
        <f aca="false">FALSE()</f>
        <v>0</v>
      </c>
      <c r="M6" s="7" t="b">
        <f aca="false">TRUE()</f>
        <v>1</v>
      </c>
      <c r="N6" s="7" t="b">
        <f aca="false">FALSE()</f>
        <v>0</v>
      </c>
      <c r="O6" s="7" t="s">
        <v>20</v>
      </c>
    </row>
    <row r="7" customFormat="false" ht="17.25" hidden="false" customHeight="false" outlineLevel="0" collapsed="false">
      <c r="A7" s="5" t="s">
        <v>21</v>
      </c>
      <c r="B7" s="5" t="s">
        <v>22</v>
      </c>
      <c r="C7" s="5" t="n">
        <v>0.0332370659537585</v>
      </c>
      <c r="D7" s="5" t="n">
        <v>52.1868409753414</v>
      </c>
      <c r="E7" s="5" t="n">
        <v>0.0436082037962225</v>
      </c>
      <c r="F7" s="5" t="n">
        <v>-0.391806535730638</v>
      </c>
      <c r="G7" s="5" t="n">
        <v>0.0276392591279827</v>
      </c>
      <c r="H7" s="5" t="n">
        <v>0.328868665108429</v>
      </c>
      <c r="I7" s="5" t="n">
        <v>10.2248707910084</v>
      </c>
      <c r="J7" s="6" t="n">
        <v>2.15630225989824E-006</v>
      </c>
      <c r="K7" s="6" t="n">
        <v>6.57456166273891E-005</v>
      </c>
      <c r="L7" s="7" t="b">
        <f aca="false">FALSE()</f>
        <v>0</v>
      </c>
      <c r="M7" s="7" t="b">
        <f aca="false">TRUE()</f>
        <v>1</v>
      </c>
      <c r="N7" s="7" t="b">
        <f aca="false">FALSE()</f>
        <v>0</v>
      </c>
      <c r="O7" s="7" t="s">
        <v>20</v>
      </c>
    </row>
    <row r="8" customFormat="false" ht="17.25" hidden="false" customHeight="false" outlineLevel="0" collapsed="false">
      <c r="A8" s="5" t="s">
        <v>23</v>
      </c>
      <c r="B8" s="5" t="s">
        <v>24</v>
      </c>
      <c r="C8" s="5" t="n">
        <v>0.0356593177520402</v>
      </c>
      <c r="D8" s="5" t="n">
        <v>24.1250137507451</v>
      </c>
      <c r="E8" s="5" t="n">
        <v>0.0222273142939745</v>
      </c>
      <c r="F8" s="5" t="n">
        <v>0.681945461648134</v>
      </c>
      <c r="G8" s="5" t="n">
        <v>0.012587674034514</v>
      </c>
      <c r="H8" s="5" t="n">
        <v>0.241135936310327</v>
      </c>
      <c r="I8" s="5" t="n">
        <v>10.0839804099733</v>
      </c>
      <c r="J8" s="5" t="n">
        <v>0.000148090652444091</v>
      </c>
      <c r="K8" s="5" t="n">
        <v>0.00181337924744816</v>
      </c>
      <c r="L8" s="7" t="b">
        <f aca="false">FALSE()</f>
        <v>0</v>
      </c>
      <c r="M8" s="7" t="b">
        <f aca="false">TRUE()</f>
        <v>1</v>
      </c>
      <c r="N8" s="7" t="b">
        <f aca="false">FALSE()</f>
        <v>0</v>
      </c>
      <c r="O8" s="7" t="s">
        <v>20</v>
      </c>
    </row>
    <row r="9" customFormat="false" ht="17.25" hidden="false" customHeight="false" outlineLevel="0" collapsed="false">
      <c r="A9" s="5" t="s">
        <v>25</v>
      </c>
      <c r="B9" s="5" t="s">
        <v>26</v>
      </c>
      <c r="C9" s="5" t="n">
        <v>0.081797225709011</v>
      </c>
      <c r="D9" s="5" t="n">
        <v>50.0351888086513</v>
      </c>
      <c r="E9" s="5" t="n">
        <v>0.0850038155457183</v>
      </c>
      <c r="F9" s="5" t="n">
        <v>-0.0554756880481661</v>
      </c>
      <c r="G9" s="5" t="n">
        <v>0.118577768491146</v>
      </c>
      <c r="H9" s="5" t="n">
        <v>0.558065229412395</v>
      </c>
      <c r="I9" s="5" t="n">
        <v>9.20119975622034</v>
      </c>
      <c r="J9" s="6" t="n">
        <v>3.74364380926133E-005</v>
      </c>
      <c r="K9" s="5" t="n">
        <v>0.000614964217107217</v>
      </c>
      <c r="L9" s="7" t="b">
        <f aca="false">FALSE()</f>
        <v>0</v>
      </c>
      <c r="M9" s="7" t="b">
        <f aca="false">TRUE()</f>
        <v>1</v>
      </c>
      <c r="N9" s="7" t="b">
        <f aca="false">FALSE()</f>
        <v>0</v>
      </c>
      <c r="O9" s="7" t="s">
        <v>20</v>
      </c>
    </row>
    <row r="10" customFormat="false" ht="17.25" hidden="false" customHeight="false" outlineLevel="0" collapsed="false">
      <c r="A10" s="5" t="s">
        <v>27</v>
      </c>
      <c r="B10" s="5" t="s">
        <v>28</v>
      </c>
      <c r="C10" s="5" t="n">
        <v>0.0219258229459696</v>
      </c>
      <c r="D10" s="5" t="n">
        <v>6.57003935661981</v>
      </c>
      <c r="E10" s="5" t="n">
        <v>0.0385235867409331</v>
      </c>
      <c r="F10" s="5" t="n">
        <v>-0.813111039019934</v>
      </c>
      <c r="G10" s="5" t="n">
        <v>0.199064322741933</v>
      </c>
      <c r="H10" s="5" t="n">
        <v>0.664288390456476</v>
      </c>
      <c r="I10" s="5" t="n">
        <v>7.41401617090307</v>
      </c>
      <c r="J10" s="5" t="n">
        <v>0.000835216529742283</v>
      </c>
      <c r="K10" s="5" t="n">
        <v>0.00680618763075459</v>
      </c>
      <c r="L10" s="7" t="b">
        <f aca="false">FALSE()</f>
        <v>0</v>
      </c>
      <c r="M10" s="7" t="b">
        <f aca="false">TRUE()</f>
        <v>1</v>
      </c>
      <c r="N10" s="7" t="b">
        <f aca="false">FALSE()</f>
        <v>0</v>
      </c>
      <c r="O10" s="7" t="s">
        <v>20</v>
      </c>
    </row>
    <row r="11" customFormat="false" ht="17.25" hidden="false" customHeight="false" outlineLevel="0" collapsed="false">
      <c r="A11" s="5" t="s">
        <v>29</v>
      </c>
      <c r="B11" s="5" t="s">
        <v>30</v>
      </c>
      <c r="C11" s="5" t="n">
        <v>0.00943913748520425</v>
      </c>
      <c r="D11" s="5" t="n">
        <v>2.30334289844467</v>
      </c>
      <c r="E11" s="5" t="n">
        <v>0.0147857423864686</v>
      </c>
      <c r="F11" s="5" t="n">
        <v>-0.647479740059737</v>
      </c>
      <c r="G11" s="5" t="n">
        <v>0.610815424890359</v>
      </c>
      <c r="H11" s="5" t="n">
        <v>0.902929472621016</v>
      </c>
      <c r="I11" s="5" t="n">
        <v>7.28337870832843</v>
      </c>
      <c r="J11" s="5" t="n">
        <v>0.00124639518879738</v>
      </c>
      <c r="K11" s="5" t="n">
        <v>0.00923953100194932</v>
      </c>
      <c r="L11" s="7" t="b">
        <f aca="false">FALSE()</f>
        <v>0</v>
      </c>
      <c r="M11" s="7" t="b">
        <f aca="false">TRUE()</f>
        <v>1</v>
      </c>
      <c r="N11" s="7" t="b">
        <f aca="false">FALSE()</f>
        <v>0</v>
      </c>
      <c r="O11" s="7" t="s">
        <v>20</v>
      </c>
    </row>
    <row r="12" customFormat="false" ht="17.25" hidden="false" customHeight="false" outlineLevel="0" collapsed="false">
      <c r="A12" s="5" t="s">
        <v>31</v>
      </c>
      <c r="B12" s="5" t="s">
        <v>32</v>
      </c>
      <c r="C12" s="5" t="n">
        <v>0.160265081033568</v>
      </c>
      <c r="D12" s="5" t="n">
        <v>18.0016692631564</v>
      </c>
      <c r="E12" s="5" t="n">
        <v>0.117655947874651</v>
      </c>
      <c r="F12" s="5" t="n">
        <v>0.44588586650647</v>
      </c>
      <c r="G12" s="5" t="n">
        <v>0.421841203542036</v>
      </c>
      <c r="H12" s="5" t="n">
        <v>0.817898201014227</v>
      </c>
      <c r="I12" s="5" t="n">
        <v>7.25741262597455</v>
      </c>
      <c r="J12" s="6" t="n">
        <v>6.7775139809004E-009</v>
      </c>
      <c r="K12" s="6" t="n">
        <v>6.00258235588845E-007</v>
      </c>
      <c r="L12" s="7" t="b">
        <f aca="false">FALSE()</f>
        <v>0</v>
      </c>
      <c r="M12" s="7" t="b">
        <f aca="false">TRUE()</f>
        <v>1</v>
      </c>
      <c r="N12" s="7" t="b">
        <f aca="false">FALSE()</f>
        <v>0</v>
      </c>
      <c r="O12" s="7" t="s">
        <v>20</v>
      </c>
    </row>
    <row r="13" customFormat="false" ht="17.25" hidden="false" customHeight="false" outlineLevel="0" collapsed="false">
      <c r="A13" s="5" t="s">
        <v>33</v>
      </c>
      <c r="B13" s="5" t="s">
        <v>34</v>
      </c>
      <c r="C13" s="5" t="n">
        <v>0.0112737182557832</v>
      </c>
      <c r="D13" s="5" t="n">
        <v>2.09078088692447</v>
      </c>
      <c r="E13" s="5" t="n">
        <v>0.0150690768291175</v>
      </c>
      <c r="F13" s="5" t="n">
        <v>-0.418627618086372</v>
      </c>
      <c r="G13" s="5" t="n">
        <v>0.544855100359025</v>
      </c>
      <c r="H13" s="5" t="n">
        <v>0.877552103263052</v>
      </c>
      <c r="I13" s="5" t="n">
        <v>7.116307029321</v>
      </c>
      <c r="J13" s="5" t="n">
        <v>0.00135437798038605</v>
      </c>
      <c r="K13" s="5" t="n">
        <v>0.00986121488198439</v>
      </c>
      <c r="L13" s="7" t="b">
        <f aca="false">FALSE()</f>
        <v>0</v>
      </c>
      <c r="M13" s="7" t="b">
        <f aca="false">TRUE()</f>
        <v>1</v>
      </c>
      <c r="N13" s="7" t="b">
        <f aca="false">FALSE()</f>
        <v>0</v>
      </c>
      <c r="O13" s="7" t="s">
        <v>20</v>
      </c>
    </row>
    <row r="14" customFormat="false" ht="17.25" hidden="false" customHeight="false" outlineLevel="0" collapsed="false">
      <c r="A14" s="5" t="s">
        <v>35</v>
      </c>
      <c r="B14" s="5" t="s">
        <v>36</v>
      </c>
      <c r="C14" s="5" t="n">
        <v>0.0509357152349265</v>
      </c>
      <c r="D14" s="5" t="n">
        <v>2.89290081770127</v>
      </c>
      <c r="E14" s="5" t="n">
        <v>0.0281563562345013</v>
      </c>
      <c r="F14" s="5" t="n">
        <v>0.855216959462596</v>
      </c>
      <c r="G14" s="5" t="n">
        <v>0.499874624499897</v>
      </c>
      <c r="H14" s="5" t="n">
        <v>0.855179505347525</v>
      </c>
      <c r="I14" s="5" t="n">
        <v>6.6829124072385</v>
      </c>
      <c r="J14" s="6" t="n">
        <v>8.89834170928169E-006</v>
      </c>
      <c r="K14" s="5" t="n">
        <v>0.000201828376519873</v>
      </c>
      <c r="L14" s="7" t="b">
        <f aca="false">FALSE()</f>
        <v>0</v>
      </c>
      <c r="M14" s="7" t="b">
        <f aca="false">TRUE()</f>
        <v>1</v>
      </c>
      <c r="N14" s="7" t="b">
        <f aca="false">FALSE()</f>
        <v>0</v>
      </c>
      <c r="O14" s="7" t="s">
        <v>20</v>
      </c>
    </row>
    <row r="15" customFormat="false" ht="17.25" hidden="false" customHeight="false" outlineLevel="0" collapsed="false">
      <c r="A15" s="5" t="s">
        <v>37</v>
      </c>
      <c r="B15" s="5" t="s">
        <v>38</v>
      </c>
      <c r="C15" s="5" t="n">
        <v>0.0456834522215323</v>
      </c>
      <c r="D15" s="5" t="n">
        <v>2.51783665062805</v>
      </c>
      <c r="E15" s="5" t="n">
        <v>0.0466030220898258</v>
      </c>
      <c r="F15" s="5" t="n">
        <v>-0.028751836236277</v>
      </c>
      <c r="G15" s="5" t="n">
        <v>0.510190794810934</v>
      </c>
      <c r="H15" s="5" t="n">
        <v>0.859883296864058</v>
      </c>
      <c r="I15" s="5" t="n">
        <v>5.75561736523221</v>
      </c>
      <c r="J15" s="5" t="n">
        <v>0.000682762315610785</v>
      </c>
      <c r="K15" s="5" t="n">
        <v>0.00583397570240374</v>
      </c>
      <c r="L15" s="7" t="b">
        <f aca="false">FALSE()</f>
        <v>0</v>
      </c>
      <c r="M15" s="7" t="b">
        <f aca="false">TRUE()</f>
        <v>1</v>
      </c>
      <c r="N15" s="7" t="b">
        <f aca="false">FALSE()</f>
        <v>0</v>
      </c>
      <c r="O15" s="7" t="s">
        <v>20</v>
      </c>
    </row>
    <row r="16" customFormat="false" ht="17.25" hidden="false" customHeight="false" outlineLevel="0" collapsed="false">
      <c r="A16" s="5" t="s">
        <v>39</v>
      </c>
      <c r="B16" s="5" t="s">
        <v>40</v>
      </c>
      <c r="C16" s="5" t="n">
        <v>1.22251335006052</v>
      </c>
      <c r="D16" s="5" t="n">
        <v>40.2146962439615</v>
      </c>
      <c r="E16" s="5" t="n">
        <v>0.928784018224255</v>
      </c>
      <c r="F16" s="5" t="n">
        <v>0.396435166964457</v>
      </c>
      <c r="G16" s="5" t="n">
        <v>0.491971382894228</v>
      </c>
      <c r="H16" s="5" t="n">
        <v>0.850434323207776</v>
      </c>
      <c r="I16" s="5" t="n">
        <v>5.43623586499422</v>
      </c>
      <c r="J16" s="6" t="n">
        <v>5.04125586717641E-015</v>
      </c>
      <c r="K16" s="6" t="n">
        <v>3.5491598193336E-012</v>
      </c>
      <c r="L16" s="7" t="b">
        <f aca="false">FALSE()</f>
        <v>0</v>
      </c>
      <c r="M16" s="7" t="b">
        <f aca="false">TRUE()</f>
        <v>1</v>
      </c>
      <c r="N16" s="7" t="b">
        <f aca="false">FALSE()</f>
        <v>0</v>
      </c>
      <c r="O16" s="7" t="s">
        <v>20</v>
      </c>
    </row>
    <row r="17" customFormat="false" ht="17.25" hidden="false" customHeight="false" outlineLevel="0" collapsed="false">
      <c r="A17" s="5" t="s">
        <v>41</v>
      </c>
      <c r="B17" s="5" t="s">
        <v>42</v>
      </c>
      <c r="C17" s="5" t="n">
        <v>2.82938446902439</v>
      </c>
      <c r="D17" s="5" t="n">
        <v>58.4516189769844</v>
      </c>
      <c r="E17" s="5" t="n">
        <v>1.41572596321429</v>
      </c>
      <c r="F17" s="5" t="n">
        <v>0.99894619435414</v>
      </c>
      <c r="G17" s="5" t="n">
        <v>0.0143775487006883</v>
      </c>
      <c r="H17" s="5" t="n">
        <v>0.253350002143314</v>
      </c>
      <c r="I17" s="5" t="n">
        <v>5.36762904421558</v>
      </c>
      <c r="J17" s="6" t="n">
        <v>9.3954063918997E-005</v>
      </c>
      <c r="K17" s="5" t="n">
        <v>0.00126728209181313</v>
      </c>
      <c r="L17" s="7" t="b">
        <f aca="false">FALSE()</f>
        <v>0</v>
      </c>
      <c r="M17" s="7" t="b">
        <f aca="false">TRUE()</f>
        <v>1</v>
      </c>
      <c r="N17" s="7" t="b">
        <f aca="false">FALSE()</f>
        <v>0</v>
      </c>
      <c r="O17" s="7" t="s">
        <v>20</v>
      </c>
    </row>
    <row r="18" customFormat="false" ht="17.25" hidden="false" customHeight="false" outlineLevel="0" collapsed="false">
      <c r="A18" s="5" t="s">
        <v>43</v>
      </c>
      <c r="B18" s="5" t="s">
        <v>44</v>
      </c>
      <c r="C18" s="5" t="n">
        <v>1.09133462729868</v>
      </c>
      <c r="D18" s="5" t="n">
        <v>26.2272768122212</v>
      </c>
      <c r="E18" s="5" t="n">
        <v>0.77674888144056</v>
      </c>
      <c r="F18" s="5" t="n">
        <v>0.490573367751474</v>
      </c>
      <c r="G18" s="5" t="n">
        <v>0.549898089058248</v>
      </c>
      <c r="H18" s="5" t="n">
        <v>0.880490640844265</v>
      </c>
      <c r="I18" s="5" t="n">
        <v>5.07747595080657</v>
      </c>
      <c r="J18" s="6" t="n">
        <v>2.4515941045646E-005</v>
      </c>
      <c r="K18" s="5" t="n">
        <v>0.000443827443700664</v>
      </c>
      <c r="L18" s="7" t="b">
        <f aca="false">FALSE()</f>
        <v>0</v>
      </c>
      <c r="M18" s="7" t="b">
        <f aca="false">TRUE()</f>
        <v>1</v>
      </c>
      <c r="N18" s="7" t="b">
        <f aca="false">FALSE()</f>
        <v>0</v>
      </c>
      <c r="O18" s="7" t="s">
        <v>20</v>
      </c>
    </row>
    <row r="19" customFormat="false" ht="17.25" hidden="false" customHeight="false" outlineLevel="0" collapsed="false">
      <c r="A19" s="5" t="s">
        <v>45</v>
      </c>
      <c r="B19" s="5" t="s">
        <v>46</v>
      </c>
      <c r="C19" s="5" t="n">
        <v>0.572399065424324</v>
      </c>
      <c r="D19" s="5" t="n">
        <v>10.6099128801838</v>
      </c>
      <c r="E19" s="5" t="n">
        <v>0.326701951708613</v>
      </c>
      <c r="F19" s="5" t="n">
        <v>0.809046243105774</v>
      </c>
      <c r="G19" s="5" t="n">
        <v>0.155756702996172</v>
      </c>
      <c r="H19" s="5" t="n">
        <v>0.613179203231747</v>
      </c>
      <c r="I19" s="5" t="n">
        <v>5.02129392643654</v>
      </c>
      <c r="J19" s="5" t="n">
        <v>0.000871648859689921</v>
      </c>
      <c r="K19" s="5" t="n">
        <v>0.00702819376799113</v>
      </c>
      <c r="L19" s="7" t="b">
        <f aca="false">FALSE()</f>
        <v>0</v>
      </c>
      <c r="M19" s="7" t="b">
        <f aca="false">TRUE()</f>
        <v>1</v>
      </c>
      <c r="N19" s="7" t="b">
        <f aca="false">FALSE()</f>
        <v>0</v>
      </c>
      <c r="O19" s="7" t="s">
        <v>20</v>
      </c>
    </row>
    <row r="20" customFormat="false" ht="17.25" hidden="false" customHeight="false" outlineLevel="0" collapsed="false">
      <c r="A20" s="5" t="s">
        <v>47</v>
      </c>
      <c r="B20" s="5" t="s">
        <v>48</v>
      </c>
      <c r="C20" s="5" t="n">
        <v>2.85862216904535</v>
      </c>
      <c r="D20" s="5" t="n">
        <v>53.8533254477835</v>
      </c>
      <c r="E20" s="5" t="n">
        <v>1.67236920079726</v>
      </c>
      <c r="F20" s="5" t="n">
        <v>0.773426568769669</v>
      </c>
      <c r="G20" s="5" t="n">
        <v>0.443423750217531</v>
      </c>
      <c r="H20" s="5" t="n">
        <v>0.829453970851098</v>
      </c>
      <c r="I20" s="5" t="n">
        <v>5.00907014962567</v>
      </c>
      <c r="J20" s="6" t="n">
        <v>2.17357066717241E-007</v>
      </c>
      <c r="K20" s="6" t="n">
        <v>1.02488449007885E-005</v>
      </c>
      <c r="L20" s="7" t="b">
        <f aca="false">FALSE()</f>
        <v>0</v>
      </c>
      <c r="M20" s="7" t="b">
        <f aca="false">TRUE()</f>
        <v>1</v>
      </c>
      <c r="N20" s="7" t="b">
        <f aca="false">FALSE()</f>
        <v>0</v>
      </c>
      <c r="O20" s="7" t="s">
        <v>20</v>
      </c>
    </row>
    <row r="21" customFormat="false" ht="17.25" hidden="false" customHeight="false" outlineLevel="0" collapsed="false">
      <c r="A21" s="5" t="s">
        <v>49</v>
      </c>
      <c r="B21" s="5" t="s">
        <v>50</v>
      </c>
      <c r="C21" s="5" t="n">
        <v>0.646860403960117</v>
      </c>
      <c r="D21" s="5" t="n">
        <v>16.8712696930123</v>
      </c>
      <c r="E21" s="5" t="n">
        <v>0.547772590582998</v>
      </c>
      <c r="F21" s="5" t="n">
        <v>0.23987732591903</v>
      </c>
      <c r="G21" s="5" t="n">
        <v>0.00277059406078456</v>
      </c>
      <c r="H21" s="5" t="n">
        <v>0.125377974904536</v>
      </c>
      <c r="I21" s="5" t="n">
        <v>4.94484766305323</v>
      </c>
      <c r="J21" s="6" t="n">
        <v>5.46919320787896E-005</v>
      </c>
      <c r="K21" s="5" t="n">
        <v>0.000827607586608865</v>
      </c>
      <c r="L21" s="7" t="b">
        <f aca="false">FALSE()</f>
        <v>0</v>
      </c>
      <c r="M21" s="7" t="b">
        <f aca="false">TRUE()</f>
        <v>1</v>
      </c>
      <c r="N21" s="7" t="b">
        <f aca="false">FALSE()</f>
        <v>0</v>
      </c>
      <c r="O21" s="7" t="s">
        <v>20</v>
      </c>
    </row>
    <row r="22" customFormat="false" ht="17.25" hidden="false" customHeight="false" outlineLevel="0" collapsed="false">
      <c r="A22" s="5" t="s">
        <v>51</v>
      </c>
      <c r="B22" s="5" t="s">
        <v>52</v>
      </c>
      <c r="C22" s="5" t="n">
        <v>5.46438445460578</v>
      </c>
      <c r="D22" s="5" t="n">
        <v>127.084073769372</v>
      </c>
      <c r="E22" s="5" t="n">
        <v>4.2537905329385</v>
      </c>
      <c r="F22" s="5" t="n">
        <v>0.361309996866368</v>
      </c>
      <c r="G22" s="6" t="n">
        <v>4.13000093861792E-005</v>
      </c>
      <c r="H22" s="5" t="n">
        <v>0.0103176475503528</v>
      </c>
      <c r="I22" s="5" t="n">
        <v>4.90089043907298</v>
      </c>
      <c r="J22" s="6" t="n">
        <v>4.4109158042314E-012</v>
      </c>
      <c r="K22" s="6" t="n">
        <v>1.25142914655982E-009</v>
      </c>
      <c r="L22" s="7" t="b">
        <f aca="false">FALSE()</f>
        <v>0</v>
      </c>
      <c r="M22" s="7" t="b">
        <f aca="false">TRUE()</f>
        <v>1</v>
      </c>
      <c r="N22" s="7" t="b">
        <f aca="false">FALSE()</f>
        <v>0</v>
      </c>
      <c r="O22" s="7" t="s">
        <v>20</v>
      </c>
    </row>
    <row r="23" customFormat="false" ht="17.25" hidden="false" customHeight="false" outlineLevel="0" collapsed="false">
      <c r="A23" s="5" t="s">
        <v>53</v>
      </c>
      <c r="B23" s="5" t="s">
        <v>54</v>
      </c>
      <c r="C23" s="5" t="n">
        <v>0.441075538161604</v>
      </c>
      <c r="D23" s="5" t="n">
        <v>10.0328910005111</v>
      </c>
      <c r="E23" s="5" t="n">
        <v>0.360234647913701</v>
      </c>
      <c r="F23" s="5" t="n">
        <v>0.292088802961292</v>
      </c>
      <c r="G23" s="6" t="n">
        <v>6.363002146139E-005</v>
      </c>
      <c r="H23" s="5" t="n">
        <v>0.012893563348793</v>
      </c>
      <c r="I23" s="5" t="n">
        <v>4.79965662299954</v>
      </c>
      <c r="J23" s="6" t="n">
        <v>4.15001211911076E-008</v>
      </c>
      <c r="K23" s="6" t="n">
        <v>2.61154334066899E-006</v>
      </c>
      <c r="L23" s="7" t="b">
        <f aca="false">FALSE()</f>
        <v>0</v>
      </c>
      <c r="M23" s="7" t="b">
        <f aca="false">TRUE()</f>
        <v>1</v>
      </c>
      <c r="N23" s="7" t="b">
        <f aca="false">FALSE()</f>
        <v>0</v>
      </c>
      <c r="O23" s="7" t="s">
        <v>20</v>
      </c>
    </row>
    <row r="24" customFormat="false" ht="17.25" hidden="false" customHeight="false" outlineLevel="0" collapsed="false">
      <c r="A24" s="5" t="s">
        <v>55</v>
      </c>
      <c r="B24" s="5" t="s">
        <v>56</v>
      </c>
      <c r="C24" s="5" t="n">
        <v>0.954208753894979</v>
      </c>
      <c r="D24" s="5" t="n">
        <v>25.1788931899884</v>
      </c>
      <c r="E24" s="5" t="n">
        <v>0.923542924976065</v>
      </c>
      <c r="F24" s="5" t="n">
        <v>0.0471259044406324</v>
      </c>
      <c r="G24" s="5" t="n">
        <v>0.00996636572848918</v>
      </c>
      <c r="H24" s="5" t="n">
        <v>0.21468064499753</v>
      </c>
      <c r="I24" s="5" t="n">
        <v>4.76889203925096</v>
      </c>
      <c r="J24" s="5" t="n">
        <v>0.000145743440776101</v>
      </c>
      <c r="K24" s="5" t="n">
        <v>0.00178987487538602</v>
      </c>
      <c r="L24" s="7" t="b">
        <f aca="false">FALSE()</f>
        <v>0</v>
      </c>
      <c r="M24" s="7" t="b">
        <f aca="false">TRUE()</f>
        <v>1</v>
      </c>
      <c r="N24" s="7" t="b">
        <f aca="false">FALSE()</f>
        <v>0</v>
      </c>
      <c r="O24" s="7" t="s">
        <v>20</v>
      </c>
    </row>
    <row r="25" customFormat="false" ht="17.25" hidden="false" customHeight="false" outlineLevel="0" collapsed="false">
      <c r="A25" s="5" t="s">
        <v>57</v>
      </c>
      <c r="B25" s="5" t="s">
        <v>58</v>
      </c>
      <c r="C25" s="5" t="n">
        <v>0.540677011208588</v>
      </c>
      <c r="D25" s="5" t="n">
        <v>9.94810768688335</v>
      </c>
      <c r="E25" s="5" t="n">
        <v>0.365368167349317</v>
      </c>
      <c r="F25" s="5" t="n">
        <v>0.565416071616211</v>
      </c>
      <c r="G25" s="5" t="n">
        <v>0.839548103421662</v>
      </c>
      <c r="H25" s="5" t="n">
        <v>0.969238872843285</v>
      </c>
      <c r="I25" s="5" t="n">
        <v>4.76699927466387</v>
      </c>
      <c r="J25" s="6" t="n">
        <v>3.38820467306767E-005</v>
      </c>
      <c r="K25" s="5" t="n">
        <v>0.000570673250858255</v>
      </c>
      <c r="L25" s="7" t="b">
        <f aca="false">FALSE()</f>
        <v>0</v>
      </c>
      <c r="M25" s="7" t="b">
        <f aca="false">TRUE()</f>
        <v>1</v>
      </c>
      <c r="N25" s="7" t="b">
        <f aca="false">FALSE()</f>
        <v>0</v>
      </c>
      <c r="O25" s="7" t="s">
        <v>20</v>
      </c>
    </row>
    <row r="26" customFormat="false" ht="17.25" hidden="false" customHeight="false" outlineLevel="0" collapsed="false">
      <c r="A26" s="5" t="s">
        <v>59</v>
      </c>
      <c r="B26" s="5" t="s">
        <v>60</v>
      </c>
      <c r="C26" s="5" t="n">
        <v>1.46179045597176</v>
      </c>
      <c r="D26" s="5" t="n">
        <v>21.3481077102862</v>
      </c>
      <c r="E26" s="5" t="n">
        <v>0.807879738261102</v>
      </c>
      <c r="F26" s="5" t="n">
        <v>0.855524066233592</v>
      </c>
      <c r="G26" s="5" t="n">
        <v>0.103799054351657</v>
      </c>
      <c r="H26" s="5" t="n">
        <v>0.534426065367624</v>
      </c>
      <c r="I26" s="5" t="n">
        <v>4.72382383722488</v>
      </c>
      <c r="J26" s="6" t="n">
        <v>9.8264516214405E-005</v>
      </c>
      <c r="K26" s="5" t="n">
        <v>0.00131377774513812</v>
      </c>
      <c r="L26" s="7" t="b">
        <f aca="false">FALSE()</f>
        <v>0</v>
      </c>
      <c r="M26" s="7" t="b">
        <f aca="false">TRUE()</f>
        <v>1</v>
      </c>
      <c r="N26" s="7" t="b">
        <f aca="false">FALSE()</f>
        <v>0</v>
      </c>
      <c r="O26" s="7" t="s">
        <v>20</v>
      </c>
    </row>
    <row r="27" customFormat="false" ht="17.25" hidden="false" customHeight="false" outlineLevel="0" collapsed="false">
      <c r="A27" s="5" t="s">
        <v>61</v>
      </c>
      <c r="B27" s="5" t="s">
        <v>62</v>
      </c>
      <c r="C27" s="5" t="n">
        <v>53.4101695051504</v>
      </c>
      <c r="D27" s="5" t="n">
        <v>1242.95950598342</v>
      </c>
      <c r="E27" s="5" t="n">
        <v>53.4339363503388</v>
      </c>
      <c r="F27" s="5" t="n">
        <v>-0.000641838124468259</v>
      </c>
      <c r="G27" s="5" t="n">
        <v>0.00660710262032571</v>
      </c>
      <c r="H27" s="5" t="n">
        <v>0.177981876642363</v>
      </c>
      <c r="I27" s="5" t="n">
        <v>4.53987918481821</v>
      </c>
      <c r="J27" s="5" t="n">
        <v>0.00090380380634639</v>
      </c>
      <c r="K27" s="5" t="n">
        <v>0.00725252728400394</v>
      </c>
      <c r="L27" s="7" t="b">
        <f aca="false">FALSE()</f>
        <v>0</v>
      </c>
      <c r="M27" s="7" t="b">
        <f aca="false">TRUE()</f>
        <v>1</v>
      </c>
      <c r="N27" s="7" t="b">
        <f aca="false">FALSE()</f>
        <v>0</v>
      </c>
      <c r="O27" s="7" t="s">
        <v>20</v>
      </c>
    </row>
    <row r="28" customFormat="false" ht="17.25" hidden="false" customHeight="false" outlineLevel="0" collapsed="false">
      <c r="A28" s="5" t="s">
        <v>63</v>
      </c>
      <c r="B28" s="5" t="s">
        <v>64</v>
      </c>
      <c r="C28" s="5" t="n">
        <v>1.85716434615832</v>
      </c>
      <c r="D28" s="5" t="n">
        <v>31.1711411510325</v>
      </c>
      <c r="E28" s="5" t="n">
        <v>1.4416416720665</v>
      </c>
      <c r="F28" s="5" t="n">
        <v>0.365388870041253</v>
      </c>
      <c r="G28" s="5" t="n">
        <v>0.918388785561663</v>
      </c>
      <c r="H28" s="5" t="n">
        <v>0.986545437866069</v>
      </c>
      <c r="I28" s="5" t="n">
        <v>4.43442644736951</v>
      </c>
      <c r="J28" s="6" t="n">
        <v>1.33798363277281E-006</v>
      </c>
      <c r="K28" s="6" t="n">
        <v>4.4547501155349E-005</v>
      </c>
      <c r="L28" s="7" t="b">
        <f aca="false">FALSE()</f>
        <v>0</v>
      </c>
      <c r="M28" s="7" t="b">
        <f aca="false">TRUE()</f>
        <v>1</v>
      </c>
      <c r="N28" s="7" t="b">
        <f aca="false">FALSE()</f>
        <v>0</v>
      </c>
      <c r="O28" s="7" t="s">
        <v>20</v>
      </c>
    </row>
    <row r="29" customFormat="false" ht="17.25" hidden="false" customHeight="false" outlineLevel="0" collapsed="false">
      <c r="A29" s="5" t="s">
        <v>65</v>
      </c>
      <c r="B29" s="5" t="s">
        <v>66</v>
      </c>
      <c r="C29" s="5" t="n">
        <v>0.544606702293242</v>
      </c>
      <c r="D29" s="5" t="n">
        <v>8.11591713367433</v>
      </c>
      <c r="E29" s="5" t="n">
        <v>0.396780047214492</v>
      </c>
      <c r="F29" s="5" t="n">
        <v>0.456875258177702</v>
      </c>
      <c r="G29" s="5" t="n">
        <v>0.412177359012665</v>
      </c>
      <c r="H29" s="5" t="n">
        <v>0.814037680384516</v>
      </c>
      <c r="I29" s="5" t="n">
        <v>4.35434275056048</v>
      </c>
      <c r="J29" s="6" t="n">
        <v>2.80059495736427E-006</v>
      </c>
      <c r="K29" s="6" t="n">
        <v>8.02725325193845E-005</v>
      </c>
      <c r="L29" s="7" t="b">
        <f aca="false">FALSE()</f>
        <v>0</v>
      </c>
      <c r="M29" s="7" t="b">
        <f aca="false">TRUE()</f>
        <v>1</v>
      </c>
      <c r="N29" s="7" t="b">
        <f aca="false">FALSE()</f>
        <v>0</v>
      </c>
      <c r="O29" s="7" t="s">
        <v>20</v>
      </c>
    </row>
    <row r="30" customFormat="false" ht="17.25" hidden="false" customHeight="false" outlineLevel="0" collapsed="false">
      <c r="A30" s="5" t="s">
        <v>67</v>
      </c>
      <c r="B30" s="5" t="s">
        <v>68</v>
      </c>
      <c r="C30" s="5" t="n">
        <v>5.11148944801265</v>
      </c>
      <c r="D30" s="5" t="n">
        <v>86.6297204204955</v>
      </c>
      <c r="E30" s="5" t="n">
        <v>4.29618914566123</v>
      </c>
      <c r="F30" s="5" t="n">
        <v>0.250686231102084</v>
      </c>
      <c r="G30" s="5" t="n">
        <v>0.839256685686403</v>
      </c>
      <c r="H30" s="5" t="n">
        <v>0.969238872843285</v>
      </c>
      <c r="I30" s="5" t="n">
        <v>4.3337326448193</v>
      </c>
      <c r="J30" s="6" t="n">
        <v>1.58458554053617E-005</v>
      </c>
      <c r="K30" s="5" t="n">
        <v>0.000313156757532879</v>
      </c>
      <c r="L30" s="7" t="b">
        <f aca="false">FALSE()</f>
        <v>0</v>
      </c>
      <c r="M30" s="7" t="b">
        <f aca="false">TRUE()</f>
        <v>1</v>
      </c>
      <c r="N30" s="7" t="b">
        <f aca="false">FALSE()</f>
        <v>0</v>
      </c>
      <c r="O30" s="7" t="s">
        <v>20</v>
      </c>
    </row>
    <row r="31" customFormat="false" ht="17.25" hidden="false" customHeight="false" outlineLevel="0" collapsed="false">
      <c r="A31" s="5" t="s">
        <v>69</v>
      </c>
      <c r="B31" s="5" t="s">
        <v>70</v>
      </c>
      <c r="C31" s="5" t="n">
        <v>0.389386732739621</v>
      </c>
      <c r="D31" s="5" t="n">
        <v>4.4446108933185</v>
      </c>
      <c r="E31" s="5" t="n">
        <v>0.222170054633968</v>
      </c>
      <c r="F31" s="5" t="n">
        <v>0.809539354068192</v>
      </c>
      <c r="G31" s="5" t="n">
        <v>0.0823251741147315</v>
      </c>
      <c r="H31" s="5" t="n">
        <v>0.488204242991659</v>
      </c>
      <c r="I31" s="5" t="n">
        <v>4.32232084264605</v>
      </c>
      <c r="J31" s="6" t="n">
        <v>2.36631873021841E-005</v>
      </c>
      <c r="K31" s="5" t="n">
        <v>0.000433842379245629</v>
      </c>
      <c r="L31" s="7" t="b">
        <f aca="false">FALSE()</f>
        <v>0</v>
      </c>
      <c r="M31" s="7" t="b">
        <f aca="false">TRUE()</f>
        <v>1</v>
      </c>
      <c r="N31" s="7" t="b">
        <f aca="false">FALSE()</f>
        <v>0</v>
      </c>
      <c r="O31" s="7" t="s">
        <v>20</v>
      </c>
    </row>
    <row r="32" customFormat="false" ht="17.25" hidden="false" customHeight="false" outlineLevel="0" collapsed="false">
      <c r="A32" s="5" t="s">
        <v>71</v>
      </c>
      <c r="B32" s="5" t="s">
        <v>72</v>
      </c>
      <c r="C32" s="5" t="n">
        <v>0.408828931185419</v>
      </c>
      <c r="D32" s="5" t="n">
        <v>5.57842951871224</v>
      </c>
      <c r="E32" s="5" t="n">
        <v>0.284447737813814</v>
      </c>
      <c r="F32" s="5" t="n">
        <v>0.523333686175813</v>
      </c>
      <c r="G32" s="5" t="n">
        <v>0.463717018503111</v>
      </c>
      <c r="H32" s="5" t="n">
        <v>0.836314009735091</v>
      </c>
      <c r="I32" s="5" t="n">
        <v>4.29362350832281</v>
      </c>
      <c r="J32" s="6" t="n">
        <v>7.76621341768735E-005</v>
      </c>
      <c r="K32" s="5" t="n">
        <v>0.00109426470032549</v>
      </c>
      <c r="L32" s="7" t="b">
        <f aca="false">FALSE()</f>
        <v>0</v>
      </c>
      <c r="M32" s="7" t="b">
        <f aca="false">TRUE()</f>
        <v>1</v>
      </c>
      <c r="N32" s="7" t="b">
        <f aca="false">FALSE()</f>
        <v>0</v>
      </c>
      <c r="O32" s="7" t="s">
        <v>20</v>
      </c>
    </row>
    <row r="33" customFormat="false" ht="17.25" hidden="false" customHeight="false" outlineLevel="0" collapsed="false">
      <c r="A33" s="5" t="s">
        <v>73</v>
      </c>
      <c r="B33" s="5" t="s">
        <v>74</v>
      </c>
      <c r="C33" s="5" t="n">
        <v>0.232704424221304</v>
      </c>
      <c r="D33" s="5" t="n">
        <v>2.54684753671485</v>
      </c>
      <c r="E33" s="5" t="n">
        <v>0.135233527824475</v>
      </c>
      <c r="F33" s="5" t="n">
        <v>0.78304576310961</v>
      </c>
      <c r="G33" s="5" t="n">
        <v>0.53417182559945</v>
      </c>
      <c r="H33" s="5" t="n">
        <v>0.872333249972722</v>
      </c>
      <c r="I33" s="5" t="n">
        <v>4.23518781557566</v>
      </c>
      <c r="J33" s="6" t="n">
        <v>3.08350662964993E-009</v>
      </c>
      <c r="K33" s="6" t="n">
        <v>3.18609984405619E-007</v>
      </c>
      <c r="L33" s="7" t="b">
        <f aca="false">FALSE()</f>
        <v>0</v>
      </c>
      <c r="M33" s="7" t="b">
        <f aca="false">TRUE()</f>
        <v>1</v>
      </c>
      <c r="N33" s="7" t="b">
        <f aca="false">FALSE()</f>
        <v>0</v>
      </c>
      <c r="O33" s="7" t="s">
        <v>20</v>
      </c>
    </row>
    <row r="34" customFormat="false" ht="17.25" hidden="false" customHeight="false" outlineLevel="0" collapsed="false">
      <c r="A34" s="5" t="s">
        <v>75</v>
      </c>
      <c r="B34" s="5" t="s">
        <v>76</v>
      </c>
      <c r="C34" s="5" t="n">
        <v>0.0764802430647705</v>
      </c>
      <c r="D34" s="5" t="n">
        <v>0.961594244568658</v>
      </c>
      <c r="E34" s="5" t="n">
        <v>0.0518097634688994</v>
      </c>
      <c r="F34" s="5" t="n">
        <v>0.561863111253626</v>
      </c>
      <c r="G34" s="5" t="n">
        <v>0.208641109694326</v>
      </c>
      <c r="H34" s="5" t="n">
        <v>0.672169195376889</v>
      </c>
      <c r="I34" s="5" t="n">
        <v>4.21413235884138</v>
      </c>
      <c r="J34" s="5" t="n">
        <v>0.000962885339793118</v>
      </c>
      <c r="K34" s="5" t="n">
        <v>0.00766052172186169</v>
      </c>
      <c r="L34" s="7" t="b">
        <f aca="false">FALSE()</f>
        <v>0</v>
      </c>
      <c r="M34" s="7" t="b">
        <f aca="false">TRUE()</f>
        <v>1</v>
      </c>
      <c r="N34" s="7" t="b">
        <f aca="false">FALSE()</f>
        <v>0</v>
      </c>
      <c r="O34" s="7" t="s">
        <v>20</v>
      </c>
    </row>
    <row r="35" customFormat="false" ht="17.25" hidden="false" customHeight="false" outlineLevel="0" collapsed="false">
      <c r="A35" s="5" t="s">
        <v>77</v>
      </c>
      <c r="B35" s="5" t="s">
        <v>78</v>
      </c>
      <c r="C35" s="5" t="n">
        <v>0.281981023467069</v>
      </c>
      <c r="D35" s="5" t="n">
        <v>2.75312282370387</v>
      </c>
      <c r="E35" s="5" t="n">
        <v>0.148603216129591</v>
      </c>
      <c r="F35" s="5" t="n">
        <v>0.924132736964997</v>
      </c>
      <c r="G35" s="5" t="n">
        <v>0.610502865908186</v>
      </c>
      <c r="H35" s="5" t="n">
        <v>0.902874622770353</v>
      </c>
      <c r="I35" s="5" t="n">
        <v>4.21153172890411</v>
      </c>
      <c r="J35" s="5" t="n">
        <v>0.000354351361865606</v>
      </c>
      <c r="K35" s="5" t="n">
        <v>0.00354754033867726</v>
      </c>
      <c r="L35" s="7" t="b">
        <f aca="false">FALSE()</f>
        <v>0</v>
      </c>
      <c r="M35" s="7" t="b">
        <f aca="false">TRUE()</f>
        <v>1</v>
      </c>
      <c r="N35" s="7" t="b">
        <f aca="false">FALSE()</f>
        <v>0</v>
      </c>
      <c r="O35" s="7" t="s">
        <v>20</v>
      </c>
    </row>
    <row r="36" customFormat="false" ht="17.25" hidden="false" customHeight="false" outlineLevel="0" collapsed="false">
      <c r="A36" s="5" t="s">
        <v>79</v>
      </c>
      <c r="B36" s="5" t="s">
        <v>80</v>
      </c>
      <c r="C36" s="5" t="n">
        <v>0.304720816537706</v>
      </c>
      <c r="D36" s="5" t="n">
        <v>5.16613444512651</v>
      </c>
      <c r="E36" s="5" t="n">
        <v>0.31186936052548</v>
      </c>
      <c r="F36" s="5" t="n">
        <v>-0.0334537638032005</v>
      </c>
      <c r="G36" s="5" t="n">
        <v>0.101221474212206</v>
      </c>
      <c r="H36" s="5" t="n">
        <v>0.530252666482002</v>
      </c>
      <c r="I36" s="5" t="n">
        <v>4.05007146128174</v>
      </c>
      <c r="J36" s="6" t="n">
        <v>1.01844940577874E-007</v>
      </c>
      <c r="K36" s="6" t="n">
        <v>5.46404634722128E-006</v>
      </c>
      <c r="L36" s="7" t="b">
        <f aca="false">FALSE()</f>
        <v>0</v>
      </c>
      <c r="M36" s="7" t="b">
        <f aca="false">TRUE()</f>
        <v>1</v>
      </c>
      <c r="N36" s="7" t="b">
        <f aca="false">FALSE()</f>
        <v>0</v>
      </c>
      <c r="O36" s="7" t="s">
        <v>20</v>
      </c>
    </row>
    <row r="37" customFormat="false" ht="17.25" hidden="false" customHeight="false" outlineLevel="0" collapsed="false">
      <c r="A37" s="5" t="s">
        <v>81</v>
      </c>
      <c r="B37" s="5" t="s">
        <v>82</v>
      </c>
      <c r="C37" s="5" t="n">
        <v>1.13194175388875</v>
      </c>
      <c r="D37" s="5" t="n">
        <v>18.0269631107211</v>
      </c>
      <c r="E37" s="5" t="n">
        <v>1.21004035750594</v>
      </c>
      <c r="F37" s="5" t="n">
        <v>-0.0962554417576083</v>
      </c>
      <c r="G37" s="5" t="n">
        <v>0.448320661684183</v>
      </c>
      <c r="H37" s="5" t="n">
        <v>0.830969778554901</v>
      </c>
      <c r="I37" s="5" t="n">
        <v>3.89702930499936</v>
      </c>
      <c r="J37" s="5" t="n">
        <v>0.00104663890588763</v>
      </c>
      <c r="K37" s="5" t="n">
        <v>0.00809223494025541</v>
      </c>
      <c r="L37" s="7" t="b">
        <f aca="false">FALSE()</f>
        <v>0</v>
      </c>
      <c r="M37" s="7" t="b">
        <f aca="false">TRUE()</f>
        <v>1</v>
      </c>
      <c r="N37" s="7" t="b">
        <f aca="false">FALSE()</f>
        <v>0</v>
      </c>
      <c r="O37" s="7" t="s">
        <v>20</v>
      </c>
    </row>
    <row r="38" customFormat="false" ht="17.25" hidden="false" customHeight="false" outlineLevel="0" collapsed="false">
      <c r="A38" s="5" t="s">
        <v>83</v>
      </c>
      <c r="B38" s="5" t="s">
        <v>84</v>
      </c>
      <c r="C38" s="5" t="n">
        <v>1.01385517031315</v>
      </c>
      <c r="D38" s="5" t="n">
        <v>7.54793928064466</v>
      </c>
      <c r="E38" s="5" t="n">
        <v>0.50970195474178</v>
      </c>
      <c r="F38" s="5" t="n">
        <v>0.992125786195776</v>
      </c>
      <c r="G38" s="5" t="n">
        <v>0.516566111344924</v>
      </c>
      <c r="H38" s="5" t="n">
        <v>0.863612842518127</v>
      </c>
      <c r="I38" s="5" t="n">
        <v>3.88835702603238</v>
      </c>
      <c r="J38" s="6" t="n">
        <v>3.54508475446267E-005</v>
      </c>
      <c r="K38" s="5" t="n">
        <v>0.000589286729939927</v>
      </c>
      <c r="L38" s="7" t="b">
        <f aca="false">FALSE()</f>
        <v>0</v>
      </c>
      <c r="M38" s="7" t="b">
        <f aca="false">TRUE()</f>
        <v>1</v>
      </c>
      <c r="N38" s="7" t="b">
        <f aca="false">FALSE()</f>
        <v>0</v>
      </c>
      <c r="O38" s="7" t="s">
        <v>20</v>
      </c>
    </row>
    <row r="39" customFormat="false" ht="17.25" hidden="false" customHeight="false" outlineLevel="0" collapsed="false">
      <c r="A39" s="5" t="s">
        <v>85</v>
      </c>
      <c r="B39" s="5" t="s">
        <v>86</v>
      </c>
      <c r="C39" s="5" t="n">
        <v>0.934898076956661</v>
      </c>
      <c r="D39" s="5" t="n">
        <v>7.19721562063549</v>
      </c>
      <c r="E39" s="5" t="n">
        <v>0.497625932340523</v>
      </c>
      <c r="F39" s="5" t="n">
        <v>0.909747420938258</v>
      </c>
      <c r="G39" s="5" t="n">
        <v>0.0409581758361422</v>
      </c>
      <c r="H39" s="5" t="n">
        <v>0.383250001397499</v>
      </c>
      <c r="I39" s="5" t="n">
        <v>3.85430530611878</v>
      </c>
      <c r="J39" s="6" t="n">
        <v>9.26014040394036E-005</v>
      </c>
      <c r="K39" s="5" t="n">
        <v>0.00125195639236407</v>
      </c>
      <c r="L39" s="7" t="b">
        <f aca="false">FALSE()</f>
        <v>0</v>
      </c>
      <c r="M39" s="7" t="b">
        <f aca="false">TRUE()</f>
        <v>1</v>
      </c>
      <c r="N39" s="7" t="b">
        <f aca="false">FALSE()</f>
        <v>0</v>
      </c>
      <c r="O39" s="7" t="s">
        <v>20</v>
      </c>
    </row>
    <row r="40" customFormat="false" ht="17.25" hidden="false" customHeight="false" outlineLevel="0" collapsed="false">
      <c r="A40" s="5" t="s">
        <v>87</v>
      </c>
      <c r="B40" s="5" t="s">
        <v>88</v>
      </c>
      <c r="C40" s="5" t="n">
        <v>0.997869066289052</v>
      </c>
      <c r="D40" s="5" t="n">
        <v>8.27780106349849</v>
      </c>
      <c r="E40" s="5" t="n">
        <v>0.601968398137621</v>
      </c>
      <c r="F40" s="5" t="n">
        <v>0.72916277615115</v>
      </c>
      <c r="G40" s="5" t="n">
        <v>0.407158473007231</v>
      </c>
      <c r="H40" s="5" t="n">
        <v>0.811057973384944</v>
      </c>
      <c r="I40" s="5" t="n">
        <v>3.78148792123372</v>
      </c>
      <c r="J40" s="6" t="n">
        <v>4.16750094741953E-005</v>
      </c>
      <c r="K40" s="5" t="n">
        <v>0.00066755787903211</v>
      </c>
      <c r="L40" s="7" t="b">
        <f aca="false">FALSE()</f>
        <v>0</v>
      </c>
      <c r="M40" s="7" t="b">
        <f aca="false">TRUE()</f>
        <v>1</v>
      </c>
      <c r="N40" s="7" t="b">
        <f aca="false">FALSE()</f>
        <v>0</v>
      </c>
      <c r="O40" s="7" t="s">
        <v>20</v>
      </c>
    </row>
    <row r="41" customFormat="false" ht="17.25" hidden="false" customHeight="false" outlineLevel="0" collapsed="false">
      <c r="A41" s="5" t="s">
        <v>89</v>
      </c>
      <c r="B41" s="5" t="s">
        <v>90</v>
      </c>
      <c r="C41" s="5" t="n">
        <v>4.90752560493936</v>
      </c>
      <c r="D41" s="5" t="n">
        <v>33.5043729410591</v>
      </c>
      <c r="E41" s="5" t="n">
        <v>2.49287612052597</v>
      </c>
      <c r="F41" s="5" t="n">
        <v>0.977184602751977</v>
      </c>
      <c r="G41" s="5" t="n">
        <v>0.236705367161432</v>
      </c>
      <c r="H41" s="5" t="n">
        <v>0.695568157248076</v>
      </c>
      <c r="I41" s="5" t="n">
        <v>3.74846630896555</v>
      </c>
      <c r="J41" s="6" t="n">
        <v>1.94142057759985E-011</v>
      </c>
      <c r="K41" s="6" t="n">
        <v>4.22044662966804E-009</v>
      </c>
      <c r="L41" s="7" t="b">
        <f aca="false">FALSE()</f>
        <v>0</v>
      </c>
      <c r="M41" s="7" t="b">
        <f aca="false">TRUE()</f>
        <v>1</v>
      </c>
      <c r="N41" s="7" t="b">
        <f aca="false">FALSE()</f>
        <v>0</v>
      </c>
      <c r="O41" s="7" t="s">
        <v>20</v>
      </c>
    </row>
    <row r="42" customFormat="false" ht="17.25" hidden="false" customHeight="false" outlineLevel="0" collapsed="false">
      <c r="A42" s="5" t="s">
        <v>91</v>
      </c>
      <c r="B42" s="5" t="s">
        <v>92</v>
      </c>
      <c r="C42" s="5" t="n">
        <v>0.255267314811656</v>
      </c>
      <c r="D42" s="5" t="n">
        <v>1.76090999874793</v>
      </c>
      <c r="E42" s="5" t="n">
        <v>0.137831598318732</v>
      </c>
      <c r="F42" s="5" t="n">
        <v>0.889102154349955</v>
      </c>
      <c r="G42" s="5" t="n">
        <v>0.231714184093308</v>
      </c>
      <c r="H42" s="5" t="n">
        <v>0.692356851697548</v>
      </c>
      <c r="I42" s="5" t="n">
        <v>3.67534260061703</v>
      </c>
      <c r="J42" s="5" t="n">
        <v>0.00125180201979065</v>
      </c>
      <c r="K42" s="5" t="n">
        <v>0.00926344562744282</v>
      </c>
      <c r="L42" s="7" t="b">
        <f aca="false">FALSE()</f>
        <v>0</v>
      </c>
      <c r="M42" s="7" t="b">
        <f aca="false">TRUE()</f>
        <v>1</v>
      </c>
      <c r="N42" s="7" t="b">
        <f aca="false">FALSE()</f>
        <v>0</v>
      </c>
      <c r="O42" s="7" t="s">
        <v>20</v>
      </c>
    </row>
    <row r="43" customFormat="false" ht="17.25" hidden="false" customHeight="false" outlineLevel="0" collapsed="false">
      <c r="A43" s="5" t="s">
        <v>93</v>
      </c>
      <c r="B43" s="5" t="s">
        <v>94</v>
      </c>
      <c r="C43" s="5" t="n">
        <v>11.4403473236845</v>
      </c>
      <c r="D43" s="5" t="n">
        <v>88.6246245905588</v>
      </c>
      <c r="E43" s="5" t="n">
        <v>7.10521930841225</v>
      </c>
      <c r="F43" s="5" t="n">
        <v>0.68717976710752</v>
      </c>
      <c r="G43" s="5" t="n">
        <v>0.413067334948301</v>
      </c>
      <c r="H43" s="5" t="n">
        <v>0.814302128143138</v>
      </c>
      <c r="I43" s="5" t="n">
        <v>3.64075652594989</v>
      </c>
      <c r="J43" s="6" t="n">
        <v>1.13296360788093E-005</v>
      </c>
      <c r="K43" s="5" t="n">
        <v>0.000238904684728039</v>
      </c>
      <c r="L43" s="7" t="b">
        <f aca="false">FALSE()</f>
        <v>0</v>
      </c>
      <c r="M43" s="7" t="b">
        <f aca="false">TRUE()</f>
        <v>1</v>
      </c>
      <c r="N43" s="7" t="b">
        <f aca="false">FALSE()</f>
        <v>0</v>
      </c>
      <c r="O43" s="7" t="s">
        <v>20</v>
      </c>
    </row>
    <row r="44" customFormat="false" ht="17.25" hidden="false" customHeight="false" outlineLevel="0" collapsed="false">
      <c r="A44" s="5" t="s">
        <v>95</v>
      </c>
      <c r="B44" s="5" t="s">
        <v>96</v>
      </c>
      <c r="C44" s="5" t="n">
        <v>15.2927582849901</v>
      </c>
      <c r="D44" s="5" t="n">
        <v>140.389287610918</v>
      </c>
      <c r="E44" s="5" t="n">
        <v>11.2751733595394</v>
      </c>
      <c r="F44" s="5" t="n">
        <v>0.43969902691871</v>
      </c>
      <c r="G44" s="5" t="n">
        <v>0.343727718847315</v>
      </c>
      <c r="H44" s="5" t="n">
        <v>0.77562019408791</v>
      </c>
      <c r="I44" s="5" t="n">
        <v>3.63821133447677</v>
      </c>
      <c r="J44" s="6" t="n">
        <v>3.12770685050446E-005</v>
      </c>
      <c r="K44" s="5" t="n">
        <v>0.000536420952567563</v>
      </c>
      <c r="L44" s="7" t="b">
        <f aca="false">FALSE()</f>
        <v>0</v>
      </c>
      <c r="M44" s="7" t="b">
        <f aca="false">TRUE()</f>
        <v>1</v>
      </c>
      <c r="N44" s="7" t="b">
        <f aca="false">FALSE()</f>
        <v>0</v>
      </c>
      <c r="O44" s="7" t="s">
        <v>20</v>
      </c>
    </row>
    <row r="45" customFormat="false" ht="17.25" hidden="false" customHeight="false" outlineLevel="0" collapsed="false">
      <c r="A45" s="5" t="s">
        <v>97</v>
      </c>
      <c r="B45" s="5" t="s">
        <v>98</v>
      </c>
      <c r="C45" s="5" t="n">
        <v>2.60623156403027</v>
      </c>
      <c r="D45" s="5" t="n">
        <v>53.3723821950385</v>
      </c>
      <c r="E45" s="5" t="n">
        <v>4.67584683583294</v>
      </c>
      <c r="F45" s="5" t="n">
        <v>-0.843262399815885</v>
      </c>
      <c r="G45" s="5" t="n">
        <v>0.888355599603986</v>
      </c>
      <c r="H45" s="5" t="n">
        <v>0.980443945372467</v>
      </c>
      <c r="I45" s="5" t="n">
        <v>3.51279382707964</v>
      </c>
      <c r="J45" s="6" t="n">
        <v>8.77977341165982E-007</v>
      </c>
      <c r="K45" s="6" t="n">
        <v>3.16828011660068E-005</v>
      </c>
      <c r="L45" s="7" t="b">
        <f aca="false">FALSE()</f>
        <v>0</v>
      </c>
      <c r="M45" s="7" t="b">
        <f aca="false">TRUE()</f>
        <v>1</v>
      </c>
      <c r="N45" s="7" t="b">
        <f aca="false">FALSE()</f>
        <v>0</v>
      </c>
      <c r="O45" s="7" t="s">
        <v>20</v>
      </c>
    </row>
    <row r="46" customFormat="false" ht="17.25" hidden="false" customHeight="false" outlineLevel="0" collapsed="false">
      <c r="A46" s="5" t="s">
        <v>99</v>
      </c>
      <c r="B46" s="5" t="s">
        <v>100</v>
      </c>
      <c r="C46" s="5" t="n">
        <v>9.22384586920595</v>
      </c>
      <c r="D46" s="5" t="n">
        <v>69.364013513811</v>
      </c>
      <c r="E46" s="5" t="n">
        <v>6.09969790578645</v>
      </c>
      <c r="F46" s="5" t="n">
        <v>0.596630612311217</v>
      </c>
      <c r="G46" s="5" t="n">
        <v>0.874341601262688</v>
      </c>
      <c r="H46" s="5" t="n">
        <v>0.978181645995121</v>
      </c>
      <c r="I46" s="5" t="n">
        <v>3.50737767913236</v>
      </c>
      <c r="J46" s="6" t="n">
        <v>2.56777732566945E-015</v>
      </c>
      <c r="K46" s="6" t="n">
        <v>1.95372839338095E-012</v>
      </c>
      <c r="L46" s="7" t="b">
        <f aca="false">FALSE()</f>
        <v>0</v>
      </c>
      <c r="M46" s="7" t="b">
        <f aca="false">TRUE()</f>
        <v>1</v>
      </c>
      <c r="N46" s="7" t="b">
        <f aca="false">FALSE()</f>
        <v>0</v>
      </c>
      <c r="O46" s="7" t="s">
        <v>20</v>
      </c>
    </row>
    <row r="47" customFormat="false" ht="17.25" hidden="false" customHeight="false" outlineLevel="0" collapsed="false">
      <c r="A47" s="5" t="s">
        <v>101</v>
      </c>
      <c r="B47" s="5" t="s">
        <v>102</v>
      </c>
      <c r="C47" s="5" t="n">
        <v>1.09666153823978</v>
      </c>
      <c r="D47" s="5" t="n">
        <v>10.3993607056229</v>
      </c>
      <c r="E47" s="5" t="n">
        <v>0.922866919263877</v>
      </c>
      <c r="F47" s="5" t="n">
        <v>0.248923810480018</v>
      </c>
      <c r="G47" s="5" t="n">
        <v>0.866033928705195</v>
      </c>
      <c r="H47" s="5" t="n">
        <v>0.976533197785924</v>
      </c>
      <c r="I47" s="5" t="n">
        <v>3.49422841102159</v>
      </c>
      <c r="J47" s="6" t="n">
        <v>2.06766057357724E-005</v>
      </c>
      <c r="K47" s="5" t="n">
        <v>0.000390198087272936</v>
      </c>
      <c r="L47" s="7" t="b">
        <f aca="false">FALSE()</f>
        <v>0</v>
      </c>
      <c r="M47" s="7" t="b">
        <f aca="false">TRUE()</f>
        <v>1</v>
      </c>
      <c r="N47" s="7" t="b">
        <f aca="false">FALSE()</f>
        <v>0</v>
      </c>
      <c r="O47" s="7" t="s">
        <v>20</v>
      </c>
    </row>
    <row r="48" customFormat="false" ht="17.25" hidden="false" customHeight="false" outlineLevel="0" collapsed="false">
      <c r="A48" s="5" t="s">
        <v>103</v>
      </c>
      <c r="B48" s="5" t="s">
        <v>104</v>
      </c>
      <c r="C48" s="5" t="n">
        <v>27.3667758687205</v>
      </c>
      <c r="D48" s="5" t="n">
        <v>243.981118281434</v>
      </c>
      <c r="E48" s="5" t="n">
        <v>22.0838035836468</v>
      </c>
      <c r="F48" s="5" t="n">
        <v>0.309436803327341</v>
      </c>
      <c r="G48" s="5" t="n">
        <v>0.0163881518246434</v>
      </c>
      <c r="H48" s="5" t="n">
        <v>0.265191415107384</v>
      </c>
      <c r="I48" s="5" t="n">
        <v>3.46570892193559</v>
      </c>
      <c r="J48" s="6" t="n">
        <v>1.58836180286671E-020</v>
      </c>
      <c r="K48" s="6" t="n">
        <v>3.79822688831228E-017</v>
      </c>
      <c r="L48" s="7" t="b">
        <f aca="false">FALSE()</f>
        <v>0</v>
      </c>
      <c r="M48" s="7" t="b">
        <f aca="false">TRUE()</f>
        <v>1</v>
      </c>
      <c r="N48" s="7" t="b">
        <f aca="false">FALSE()</f>
        <v>0</v>
      </c>
      <c r="O48" s="7" t="s">
        <v>20</v>
      </c>
    </row>
    <row r="49" customFormat="false" ht="17.25" hidden="false" customHeight="false" outlineLevel="0" collapsed="false">
      <c r="A49" s="5" t="s">
        <v>105</v>
      </c>
      <c r="B49" s="5" t="s">
        <v>106</v>
      </c>
      <c r="C49" s="5" t="n">
        <v>38.0872252532915</v>
      </c>
      <c r="D49" s="5" t="n">
        <v>272.231492844921</v>
      </c>
      <c r="E49" s="5" t="n">
        <v>25.2398293778472</v>
      </c>
      <c r="F49" s="5" t="n">
        <v>0.593605030214666</v>
      </c>
      <c r="G49" s="5" t="n">
        <v>0.506578807990157</v>
      </c>
      <c r="H49" s="5" t="n">
        <v>0.858036381658446</v>
      </c>
      <c r="I49" s="5" t="n">
        <v>3.4310599105232</v>
      </c>
      <c r="J49" s="6" t="n">
        <v>4.68108064078975E-007</v>
      </c>
      <c r="K49" s="6" t="n">
        <v>1.84803322750424E-005</v>
      </c>
      <c r="L49" s="7" t="b">
        <f aca="false">FALSE()</f>
        <v>0</v>
      </c>
      <c r="M49" s="7" t="b">
        <f aca="false">TRUE()</f>
        <v>1</v>
      </c>
      <c r="N49" s="7" t="b">
        <f aca="false">FALSE()</f>
        <v>0</v>
      </c>
      <c r="O49" s="7" t="s">
        <v>20</v>
      </c>
    </row>
    <row r="50" customFormat="false" ht="17.25" hidden="false" customHeight="false" outlineLevel="0" collapsed="false">
      <c r="A50" s="5" t="s">
        <v>107</v>
      </c>
      <c r="B50" s="5" t="s">
        <v>108</v>
      </c>
      <c r="C50" s="5" t="n">
        <v>0.806029839436958</v>
      </c>
      <c r="D50" s="5" t="n">
        <v>7.25695911122504</v>
      </c>
      <c r="E50" s="5" t="n">
        <v>0.674342434612363</v>
      </c>
      <c r="F50" s="5" t="n">
        <v>0.257351863129857</v>
      </c>
      <c r="G50" s="5" t="n">
        <v>0.312740894476481</v>
      </c>
      <c r="H50" s="5" t="n">
        <v>0.757531636680513</v>
      </c>
      <c r="I50" s="5" t="n">
        <v>3.42781185063318</v>
      </c>
      <c r="J50" s="5" t="n">
        <v>0.00131369660683711</v>
      </c>
      <c r="K50" s="5" t="n">
        <v>0.00962361816273362</v>
      </c>
      <c r="L50" s="7" t="b">
        <f aca="false">FALSE()</f>
        <v>0</v>
      </c>
      <c r="M50" s="7" t="b">
        <f aca="false">TRUE()</f>
        <v>1</v>
      </c>
      <c r="N50" s="7" t="b">
        <f aca="false">FALSE()</f>
        <v>0</v>
      </c>
      <c r="O50" s="7" t="s">
        <v>20</v>
      </c>
    </row>
    <row r="51" customFormat="false" ht="17.25" hidden="false" customHeight="false" outlineLevel="0" collapsed="false">
      <c r="A51" s="5" t="s">
        <v>109</v>
      </c>
      <c r="B51" s="5" t="s">
        <v>110</v>
      </c>
      <c r="C51" s="5" t="n">
        <v>5.18289991510494</v>
      </c>
      <c r="D51" s="5" t="n">
        <v>80.5786071310404</v>
      </c>
      <c r="E51" s="5" t="n">
        <v>7.54389137169707</v>
      </c>
      <c r="F51" s="5" t="n">
        <v>-0.541549367379758</v>
      </c>
      <c r="G51" s="5" t="n">
        <v>0.0129480452965899</v>
      </c>
      <c r="H51" s="5" t="n">
        <v>0.242868472433016</v>
      </c>
      <c r="I51" s="5" t="n">
        <v>3.41701606032503</v>
      </c>
      <c r="J51" s="5" t="n">
        <v>0.00123463855818314</v>
      </c>
      <c r="K51" s="5" t="n">
        <v>0.00919073788310307</v>
      </c>
      <c r="L51" s="7" t="b">
        <f aca="false">FALSE()</f>
        <v>0</v>
      </c>
      <c r="M51" s="7" t="b">
        <f aca="false">TRUE()</f>
        <v>1</v>
      </c>
      <c r="N51" s="7" t="b">
        <f aca="false">FALSE()</f>
        <v>0</v>
      </c>
      <c r="O51" s="7" t="s">
        <v>20</v>
      </c>
    </row>
    <row r="52" customFormat="false" ht="17.25" hidden="false" customHeight="false" outlineLevel="0" collapsed="false">
      <c r="A52" s="5" t="s">
        <v>111</v>
      </c>
      <c r="B52" s="5" t="s">
        <v>112</v>
      </c>
      <c r="C52" s="5" t="n">
        <v>37.8877663138531</v>
      </c>
      <c r="D52" s="5" t="n">
        <v>245.451481727234</v>
      </c>
      <c r="E52" s="5" t="n">
        <v>23.0842729740428</v>
      </c>
      <c r="F52" s="5" t="n">
        <v>0.714821791528334</v>
      </c>
      <c r="G52" s="5" t="n">
        <v>0.475662643308158</v>
      </c>
      <c r="H52" s="5" t="n">
        <v>0.84326427782744</v>
      </c>
      <c r="I52" s="5" t="n">
        <v>3.41045567454649</v>
      </c>
      <c r="J52" s="6" t="n">
        <v>1.11071643908318E-006</v>
      </c>
      <c r="K52" s="6" t="n">
        <v>3.80989394955192E-005</v>
      </c>
      <c r="L52" s="7" t="b">
        <f aca="false">FALSE()</f>
        <v>0</v>
      </c>
      <c r="M52" s="7" t="b">
        <f aca="false">TRUE()</f>
        <v>1</v>
      </c>
      <c r="N52" s="7" t="b">
        <f aca="false">FALSE()</f>
        <v>0</v>
      </c>
      <c r="O52" s="7" t="s">
        <v>20</v>
      </c>
    </row>
    <row r="53" customFormat="false" ht="17.25" hidden="false" customHeight="false" outlineLevel="0" collapsed="false">
      <c r="A53" s="5" t="s">
        <v>113</v>
      </c>
      <c r="B53" s="5" t="s">
        <v>114</v>
      </c>
      <c r="C53" s="5" t="n">
        <v>0.190322526213315</v>
      </c>
      <c r="D53" s="5" t="n">
        <v>1.20833711259602</v>
      </c>
      <c r="E53" s="5" t="n">
        <v>0.114071578227441</v>
      </c>
      <c r="F53" s="5" t="n">
        <v>0.738506948045809</v>
      </c>
      <c r="G53" s="5" t="n">
        <v>0.0482468661705154</v>
      </c>
      <c r="H53" s="5" t="n">
        <v>0.407638480025934</v>
      </c>
      <c r="I53" s="5" t="n">
        <v>3.40501172323303</v>
      </c>
      <c r="J53" s="5" t="n">
        <v>0.000558349678297648</v>
      </c>
      <c r="K53" s="5" t="n">
        <v>0.00496610800479508</v>
      </c>
      <c r="L53" s="7" t="b">
        <f aca="false">FALSE()</f>
        <v>0</v>
      </c>
      <c r="M53" s="7" t="b">
        <f aca="false">TRUE()</f>
        <v>1</v>
      </c>
      <c r="N53" s="7" t="b">
        <f aca="false">FALSE()</f>
        <v>0</v>
      </c>
      <c r="O53" s="7" t="s">
        <v>20</v>
      </c>
    </row>
    <row r="54" customFormat="false" ht="17.25" hidden="false" customHeight="false" outlineLevel="0" collapsed="false">
      <c r="A54" s="5" t="s">
        <v>115</v>
      </c>
      <c r="B54" s="5" t="s">
        <v>116</v>
      </c>
      <c r="C54" s="5" t="n">
        <v>1.05815809849739</v>
      </c>
      <c r="D54" s="5" t="n">
        <v>9.37616985427357</v>
      </c>
      <c r="E54" s="5" t="n">
        <v>0.885545054422169</v>
      </c>
      <c r="F54" s="5" t="n">
        <v>0.256917580546705</v>
      </c>
      <c r="G54" s="5" t="n">
        <v>0.0104421000597553</v>
      </c>
      <c r="H54" s="5" t="n">
        <v>0.219725607520916</v>
      </c>
      <c r="I54" s="5" t="n">
        <v>3.40436109033728</v>
      </c>
      <c r="J54" s="6" t="n">
        <v>5.10912519316413E-013</v>
      </c>
      <c r="K54" s="6" t="n">
        <v>1.98887550252033E-010</v>
      </c>
      <c r="L54" s="7" t="b">
        <f aca="false">FALSE()</f>
        <v>0</v>
      </c>
      <c r="M54" s="7" t="b">
        <f aca="false">TRUE()</f>
        <v>1</v>
      </c>
      <c r="N54" s="7" t="b">
        <f aca="false">FALSE()</f>
        <v>0</v>
      </c>
      <c r="O54" s="7" t="s">
        <v>20</v>
      </c>
    </row>
    <row r="55" customFormat="false" ht="17.25" hidden="false" customHeight="false" outlineLevel="0" collapsed="false">
      <c r="A55" s="5" t="s">
        <v>117</v>
      </c>
      <c r="B55" s="5" t="s">
        <v>118</v>
      </c>
      <c r="C55" s="5" t="n">
        <v>3.0481282215727</v>
      </c>
      <c r="D55" s="5" t="n">
        <v>19.308460902713</v>
      </c>
      <c r="E55" s="5" t="n">
        <v>1.83371764002005</v>
      </c>
      <c r="F55" s="5" t="n">
        <v>0.733152085452227</v>
      </c>
      <c r="G55" s="5" t="n">
        <v>0.0374319482545184</v>
      </c>
      <c r="H55" s="5" t="n">
        <v>0.368400669356531</v>
      </c>
      <c r="I55" s="5" t="n">
        <v>3.39638975845582</v>
      </c>
      <c r="J55" s="5" t="n">
        <v>0.000323349721357818</v>
      </c>
      <c r="K55" s="5" t="n">
        <v>0.00332058342687639</v>
      </c>
      <c r="L55" s="7" t="b">
        <f aca="false">FALSE()</f>
        <v>0</v>
      </c>
      <c r="M55" s="7" t="b">
        <f aca="false">TRUE()</f>
        <v>1</v>
      </c>
      <c r="N55" s="7" t="b">
        <f aca="false">FALSE()</f>
        <v>0</v>
      </c>
      <c r="O55" s="7" t="s">
        <v>20</v>
      </c>
    </row>
    <row r="56" customFormat="false" ht="17.25" hidden="false" customHeight="false" outlineLevel="0" collapsed="false">
      <c r="A56" s="5" t="s">
        <v>119</v>
      </c>
      <c r="B56" s="5" t="s">
        <v>120</v>
      </c>
      <c r="C56" s="5" t="n">
        <v>0.907651652896969</v>
      </c>
      <c r="D56" s="5" t="n">
        <v>5.6351936924937</v>
      </c>
      <c r="E56" s="5" t="n">
        <v>0.535923834808965</v>
      </c>
      <c r="F56" s="5" t="n">
        <v>0.760110732392339</v>
      </c>
      <c r="G56" s="5" t="n">
        <v>0.69086091787497</v>
      </c>
      <c r="H56" s="5" t="n">
        <v>0.932566511347952</v>
      </c>
      <c r="I56" s="5" t="n">
        <v>3.39436531410122</v>
      </c>
      <c r="J56" s="6" t="n">
        <v>2.40579734937981E-005</v>
      </c>
      <c r="K56" s="5" t="n">
        <v>0.000438678015591161</v>
      </c>
      <c r="L56" s="7" t="b">
        <f aca="false">FALSE()</f>
        <v>0</v>
      </c>
      <c r="M56" s="7" t="b">
        <f aca="false">TRUE()</f>
        <v>1</v>
      </c>
      <c r="N56" s="7" t="b">
        <f aca="false">FALSE()</f>
        <v>0</v>
      </c>
      <c r="O56" s="7" t="s">
        <v>20</v>
      </c>
    </row>
    <row r="57" customFormat="false" ht="17.25" hidden="false" customHeight="false" outlineLevel="0" collapsed="false">
      <c r="A57" s="5" t="s">
        <v>121</v>
      </c>
      <c r="B57" s="5" t="s">
        <v>122</v>
      </c>
      <c r="C57" s="5" t="n">
        <v>0.636025610086726</v>
      </c>
      <c r="D57" s="5" t="n">
        <v>5.91975096408841</v>
      </c>
      <c r="E57" s="5" t="n">
        <v>0.570088655412045</v>
      </c>
      <c r="F57" s="5" t="n">
        <v>0.157898565392986</v>
      </c>
      <c r="G57" s="5" t="n">
        <v>0.786028714517018</v>
      </c>
      <c r="H57" s="5" t="n">
        <v>0.956100396142686</v>
      </c>
      <c r="I57" s="5" t="n">
        <v>3.37627828721883</v>
      </c>
      <c r="J57" s="5" t="n">
        <v>0.000164583883929177</v>
      </c>
      <c r="K57" s="5" t="n">
        <v>0.00197114879160734</v>
      </c>
      <c r="L57" s="7" t="b">
        <f aca="false">FALSE()</f>
        <v>0</v>
      </c>
      <c r="M57" s="7" t="b">
        <f aca="false">TRUE()</f>
        <v>1</v>
      </c>
      <c r="N57" s="7" t="b">
        <f aca="false">FALSE()</f>
        <v>0</v>
      </c>
      <c r="O57" s="7" t="s">
        <v>20</v>
      </c>
    </row>
    <row r="58" customFormat="false" ht="17.25" hidden="false" customHeight="false" outlineLevel="0" collapsed="false">
      <c r="A58" s="5" t="s">
        <v>123</v>
      </c>
      <c r="B58" s="5" t="s">
        <v>124</v>
      </c>
      <c r="C58" s="5" t="n">
        <v>1.31017113378171</v>
      </c>
      <c r="D58" s="5" t="n">
        <v>10.0659925500864</v>
      </c>
      <c r="E58" s="5" t="n">
        <v>0.978245961826854</v>
      </c>
      <c r="F58" s="5" t="n">
        <v>0.421486113202925</v>
      </c>
      <c r="G58" s="5" t="n">
        <v>0.73449864523297</v>
      </c>
      <c r="H58" s="5" t="n">
        <v>0.943378580459178</v>
      </c>
      <c r="I58" s="5" t="n">
        <v>3.36314837524174</v>
      </c>
      <c r="J58" s="5" t="n">
        <v>0.000105823408513052</v>
      </c>
      <c r="K58" s="5" t="n">
        <v>0.00138605480054771</v>
      </c>
      <c r="L58" s="7" t="b">
        <f aca="false">FALSE()</f>
        <v>0</v>
      </c>
      <c r="M58" s="7" t="b">
        <f aca="false">TRUE()</f>
        <v>1</v>
      </c>
      <c r="N58" s="7" t="b">
        <f aca="false">FALSE()</f>
        <v>0</v>
      </c>
      <c r="O58" s="7" t="s">
        <v>20</v>
      </c>
    </row>
    <row r="59" customFormat="false" ht="17.25" hidden="false" customHeight="false" outlineLevel="0" collapsed="false">
      <c r="A59" s="5" t="s">
        <v>125</v>
      </c>
      <c r="B59" s="5" t="s">
        <v>126</v>
      </c>
      <c r="C59" s="5" t="n">
        <v>0.441002228629573</v>
      </c>
      <c r="D59" s="5" t="n">
        <v>3.23272092551125</v>
      </c>
      <c r="E59" s="5" t="n">
        <v>0.319520574832613</v>
      </c>
      <c r="F59" s="5" t="n">
        <v>0.464877113168364</v>
      </c>
      <c r="G59" s="5" t="n">
        <v>0.0754061054531604</v>
      </c>
      <c r="H59" s="5" t="n">
        <v>0.474691455004931</v>
      </c>
      <c r="I59" s="5" t="n">
        <v>3.33876822930609</v>
      </c>
      <c r="J59" s="5" t="n">
        <v>0.000701211594272046</v>
      </c>
      <c r="K59" s="5" t="n">
        <v>0.00596421792506087</v>
      </c>
      <c r="L59" s="7" t="b">
        <f aca="false">FALSE()</f>
        <v>0</v>
      </c>
      <c r="M59" s="7" t="b">
        <f aca="false">TRUE()</f>
        <v>1</v>
      </c>
      <c r="N59" s="7" t="b">
        <f aca="false">FALSE()</f>
        <v>0</v>
      </c>
      <c r="O59" s="7" t="s">
        <v>20</v>
      </c>
    </row>
    <row r="60" customFormat="false" ht="17.25" hidden="false" customHeight="false" outlineLevel="0" collapsed="false">
      <c r="A60" s="5" t="s">
        <v>127</v>
      </c>
      <c r="B60" s="5" t="s">
        <v>128</v>
      </c>
      <c r="C60" s="5" t="n">
        <v>3.93745176550408</v>
      </c>
      <c r="D60" s="5" t="n">
        <v>20.1790746343081</v>
      </c>
      <c r="E60" s="5" t="n">
        <v>2.00126443598286</v>
      </c>
      <c r="F60" s="5" t="n">
        <v>0.976350440772962</v>
      </c>
      <c r="G60" s="5" t="n">
        <v>0.51071255333914</v>
      </c>
      <c r="H60" s="5" t="n">
        <v>0.859883296864058</v>
      </c>
      <c r="I60" s="5" t="n">
        <v>3.33387630263051</v>
      </c>
      <c r="J60" s="6" t="n">
        <v>1.74027699719624E-006</v>
      </c>
      <c r="K60" s="6" t="n">
        <v>5.50671014292398E-005</v>
      </c>
      <c r="L60" s="7" t="b">
        <f aca="false">FALSE()</f>
        <v>0</v>
      </c>
      <c r="M60" s="7" t="b">
        <f aca="false">TRUE()</f>
        <v>1</v>
      </c>
      <c r="N60" s="7" t="b">
        <f aca="false">FALSE()</f>
        <v>0</v>
      </c>
      <c r="O60" s="7" t="s">
        <v>20</v>
      </c>
    </row>
    <row r="61" customFormat="false" ht="17.25" hidden="false" customHeight="false" outlineLevel="0" collapsed="false">
      <c r="A61" s="5" t="s">
        <v>129</v>
      </c>
      <c r="B61" s="5" t="s">
        <v>130</v>
      </c>
      <c r="C61" s="5" t="n">
        <v>10.8608253355571</v>
      </c>
      <c r="D61" s="5" t="n">
        <v>63.4257309032364</v>
      </c>
      <c r="E61" s="5" t="n">
        <v>6.33362613800647</v>
      </c>
      <c r="F61" s="5" t="n">
        <v>0.778030125124748</v>
      </c>
      <c r="G61" s="5" t="n">
        <v>0.106348654200377</v>
      </c>
      <c r="H61" s="5" t="n">
        <v>0.540245238621805</v>
      </c>
      <c r="I61" s="5" t="n">
        <v>3.32396462423657</v>
      </c>
      <c r="J61" s="5" t="n">
        <v>0.000192663692491354</v>
      </c>
      <c r="K61" s="5" t="n">
        <v>0.00221169062143368</v>
      </c>
      <c r="L61" s="7" t="b">
        <f aca="false">FALSE()</f>
        <v>0</v>
      </c>
      <c r="M61" s="7" t="b">
        <f aca="false">TRUE()</f>
        <v>1</v>
      </c>
      <c r="N61" s="7" t="b">
        <f aca="false">FALSE()</f>
        <v>0</v>
      </c>
      <c r="O61" s="7" t="s">
        <v>20</v>
      </c>
    </row>
    <row r="62" customFormat="false" ht="17.25" hidden="false" customHeight="false" outlineLevel="0" collapsed="false">
      <c r="A62" s="5" t="s">
        <v>131</v>
      </c>
      <c r="B62" s="5" t="s">
        <v>132</v>
      </c>
      <c r="C62" s="5" t="n">
        <v>33.2432173314783</v>
      </c>
      <c r="D62" s="5" t="n">
        <v>263.385397563691</v>
      </c>
      <c r="E62" s="5" t="n">
        <v>26.906115258663</v>
      </c>
      <c r="F62" s="5" t="n">
        <v>0.305125907435893</v>
      </c>
      <c r="G62" s="5" t="n">
        <v>0.951634970323565</v>
      </c>
      <c r="H62" s="5" t="n">
        <v>0.993151525672489</v>
      </c>
      <c r="I62" s="5" t="n">
        <v>3.29116935001801</v>
      </c>
      <c r="J62" s="6" t="n">
        <v>1.62458320220341E-011</v>
      </c>
      <c r="K62" s="6" t="n">
        <v>3.78475255802108E-009</v>
      </c>
      <c r="L62" s="7" t="b">
        <f aca="false">FALSE()</f>
        <v>0</v>
      </c>
      <c r="M62" s="7" t="b">
        <f aca="false">TRUE()</f>
        <v>1</v>
      </c>
      <c r="N62" s="7" t="b">
        <f aca="false">FALSE()</f>
        <v>0</v>
      </c>
      <c r="O62" s="7" t="s">
        <v>20</v>
      </c>
    </row>
    <row r="63" customFormat="false" ht="17.25" hidden="false" customHeight="false" outlineLevel="0" collapsed="false">
      <c r="A63" s="5" t="s">
        <v>133</v>
      </c>
      <c r="B63" s="5" t="s">
        <v>134</v>
      </c>
      <c r="C63" s="5" t="n">
        <v>0.492318889119463</v>
      </c>
      <c r="D63" s="5" t="n">
        <v>2.94914818885046</v>
      </c>
      <c r="E63" s="5" t="n">
        <v>0.303507120281074</v>
      </c>
      <c r="F63" s="5" t="n">
        <v>0.697862730932143</v>
      </c>
      <c r="G63" s="5" t="n">
        <v>0.0704910810467676</v>
      </c>
      <c r="H63" s="5" t="n">
        <v>0.467450887339426</v>
      </c>
      <c r="I63" s="5" t="n">
        <v>3.28049604915156</v>
      </c>
      <c r="J63" s="5" t="n">
        <v>0.00120960014437523</v>
      </c>
      <c r="K63" s="5" t="n">
        <v>0.0090633378767668</v>
      </c>
      <c r="L63" s="7" t="b">
        <f aca="false">FALSE()</f>
        <v>0</v>
      </c>
      <c r="M63" s="7" t="b">
        <f aca="false">TRUE()</f>
        <v>1</v>
      </c>
      <c r="N63" s="7" t="b">
        <f aca="false">FALSE()</f>
        <v>0</v>
      </c>
      <c r="O63" s="7" t="s">
        <v>20</v>
      </c>
    </row>
    <row r="64" customFormat="false" ht="17.25" hidden="false" customHeight="false" outlineLevel="0" collapsed="false">
      <c r="A64" s="5" t="s">
        <v>135</v>
      </c>
      <c r="B64" s="5" t="s">
        <v>136</v>
      </c>
      <c r="C64" s="5" t="n">
        <v>4.28661755574043</v>
      </c>
      <c r="D64" s="5" t="n">
        <v>21.0969843583313</v>
      </c>
      <c r="E64" s="5" t="n">
        <v>2.25406999643721</v>
      </c>
      <c r="F64" s="5" t="n">
        <v>0.927307391528188</v>
      </c>
      <c r="G64" s="5" t="n">
        <v>0.885656673229746</v>
      </c>
      <c r="H64" s="5" t="n">
        <v>0.979918669058441</v>
      </c>
      <c r="I64" s="5" t="n">
        <v>3.22643257035205</v>
      </c>
      <c r="J64" s="6" t="n">
        <v>1.60237614159969E-010</v>
      </c>
      <c r="K64" s="6" t="n">
        <v>2.62962492492522E-008</v>
      </c>
      <c r="L64" s="7" t="b">
        <f aca="false">FALSE()</f>
        <v>0</v>
      </c>
      <c r="M64" s="7" t="b">
        <f aca="false">TRUE()</f>
        <v>1</v>
      </c>
      <c r="N64" s="7" t="b">
        <f aca="false">FALSE()</f>
        <v>0</v>
      </c>
      <c r="O64" s="7" t="s">
        <v>20</v>
      </c>
    </row>
    <row r="65" customFormat="false" ht="17.25" hidden="false" customHeight="false" outlineLevel="0" collapsed="false">
      <c r="A65" s="5" t="s">
        <v>137</v>
      </c>
      <c r="B65" s="5" t="s">
        <v>138</v>
      </c>
      <c r="C65" s="5" t="n">
        <v>49.6091643576113</v>
      </c>
      <c r="D65" s="5" t="n">
        <v>265.833370330309</v>
      </c>
      <c r="E65" s="5" t="n">
        <v>29.1804829933176</v>
      </c>
      <c r="F65" s="5" t="n">
        <v>0.76560289309377</v>
      </c>
      <c r="G65" s="5" t="n">
        <v>0.811182832648228</v>
      </c>
      <c r="H65" s="5" t="n">
        <v>0.962296413291499</v>
      </c>
      <c r="I65" s="5" t="n">
        <v>3.18744655098769</v>
      </c>
      <c r="J65" s="6" t="n">
        <v>1.2955256051224E-009</v>
      </c>
      <c r="K65" s="6" t="n">
        <v>1.59577827681854E-007</v>
      </c>
      <c r="L65" s="7" t="b">
        <f aca="false">FALSE()</f>
        <v>0</v>
      </c>
      <c r="M65" s="7" t="b">
        <f aca="false">TRUE()</f>
        <v>1</v>
      </c>
      <c r="N65" s="7" t="b">
        <f aca="false">FALSE()</f>
        <v>0</v>
      </c>
      <c r="O65" s="7" t="s">
        <v>20</v>
      </c>
    </row>
    <row r="66" customFormat="false" ht="17.25" hidden="false" customHeight="false" outlineLevel="0" collapsed="false">
      <c r="A66" s="5" t="s">
        <v>139</v>
      </c>
      <c r="B66" s="5" t="s">
        <v>140</v>
      </c>
      <c r="C66" s="5" t="n">
        <v>0.969263095596458</v>
      </c>
      <c r="D66" s="5" t="n">
        <v>7.05068586865369</v>
      </c>
      <c r="E66" s="5" t="n">
        <v>0.810459834629712</v>
      </c>
      <c r="F66" s="5" t="n">
        <v>0.258147632824011</v>
      </c>
      <c r="G66" s="5" t="n">
        <v>0.650366661936128</v>
      </c>
      <c r="H66" s="5" t="n">
        <v>0.917374647206216</v>
      </c>
      <c r="I66" s="5" t="n">
        <v>3.12095101072102</v>
      </c>
      <c r="J66" s="6" t="n">
        <v>5.26270079577414E-005</v>
      </c>
      <c r="K66" s="5" t="n">
        <v>0.000805968422877066</v>
      </c>
      <c r="L66" s="7" t="b">
        <f aca="false">FALSE()</f>
        <v>0</v>
      </c>
      <c r="M66" s="7" t="b">
        <f aca="false">TRUE()</f>
        <v>1</v>
      </c>
      <c r="N66" s="7" t="b">
        <f aca="false">FALSE()</f>
        <v>0</v>
      </c>
      <c r="O66" s="7" t="s">
        <v>20</v>
      </c>
    </row>
    <row r="67" customFormat="false" ht="17.25" hidden="false" customHeight="false" outlineLevel="0" collapsed="false">
      <c r="A67" s="5" t="s">
        <v>141</v>
      </c>
      <c r="B67" s="5" t="s">
        <v>142</v>
      </c>
      <c r="C67" s="5" t="n">
        <v>3.59672514712612</v>
      </c>
      <c r="D67" s="5" t="n">
        <v>58.9662748307254</v>
      </c>
      <c r="E67" s="5" t="n">
        <v>7.08950393702782</v>
      </c>
      <c r="F67" s="5" t="n">
        <v>-0.979000767026613</v>
      </c>
      <c r="G67" s="5" t="n">
        <v>0.0163434208739747</v>
      </c>
      <c r="H67" s="5" t="n">
        <v>0.265043351605529</v>
      </c>
      <c r="I67" s="5" t="n">
        <v>3.05613346677012</v>
      </c>
      <c r="J67" s="6" t="n">
        <v>1.47147262795897E-007</v>
      </c>
      <c r="K67" s="6" t="n">
        <v>7.33064890458486E-006</v>
      </c>
      <c r="L67" s="7" t="b">
        <f aca="false">FALSE()</f>
        <v>0</v>
      </c>
      <c r="M67" s="7" t="b">
        <f aca="false">TRUE()</f>
        <v>1</v>
      </c>
      <c r="N67" s="7" t="b">
        <f aca="false">FALSE()</f>
        <v>0</v>
      </c>
      <c r="O67" s="7" t="s">
        <v>20</v>
      </c>
    </row>
    <row r="68" customFormat="false" ht="17.25" hidden="false" customHeight="false" outlineLevel="0" collapsed="false">
      <c r="A68" s="5" t="s">
        <v>143</v>
      </c>
      <c r="B68" s="5" t="s">
        <v>144</v>
      </c>
      <c r="C68" s="5" t="n">
        <v>0.475185984757728</v>
      </c>
      <c r="D68" s="5" t="n">
        <v>2.36826728081022</v>
      </c>
      <c r="E68" s="5" t="n">
        <v>0.289812070913337</v>
      </c>
      <c r="F68" s="5" t="n">
        <v>0.71337460000192</v>
      </c>
      <c r="G68" s="5" t="n">
        <v>0.869051773824312</v>
      </c>
      <c r="H68" s="5" t="n">
        <v>0.977224157937506</v>
      </c>
      <c r="I68" s="5" t="n">
        <v>3.03064232089494</v>
      </c>
      <c r="J68" s="5" t="n">
        <v>0.000262182926785337</v>
      </c>
      <c r="K68" s="5" t="n">
        <v>0.00283689722783436</v>
      </c>
      <c r="L68" s="7" t="b">
        <f aca="false">FALSE()</f>
        <v>0</v>
      </c>
      <c r="M68" s="7" t="b">
        <f aca="false">TRUE()</f>
        <v>1</v>
      </c>
      <c r="N68" s="7" t="b">
        <f aca="false">FALSE()</f>
        <v>0</v>
      </c>
      <c r="O68" s="7" t="s">
        <v>20</v>
      </c>
    </row>
    <row r="69" customFormat="false" ht="17.25" hidden="false" customHeight="false" outlineLevel="0" collapsed="false">
      <c r="A69" s="5" t="s">
        <v>145</v>
      </c>
      <c r="B69" s="5" t="s">
        <v>146</v>
      </c>
      <c r="C69" s="5" t="n">
        <v>21.9165549612834</v>
      </c>
      <c r="D69" s="5" t="n">
        <v>115.134498019474</v>
      </c>
      <c r="E69" s="5" t="n">
        <v>14.2888283840958</v>
      </c>
      <c r="F69" s="5" t="n">
        <v>0.617133413344982</v>
      </c>
      <c r="G69" s="5" t="n">
        <v>0.68412003931605</v>
      </c>
      <c r="H69" s="5" t="n">
        <v>0.931205264827924</v>
      </c>
      <c r="I69" s="5" t="n">
        <v>3.01036064407097</v>
      </c>
      <c r="J69" s="6" t="n">
        <v>1.48166025594667E-007</v>
      </c>
      <c r="K69" s="6" t="n">
        <v>7.35949882026449E-006</v>
      </c>
      <c r="L69" s="7" t="b">
        <f aca="false">FALSE()</f>
        <v>0</v>
      </c>
      <c r="M69" s="7" t="b">
        <f aca="false">TRUE()</f>
        <v>1</v>
      </c>
      <c r="N69" s="7" t="b">
        <f aca="false">FALSE()</f>
        <v>0</v>
      </c>
      <c r="O69" s="7" t="s">
        <v>20</v>
      </c>
    </row>
    <row r="70" customFormat="false" ht="17.25" hidden="false" customHeight="false" outlineLevel="0" collapsed="false">
      <c r="A70" s="5" t="s">
        <v>147</v>
      </c>
      <c r="B70" s="5" t="s">
        <v>148</v>
      </c>
      <c r="C70" s="5" t="n">
        <v>5.62223247650268</v>
      </c>
      <c r="D70" s="5" t="n">
        <v>41.2044870857226</v>
      </c>
      <c r="E70" s="5" t="n">
        <v>5.16143219185086</v>
      </c>
      <c r="F70" s="5" t="n">
        <v>0.123371670109533</v>
      </c>
      <c r="G70" s="5" t="n">
        <v>0.842464930307433</v>
      </c>
      <c r="H70" s="5" t="n">
        <v>0.970214063661695</v>
      </c>
      <c r="I70" s="5" t="n">
        <v>2.99695810787648</v>
      </c>
      <c r="J70" s="5" t="n">
        <v>0.000479587196821495</v>
      </c>
      <c r="K70" s="5" t="n">
        <v>0.00444261764670449</v>
      </c>
      <c r="L70" s="7" t="b">
        <f aca="false">FALSE()</f>
        <v>0</v>
      </c>
      <c r="M70" s="7" t="b">
        <f aca="false">TRUE()</f>
        <v>1</v>
      </c>
      <c r="N70" s="7" t="b">
        <f aca="false">FALSE()</f>
        <v>0</v>
      </c>
      <c r="O70" s="7" t="s">
        <v>20</v>
      </c>
    </row>
    <row r="71" customFormat="false" ht="17.25" hidden="false" customHeight="false" outlineLevel="0" collapsed="false">
      <c r="A71" s="5" t="s">
        <v>149</v>
      </c>
      <c r="B71" s="5" t="s">
        <v>150</v>
      </c>
      <c r="C71" s="5" t="n">
        <v>3.44340623515759</v>
      </c>
      <c r="D71" s="5" t="n">
        <v>36.3602314112387</v>
      </c>
      <c r="E71" s="5" t="n">
        <v>4.59397493450513</v>
      </c>
      <c r="F71" s="5" t="n">
        <v>-0.415906592546634</v>
      </c>
      <c r="G71" s="5" t="n">
        <v>0.18919455301394</v>
      </c>
      <c r="H71" s="5" t="n">
        <v>0.653428670558806</v>
      </c>
      <c r="I71" s="5" t="n">
        <v>2.98454649119203</v>
      </c>
      <c r="J71" s="5" t="n">
        <v>0.00016711072927979</v>
      </c>
      <c r="K71" s="5" t="n">
        <v>0.00199235505513846</v>
      </c>
      <c r="L71" s="7" t="b">
        <f aca="false">FALSE()</f>
        <v>0</v>
      </c>
      <c r="M71" s="7" t="b">
        <f aca="false">TRUE()</f>
        <v>1</v>
      </c>
      <c r="N71" s="7" t="b">
        <f aca="false">FALSE()</f>
        <v>0</v>
      </c>
      <c r="O71" s="7" t="s">
        <v>20</v>
      </c>
    </row>
    <row r="72" customFormat="false" ht="17.25" hidden="false" customHeight="false" outlineLevel="0" collapsed="false">
      <c r="A72" s="5" t="s">
        <v>151</v>
      </c>
      <c r="B72" s="5" t="s">
        <v>152</v>
      </c>
      <c r="C72" s="5" t="n">
        <v>886.473490037901</v>
      </c>
      <c r="D72" s="5" t="n">
        <v>3925.39536903478</v>
      </c>
      <c r="E72" s="5" t="n">
        <v>500.294993430742</v>
      </c>
      <c r="F72" s="5" t="n">
        <v>0.825298473003368</v>
      </c>
      <c r="G72" s="5" t="n">
        <v>0.588995311376299</v>
      </c>
      <c r="H72" s="5" t="n">
        <v>0.892644396085229</v>
      </c>
      <c r="I72" s="5" t="n">
        <v>2.97198705061998</v>
      </c>
      <c r="J72" s="6" t="n">
        <v>1.00882715167435E-008</v>
      </c>
      <c r="K72" s="6" t="n">
        <v>8.0850747072585E-007</v>
      </c>
      <c r="L72" s="7" t="b">
        <f aca="false">FALSE()</f>
        <v>0</v>
      </c>
      <c r="M72" s="7" t="b">
        <f aca="false">TRUE()</f>
        <v>1</v>
      </c>
      <c r="N72" s="7" t="b">
        <f aca="false">FALSE()</f>
        <v>0</v>
      </c>
      <c r="O72" s="7" t="s">
        <v>20</v>
      </c>
    </row>
    <row r="73" customFormat="false" ht="17.25" hidden="false" customHeight="false" outlineLevel="0" collapsed="false">
      <c r="A73" s="5" t="s">
        <v>153</v>
      </c>
      <c r="B73" s="5" t="s">
        <v>154</v>
      </c>
      <c r="C73" s="5" t="n">
        <v>2.89676278495516</v>
      </c>
      <c r="D73" s="5" t="n">
        <v>19.6204172605858</v>
      </c>
      <c r="E73" s="5" t="n">
        <v>2.54769372639011</v>
      </c>
      <c r="F73" s="5" t="n">
        <v>0.18524969461987</v>
      </c>
      <c r="G73" s="5" t="n">
        <v>0.00491454568756414</v>
      </c>
      <c r="H73" s="5" t="n">
        <v>0.159772582989922</v>
      </c>
      <c r="I73" s="5" t="n">
        <v>2.94509196510742</v>
      </c>
      <c r="J73" s="6" t="n">
        <v>9.74389842733262E-008</v>
      </c>
      <c r="K73" s="6" t="n">
        <v>5.2444731760489E-006</v>
      </c>
      <c r="L73" s="7" t="b">
        <f aca="false">FALSE()</f>
        <v>0</v>
      </c>
      <c r="M73" s="7" t="b">
        <f aca="false">TRUE()</f>
        <v>1</v>
      </c>
      <c r="N73" s="7" t="b">
        <f aca="false">FALSE()</f>
        <v>0</v>
      </c>
      <c r="O73" s="7" t="s">
        <v>20</v>
      </c>
    </row>
    <row r="74" customFormat="false" ht="17.25" hidden="false" customHeight="false" outlineLevel="0" collapsed="false">
      <c r="A74" s="5" t="s">
        <v>155</v>
      </c>
      <c r="B74" s="5" t="s">
        <v>156</v>
      </c>
      <c r="C74" s="5" t="n">
        <v>0.338145412453376</v>
      </c>
      <c r="D74" s="5" t="n">
        <v>1.82130960554143</v>
      </c>
      <c r="E74" s="5" t="n">
        <v>0.239702896964957</v>
      </c>
      <c r="F74" s="5" t="n">
        <v>0.496396436160397</v>
      </c>
      <c r="G74" s="5" t="n">
        <v>0.808289549221491</v>
      </c>
      <c r="H74" s="5" t="n">
        <v>0.961325504855994</v>
      </c>
      <c r="I74" s="5" t="n">
        <v>2.92565693766998</v>
      </c>
      <c r="J74" s="5" t="n">
        <v>0.00077666072260957</v>
      </c>
      <c r="K74" s="5" t="n">
        <v>0.00644547537717481</v>
      </c>
      <c r="L74" s="7" t="b">
        <f aca="false">FALSE()</f>
        <v>0</v>
      </c>
      <c r="M74" s="7" t="b">
        <f aca="false">TRUE()</f>
        <v>1</v>
      </c>
      <c r="N74" s="7" t="b">
        <f aca="false">FALSE()</f>
        <v>0</v>
      </c>
      <c r="O74" s="7" t="s">
        <v>20</v>
      </c>
    </row>
    <row r="75" customFormat="false" ht="17.25" hidden="false" customHeight="false" outlineLevel="0" collapsed="false">
      <c r="A75" s="5" t="s">
        <v>157</v>
      </c>
      <c r="B75" s="5" t="s">
        <v>158</v>
      </c>
      <c r="C75" s="5" t="n">
        <v>0.76779156272084</v>
      </c>
      <c r="D75" s="5" t="n">
        <v>4.69415003692939</v>
      </c>
      <c r="E75" s="5" t="n">
        <v>0.621710632237286</v>
      </c>
      <c r="F75" s="5" t="n">
        <v>0.304471455004604</v>
      </c>
      <c r="G75" s="5" t="n">
        <v>0.943324299733414</v>
      </c>
      <c r="H75" s="5" t="n">
        <v>0.992014586293108</v>
      </c>
      <c r="I75" s="5" t="n">
        <v>2.9165487982161</v>
      </c>
      <c r="J75" s="6" t="n">
        <v>4.60004076010298E-005</v>
      </c>
      <c r="K75" s="5" t="n">
        <v>0.000722327225922738</v>
      </c>
      <c r="L75" s="7" t="b">
        <f aca="false">FALSE()</f>
        <v>0</v>
      </c>
      <c r="M75" s="7" t="b">
        <f aca="false">TRUE()</f>
        <v>1</v>
      </c>
      <c r="N75" s="7" t="b">
        <f aca="false">FALSE()</f>
        <v>0</v>
      </c>
      <c r="O75" s="7" t="s">
        <v>20</v>
      </c>
    </row>
    <row r="76" customFormat="false" ht="17.25" hidden="false" customHeight="false" outlineLevel="0" collapsed="false">
      <c r="A76" s="5" t="s">
        <v>159</v>
      </c>
      <c r="B76" s="5" t="s">
        <v>160</v>
      </c>
      <c r="C76" s="5" t="n">
        <v>7.96292915357718</v>
      </c>
      <c r="D76" s="5" t="n">
        <v>34.408043838049</v>
      </c>
      <c r="E76" s="5" t="n">
        <v>4.56661408907095</v>
      </c>
      <c r="F76" s="5" t="n">
        <v>0.802174344960533</v>
      </c>
      <c r="G76" s="5" t="n">
        <v>0.574414846432591</v>
      </c>
      <c r="H76" s="5" t="n">
        <v>0.890252702846194</v>
      </c>
      <c r="I76" s="5" t="n">
        <v>2.91354909235471</v>
      </c>
      <c r="J76" s="5" t="n">
        <v>0.00100048615871498</v>
      </c>
      <c r="K76" s="5" t="n">
        <v>0.00787678551722094</v>
      </c>
      <c r="L76" s="7" t="b">
        <f aca="false">FALSE()</f>
        <v>0</v>
      </c>
      <c r="M76" s="7" t="b">
        <f aca="false">TRUE()</f>
        <v>1</v>
      </c>
      <c r="N76" s="7" t="b">
        <f aca="false">FALSE()</f>
        <v>0</v>
      </c>
      <c r="O76" s="7" t="s">
        <v>20</v>
      </c>
    </row>
    <row r="77" customFormat="false" ht="17.25" hidden="false" customHeight="false" outlineLevel="0" collapsed="false">
      <c r="A77" s="5" t="s">
        <v>161</v>
      </c>
      <c r="B77" s="5" t="s">
        <v>162</v>
      </c>
      <c r="C77" s="5" t="n">
        <v>0.902726917848739</v>
      </c>
      <c r="D77" s="5" t="n">
        <v>5.43199708777619</v>
      </c>
      <c r="E77" s="5" t="n">
        <v>0.723935952706475</v>
      </c>
      <c r="F77" s="5" t="n">
        <v>0.318427560484677</v>
      </c>
      <c r="G77" s="5" t="n">
        <v>0.571118510294849</v>
      </c>
      <c r="H77" s="5" t="n">
        <v>0.890025764761631</v>
      </c>
      <c r="I77" s="5" t="n">
        <v>2.9075487346376</v>
      </c>
      <c r="J77" s="5" t="n">
        <v>0.000129172411631038</v>
      </c>
      <c r="K77" s="5" t="n">
        <v>0.00162085232255768</v>
      </c>
      <c r="L77" s="7" t="b">
        <f aca="false">FALSE()</f>
        <v>0</v>
      </c>
      <c r="M77" s="7" t="b">
        <f aca="false">TRUE()</f>
        <v>1</v>
      </c>
      <c r="N77" s="7" t="b">
        <f aca="false">FALSE()</f>
        <v>0</v>
      </c>
      <c r="O77" s="7" t="s">
        <v>20</v>
      </c>
    </row>
    <row r="78" customFormat="false" ht="17.25" hidden="false" customHeight="false" outlineLevel="0" collapsed="false">
      <c r="A78" s="5" t="s">
        <v>163</v>
      </c>
      <c r="B78" s="5" t="s">
        <v>164</v>
      </c>
      <c r="C78" s="5" t="n">
        <v>55.5872775202542</v>
      </c>
      <c r="D78" s="5" t="n">
        <v>208.246166102453</v>
      </c>
      <c r="E78" s="5" t="n">
        <v>27.8988241076211</v>
      </c>
      <c r="F78" s="5" t="n">
        <v>0.994550409451212</v>
      </c>
      <c r="G78" s="5" t="n">
        <v>0.101346603775607</v>
      </c>
      <c r="H78" s="5" t="n">
        <v>0.530252666482002</v>
      </c>
      <c r="I78" s="5" t="n">
        <v>2.90001371414727</v>
      </c>
      <c r="J78" s="6" t="n">
        <v>1.29891017064424E-005</v>
      </c>
      <c r="K78" s="5" t="n">
        <v>0.000266778617747409</v>
      </c>
      <c r="L78" s="7" t="b">
        <f aca="false">FALSE()</f>
        <v>0</v>
      </c>
      <c r="M78" s="7" t="b">
        <f aca="false">TRUE()</f>
        <v>1</v>
      </c>
      <c r="N78" s="7" t="b">
        <f aca="false">FALSE()</f>
        <v>0</v>
      </c>
      <c r="O78" s="7" t="s">
        <v>20</v>
      </c>
    </row>
    <row r="79" customFormat="false" ht="17.25" hidden="false" customHeight="false" outlineLevel="0" collapsed="false">
      <c r="A79" s="5" t="s">
        <v>165</v>
      </c>
      <c r="B79" s="5" t="s">
        <v>166</v>
      </c>
      <c r="C79" s="5" t="n">
        <v>20.3795467397966</v>
      </c>
      <c r="D79" s="5" t="n">
        <v>97.5133109852136</v>
      </c>
      <c r="E79" s="5" t="n">
        <v>13.2990642928247</v>
      </c>
      <c r="F79" s="5" t="n">
        <v>0.615797222071749</v>
      </c>
      <c r="G79" s="5" t="n">
        <v>0.325298816987814</v>
      </c>
      <c r="H79" s="5" t="n">
        <v>0.765868907968462</v>
      </c>
      <c r="I79" s="5" t="n">
        <v>2.87427442346577</v>
      </c>
      <c r="J79" s="6" t="n">
        <v>1.91105794979818E-009</v>
      </c>
      <c r="K79" s="6" t="n">
        <v>2.16143236632917E-007</v>
      </c>
      <c r="L79" s="7" t="b">
        <f aca="false">FALSE()</f>
        <v>0</v>
      </c>
      <c r="M79" s="7" t="b">
        <f aca="false">TRUE()</f>
        <v>1</v>
      </c>
      <c r="N79" s="7" t="b">
        <f aca="false">FALSE()</f>
        <v>0</v>
      </c>
      <c r="O79" s="7" t="s">
        <v>20</v>
      </c>
    </row>
    <row r="80" customFormat="false" ht="17.25" hidden="false" customHeight="false" outlineLevel="0" collapsed="false">
      <c r="A80" s="5" t="s">
        <v>167</v>
      </c>
      <c r="B80" s="5" t="s">
        <v>168</v>
      </c>
      <c r="C80" s="5" t="n">
        <v>3.52426732499413</v>
      </c>
      <c r="D80" s="5" t="n">
        <v>29.4234020686794</v>
      </c>
      <c r="E80" s="5" t="n">
        <v>4.02531389411974</v>
      </c>
      <c r="F80" s="5" t="n">
        <v>-0.191777928382219</v>
      </c>
      <c r="G80" s="5" t="n">
        <v>0.135379326265325</v>
      </c>
      <c r="H80" s="5" t="n">
        <v>0.586087506217242</v>
      </c>
      <c r="I80" s="5" t="n">
        <v>2.86979087311704</v>
      </c>
      <c r="J80" s="6" t="n">
        <v>6.61828931869939E-005</v>
      </c>
      <c r="K80" s="5" t="n">
        <v>0.000964173584906085</v>
      </c>
      <c r="L80" s="7" t="b">
        <f aca="false">FALSE()</f>
        <v>0</v>
      </c>
      <c r="M80" s="7" t="b">
        <f aca="false">TRUE()</f>
        <v>1</v>
      </c>
      <c r="N80" s="7" t="b">
        <f aca="false">FALSE()</f>
        <v>0</v>
      </c>
      <c r="O80" s="7" t="s">
        <v>20</v>
      </c>
    </row>
    <row r="81" customFormat="false" ht="17.25" hidden="false" customHeight="false" outlineLevel="0" collapsed="false">
      <c r="A81" s="5" t="s">
        <v>169</v>
      </c>
      <c r="B81" s="5" t="s">
        <v>170</v>
      </c>
      <c r="C81" s="5" t="n">
        <v>83.1313655662366</v>
      </c>
      <c r="D81" s="5" t="n">
        <v>306.969855369586</v>
      </c>
      <c r="E81" s="5" t="n">
        <v>43.2427602491168</v>
      </c>
      <c r="F81" s="5" t="n">
        <v>0.942934294956529</v>
      </c>
      <c r="G81" s="5" t="n">
        <v>0.810091829085045</v>
      </c>
      <c r="H81" s="5" t="n">
        <v>0.961825825978122</v>
      </c>
      <c r="I81" s="5" t="n">
        <v>2.82756646852725</v>
      </c>
      <c r="J81" s="5" t="n">
        <v>0.00122464672741464</v>
      </c>
      <c r="K81" s="5" t="n">
        <v>0.00914757087979454</v>
      </c>
      <c r="L81" s="7" t="b">
        <f aca="false">FALSE()</f>
        <v>0</v>
      </c>
      <c r="M81" s="7" t="b">
        <f aca="false">TRUE()</f>
        <v>1</v>
      </c>
      <c r="N81" s="7" t="b">
        <f aca="false">FALSE()</f>
        <v>0</v>
      </c>
      <c r="O81" s="7" t="s">
        <v>20</v>
      </c>
    </row>
    <row r="82" customFormat="false" ht="17.25" hidden="false" customHeight="false" outlineLevel="0" collapsed="false">
      <c r="A82" s="5" t="s">
        <v>171</v>
      </c>
      <c r="B82" s="5" t="s">
        <v>172</v>
      </c>
      <c r="C82" s="5" t="n">
        <v>9.43563012387252</v>
      </c>
      <c r="D82" s="5" t="n">
        <v>43.0474603434966</v>
      </c>
      <c r="E82" s="5" t="n">
        <v>6.1008006763657</v>
      </c>
      <c r="F82" s="5" t="n">
        <v>0.629120270006699</v>
      </c>
      <c r="G82" s="5" t="n">
        <v>0.0201599798801277</v>
      </c>
      <c r="H82" s="5" t="n">
        <v>0.287613329914392</v>
      </c>
      <c r="I82" s="5" t="n">
        <v>2.81885762470606</v>
      </c>
      <c r="J82" s="6" t="n">
        <v>2.43057360654E-006</v>
      </c>
      <c r="K82" s="6" t="n">
        <v>7.25229440282941E-005</v>
      </c>
      <c r="L82" s="7" t="b">
        <f aca="false">FALSE()</f>
        <v>0</v>
      </c>
      <c r="M82" s="7" t="b">
        <f aca="false">TRUE()</f>
        <v>1</v>
      </c>
      <c r="N82" s="7" t="b">
        <f aca="false">FALSE()</f>
        <v>0</v>
      </c>
      <c r="O82" s="7" t="s">
        <v>20</v>
      </c>
    </row>
    <row r="83" customFormat="false" ht="17.25" hidden="false" customHeight="false" outlineLevel="0" collapsed="false">
      <c r="A83" s="5" t="s">
        <v>173</v>
      </c>
      <c r="B83" s="5" t="s">
        <v>174</v>
      </c>
      <c r="C83" s="5" t="n">
        <v>95.7267036042916</v>
      </c>
      <c r="D83" s="5" t="n">
        <v>404.856780581927</v>
      </c>
      <c r="E83" s="5" t="n">
        <v>57.8640523677582</v>
      </c>
      <c r="F83" s="5" t="n">
        <v>0.726254067853092</v>
      </c>
      <c r="G83" s="5" t="n">
        <v>0.0467966934135349</v>
      </c>
      <c r="H83" s="5" t="n">
        <v>0.403167835345035</v>
      </c>
      <c r="I83" s="5" t="n">
        <v>2.80667237258317</v>
      </c>
      <c r="J83" s="6" t="n">
        <v>2.02475450786628E-006</v>
      </c>
      <c r="K83" s="6" t="n">
        <v>6.24168797553843E-005</v>
      </c>
      <c r="L83" s="7" t="b">
        <f aca="false">FALSE()</f>
        <v>0</v>
      </c>
      <c r="M83" s="7" t="b">
        <f aca="false">TRUE()</f>
        <v>1</v>
      </c>
      <c r="N83" s="7" t="b">
        <f aca="false">FALSE()</f>
        <v>0</v>
      </c>
      <c r="O83" s="7" t="s">
        <v>20</v>
      </c>
    </row>
    <row r="84" customFormat="false" ht="17.25" hidden="false" customHeight="false" outlineLevel="0" collapsed="false">
      <c r="A84" s="5" t="s">
        <v>175</v>
      </c>
      <c r="B84" s="5" t="s">
        <v>176</v>
      </c>
      <c r="C84" s="5" t="n">
        <v>7.06159140648898</v>
      </c>
      <c r="D84" s="5" t="n">
        <v>28.6276364479791</v>
      </c>
      <c r="E84" s="5" t="n">
        <v>4.11794954422593</v>
      </c>
      <c r="F84" s="5" t="n">
        <v>0.778067193920418</v>
      </c>
      <c r="G84" s="5" t="n">
        <v>0.00196576212103864</v>
      </c>
      <c r="H84" s="5" t="n">
        <v>0.102897663598923</v>
      </c>
      <c r="I84" s="5" t="n">
        <v>2.79741050525133</v>
      </c>
      <c r="J84" s="6" t="n">
        <v>9.47122787764624E-005</v>
      </c>
      <c r="K84" s="5" t="n">
        <v>0.00127545360775479</v>
      </c>
      <c r="L84" s="7" t="b">
        <f aca="false">FALSE()</f>
        <v>0</v>
      </c>
      <c r="M84" s="7" t="b">
        <f aca="false">TRUE()</f>
        <v>1</v>
      </c>
      <c r="N84" s="7" t="b">
        <f aca="false">FALSE()</f>
        <v>0</v>
      </c>
      <c r="O84" s="7" t="s">
        <v>20</v>
      </c>
    </row>
    <row r="85" customFormat="false" ht="17.25" hidden="false" customHeight="false" outlineLevel="0" collapsed="false">
      <c r="A85" s="5" t="s">
        <v>177</v>
      </c>
      <c r="B85" s="5" t="s">
        <v>178</v>
      </c>
      <c r="C85" s="5" t="n">
        <v>53.7830984705159</v>
      </c>
      <c r="D85" s="5" t="n">
        <v>360.567715333234</v>
      </c>
      <c r="E85" s="5" t="n">
        <v>51.9056965620951</v>
      </c>
      <c r="F85" s="5" t="n">
        <v>0.0512599913652931</v>
      </c>
      <c r="G85" s="5" t="n">
        <v>0.289541165751327</v>
      </c>
      <c r="H85" s="5" t="n">
        <v>0.737795578504178</v>
      </c>
      <c r="I85" s="5" t="n">
        <v>2.79630544018881</v>
      </c>
      <c r="J85" s="6" t="n">
        <v>5.63232581522648E-005</v>
      </c>
      <c r="K85" s="5" t="n">
        <v>0.000847075488059983</v>
      </c>
      <c r="L85" s="7" t="b">
        <f aca="false">FALSE()</f>
        <v>0</v>
      </c>
      <c r="M85" s="7" t="b">
        <f aca="false">TRUE()</f>
        <v>1</v>
      </c>
      <c r="N85" s="7" t="b">
        <f aca="false">FALSE()</f>
        <v>0</v>
      </c>
      <c r="O85" s="7" t="s">
        <v>20</v>
      </c>
    </row>
    <row r="86" customFormat="false" ht="17.25" hidden="false" customHeight="false" outlineLevel="0" collapsed="false">
      <c r="A86" s="5" t="s">
        <v>179</v>
      </c>
      <c r="B86" s="5" t="s">
        <v>180</v>
      </c>
      <c r="C86" s="5" t="n">
        <v>6.79039738393459</v>
      </c>
      <c r="D86" s="5" t="n">
        <v>41.8139912733983</v>
      </c>
      <c r="E86" s="5" t="n">
        <v>6.05195927303989</v>
      </c>
      <c r="F86" s="5" t="n">
        <v>0.166093726653906</v>
      </c>
      <c r="G86" s="5" t="n">
        <v>0.958438417193844</v>
      </c>
      <c r="H86" s="5" t="n">
        <v>0.994804114681174</v>
      </c>
      <c r="I86" s="5" t="n">
        <v>2.78851157559838</v>
      </c>
      <c r="J86" s="6" t="n">
        <v>3.4554087556958E-009</v>
      </c>
      <c r="K86" s="6" t="n">
        <v>3.50545982797527E-007</v>
      </c>
      <c r="L86" s="7" t="b">
        <f aca="false">FALSE()</f>
        <v>0</v>
      </c>
      <c r="M86" s="7" t="b">
        <f aca="false">TRUE()</f>
        <v>1</v>
      </c>
      <c r="N86" s="7" t="b">
        <f aca="false">FALSE()</f>
        <v>0</v>
      </c>
      <c r="O86" s="7" t="s">
        <v>20</v>
      </c>
    </row>
    <row r="87" customFormat="false" ht="17.25" hidden="false" customHeight="false" outlineLevel="0" collapsed="false">
      <c r="A87" s="5" t="s">
        <v>181</v>
      </c>
      <c r="B87" s="5" t="s">
        <v>182</v>
      </c>
      <c r="C87" s="5" t="n">
        <v>8.53811340741254</v>
      </c>
      <c r="D87" s="5" t="n">
        <v>49.2986069637035</v>
      </c>
      <c r="E87" s="5" t="n">
        <v>7.21363706801421</v>
      </c>
      <c r="F87" s="5" t="n">
        <v>0.243190485113446</v>
      </c>
      <c r="G87" s="5" t="n">
        <v>0.683353673238601</v>
      </c>
      <c r="H87" s="5" t="n">
        <v>0.930913649294421</v>
      </c>
      <c r="I87" s="5" t="n">
        <v>2.77274813548711</v>
      </c>
      <c r="J87" s="5" t="n">
        <v>0.000439220707663292</v>
      </c>
      <c r="K87" s="5" t="n">
        <v>0.00414904933723242</v>
      </c>
      <c r="L87" s="7" t="b">
        <f aca="false">FALSE()</f>
        <v>0</v>
      </c>
      <c r="M87" s="7" t="b">
        <f aca="false">TRUE()</f>
        <v>1</v>
      </c>
      <c r="N87" s="7" t="b">
        <f aca="false">FALSE()</f>
        <v>0</v>
      </c>
      <c r="O87" s="7" t="s">
        <v>20</v>
      </c>
    </row>
    <row r="88" customFormat="false" ht="17.25" hidden="false" customHeight="false" outlineLevel="0" collapsed="false">
      <c r="A88" s="5" t="s">
        <v>183</v>
      </c>
      <c r="B88" s="5" t="s">
        <v>184</v>
      </c>
      <c r="C88" s="5" t="n">
        <v>5.38277577077009</v>
      </c>
      <c r="D88" s="5" t="n">
        <v>30.5175962838081</v>
      </c>
      <c r="E88" s="5" t="n">
        <v>4.48250741420852</v>
      </c>
      <c r="F88" s="5" t="n">
        <v>0.264044359187255</v>
      </c>
      <c r="G88" s="5" t="n">
        <v>0.163078805254303</v>
      </c>
      <c r="H88" s="5" t="n">
        <v>0.622611969408832</v>
      </c>
      <c r="I88" s="5" t="n">
        <v>2.76726345840892</v>
      </c>
      <c r="J88" s="6" t="n">
        <v>1.70740224039507E-007</v>
      </c>
      <c r="K88" s="6" t="n">
        <v>8.21270290286582E-006</v>
      </c>
      <c r="L88" s="7" t="b">
        <f aca="false">FALSE()</f>
        <v>0</v>
      </c>
      <c r="M88" s="7" t="b">
        <f aca="false">TRUE()</f>
        <v>1</v>
      </c>
      <c r="N88" s="7" t="b">
        <f aca="false">FALSE()</f>
        <v>0</v>
      </c>
      <c r="O88" s="7" t="s">
        <v>20</v>
      </c>
    </row>
    <row r="89" customFormat="false" ht="17.25" hidden="false" customHeight="false" outlineLevel="0" collapsed="false">
      <c r="A89" s="5" t="s">
        <v>185</v>
      </c>
      <c r="B89" s="5" t="s">
        <v>186</v>
      </c>
      <c r="C89" s="5" t="n">
        <v>0.472922120947151</v>
      </c>
      <c r="D89" s="5" t="n">
        <v>2.58212769067185</v>
      </c>
      <c r="E89" s="5" t="n">
        <v>0.383470392801745</v>
      </c>
      <c r="F89" s="5" t="n">
        <v>0.302487431864059</v>
      </c>
      <c r="G89" s="5" t="n">
        <v>0.27614154818383</v>
      </c>
      <c r="H89" s="5" t="n">
        <v>0.728156795342828</v>
      </c>
      <c r="I89" s="5" t="n">
        <v>2.75137324744079</v>
      </c>
      <c r="J89" s="5" t="n">
        <v>0.00057732497014982</v>
      </c>
      <c r="K89" s="5" t="n">
        <v>0.00510234565751734</v>
      </c>
      <c r="L89" s="7" t="b">
        <f aca="false">FALSE()</f>
        <v>0</v>
      </c>
      <c r="M89" s="7" t="b">
        <f aca="false">TRUE()</f>
        <v>1</v>
      </c>
      <c r="N89" s="7" t="b">
        <f aca="false">FALSE()</f>
        <v>0</v>
      </c>
      <c r="O89" s="7" t="s">
        <v>20</v>
      </c>
    </row>
    <row r="90" customFormat="false" ht="17.25" hidden="false" customHeight="false" outlineLevel="0" collapsed="false">
      <c r="A90" s="5" t="s">
        <v>187</v>
      </c>
      <c r="B90" s="5" t="s">
        <v>188</v>
      </c>
      <c r="C90" s="5" t="n">
        <v>5.00842208383539</v>
      </c>
      <c r="D90" s="5" t="n">
        <v>47.4871832371306</v>
      </c>
      <c r="E90" s="5" t="n">
        <v>7.23227681214637</v>
      </c>
      <c r="F90" s="5" t="n">
        <v>-0.530093747065479</v>
      </c>
      <c r="G90" s="5" t="n">
        <v>0.521891624510496</v>
      </c>
      <c r="H90" s="5" t="n">
        <v>0.865878598635181</v>
      </c>
      <c r="I90" s="5" t="n">
        <v>2.71501638100971</v>
      </c>
      <c r="J90" s="5" t="n">
        <v>0.000196787162441857</v>
      </c>
      <c r="K90" s="5" t="n">
        <v>0.00224847802874692</v>
      </c>
      <c r="L90" s="7" t="b">
        <f aca="false">FALSE()</f>
        <v>0</v>
      </c>
      <c r="M90" s="7" t="b">
        <f aca="false">TRUE()</f>
        <v>1</v>
      </c>
      <c r="N90" s="7" t="b">
        <f aca="false">FALSE()</f>
        <v>0</v>
      </c>
      <c r="O90" s="7" t="s">
        <v>20</v>
      </c>
    </row>
    <row r="91" customFormat="false" ht="17.25" hidden="false" customHeight="false" outlineLevel="0" collapsed="false">
      <c r="A91" s="5" t="s">
        <v>189</v>
      </c>
      <c r="B91" s="5" t="s">
        <v>190</v>
      </c>
      <c r="C91" s="5" t="n">
        <v>0.568102837744753</v>
      </c>
      <c r="D91" s="5" t="n">
        <v>2.0717263471062</v>
      </c>
      <c r="E91" s="5" t="n">
        <v>0.317893268640099</v>
      </c>
      <c r="F91" s="5" t="n">
        <v>0.837609641571572</v>
      </c>
      <c r="G91" s="5" t="n">
        <v>0.772752168844826</v>
      </c>
      <c r="H91" s="5" t="n">
        <v>0.954268029573574</v>
      </c>
      <c r="I91" s="5" t="n">
        <v>2.70421907804263</v>
      </c>
      <c r="J91" s="6" t="n">
        <v>2.26178766229711E-005</v>
      </c>
      <c r="K91" s="5" t="n">
        <v>0.000419734630589704</v>
      </c>
      <c r="L91" s="7" t="b">
        <f aca="false">FALSE()</f>
        <v>0</v>
      </c>
      <c r="M91" s="7" t="b">
        <f aca="false">TRUE()</f>
        <v>1</v>
      </c>
      <c r="N91" s="7" t="b">
        <f aca="false">FALSE()</f>
        <v>0</v>
      </c>
      <c r="O91" s="7" t="s">
        <v>20</v>
      </c>
    </row>
    <row r="92" customFormat="false" ht="17.25" hidden="false" customHeight="false" outlineLevel="0" collapsed="false">
      <c r="A92" s="5" t="s">
        <v>191</v>
      </c>
      <c r="B92" s="5" t="s">
        <v>192</v>
      </c>
      <c r="C92" s="5" t="n">
        <v>0.981378851772719</v>
      </c>
      <c r="D92" s="5" t="n">
        <v>7.17026367311266</v>
      </c>
      <c r="E92" s="5" t="n">
        <v>1.10909829553161</v>
      </c>
      <c r="F92" s="5" t="n">
        <v>-0.17650514472743</v>
      </c>
      <c r="G92" s="5" t="n">
        <v>0.747038036404553</v>
      </c>
      <c r="H92" s="5" t="n">
        <v>0.947003003605712</v>
      </c>
      <c r="I92" s="5" t="n">
        <v>2.69263894011099</v>
      </c>
      <c r="J92" s="6" t="n">
        <v>7.89736251748824E-005</v>
      </c>
      <c r="K92" s="5" t="n">
        <v>0.00110808006018638</v>
      </c>
      <c r="L92" s="7" t="b">
        <f aca="false">FALSE()</f>
        <v>0</v>
      </c>
      <c r="M92" s="7" t="b">
        <f aca="false">TRUE()</f>
        <v>1</v>
      </c>
      <c r="N92" s="7" t="b">
        <f aca="false">FALSE()</f>
        <v>0</v>
      </c>
      <c r="O92" s="7" t="s">
        <v>20</v>
      </c>
    </row>
    <row r="93" customFormat="false" ht="17.25" hidden="false" customHeight="false" outlineLevel="0" collapsed="false">
      <c r="A93" s="5" t="s">
        <v>193</v>
      </c>
      <c r="B93" s="5" t="s">
        <v>194</v>
      </c>
      <c r="C93" s="5" t="n">
        <v>3.06008751915046</v>
      </c>
      <c r="D93" s="5" t="n">
        <v>15.6174817732348</v>
      </c>
      <c r="E93" s="5" t="n">
        <v>2.42329272521487</v>
      </c>
      <c r="F93" s="5" t="n">
        <v>0.336604227102598</v>
      </c>
      <c r="G93" s="5" t="n">
        <v>0.0482206672553921</v>
      </c>
      <c r="H93" s="5" t="n">
        <v>0.407638480025934</v>
      </c>
      <c r="I93" s="5" t="n">
        <v>2.68812125327035</v>
      </c>
      <c r="J93" s="5" t="n">
        <v>0.000651411825664717</v>
      </c>
      <c r="K93" s="5" t="n">
        <v>0.00560581520801117</v>
      </c>
      <c r="L93" s="7" t="b">
        <f aca="false">FALSE()</f>
        <v>0</v>
      </c>
      <c r="M93" s="7" t="b">
        <f aca="false">TRUE()</f>
        <v>1</v>
      </c>
      <c r="N93" s="7" t="b">
        <f aca="false">FALSE()</f>
        <v>0</v>
      </c>
      <c r="O93" s="7" t="s">
        <v>20</v>
      </c>
    </row>
    <row r="94" customFormat="false" ht="17.25" hidden="false" customHeight="false" outlineLevel="0" collapsed="false">
      <c r="A94" s="5" t="s">
        <v>195</v>
      </c>
      <c r="B94" s="5" t="s">
        <v>196</v>
      </c>
      <c r="C94" s="5" t="n">
        <v>4.17855087836648</v>
      </c>
      <c r="D94" s="5" t="n">
        <v>15.2116912954334</v>
      </c>
      <c r="E94" s="5" t="n">
        <v>2.364718183041</v>
      </c>
      <c r="F94" s="5" t="n">
        <v>0.821334442728386</v>
      </c>
      <c r="G94" s="5" t="n">
        <v>0.551935217243925</v>
      </c>
      <c r="H94" s="5" t="n">
        <v>0.881124474819669</v>
      </c>
      <c r="I94" s="5" t="n">
        <v>2.68544040174538</v>
      </c>
      <c r="J94" s="5" t="n">
        <v>0.00122125177826959</v>
      </c>
      <c r="K94" s="5" t="n">
        <v>0.00913673443055218</v>
      </c>
      <c r="L94" s="7" t="b">
        <f aca="false">FALSE()</f>
        <v>0</v>
      </c>
      <c r="M94" s="7" t="b">
        <f aca="false">TRUE()</f>
        <v>1</v>
      </c>
      <c r="N94" s="7" t="b">
        <f aca="false">FALSE()</f>
        <v>0</v>
      </c>
      <c r="O94" s="7" t="s">
        <v>20</v>
      </c>
    </row>
    <row r="95" customFormat="false" ht="17.25" hidden="false" customHeight="false" outlineLevel="0" collapsed="false">
      <c r="A95" s="5" t="s">
        <v>197</v>
      </c>
      <c r="B95" s="5" t="s">
        <v>198</v>
      </c>
      <c r="C95" s="5" t="n">
        <v>0.301060313644801</v>
      </c>
      <c r="D95" s="5" t="n">
        <v>2.92868644717563</v>
      </c>
      <c r="E95" s="5" t="n">
        <v>0.457949300904617</v>
      </c>
      <c r="F95" s="5" t="n">
        <v>-0.605135346146466</v>
      </c>
      <c r="G95" s="5" t="n">
        <v>0.0751542080535724</v>
      </c>
      <c r="H95" s="5" t="n">
        <v>0.474608569851749</v>
      </c>
      <c r="I95" s="5" t="n">
        <v>2.67699394979041</v>
      </c>
      <c r="J95" s="5" t="n">
        <v>0.000525021153431934</v>
      </c>
      <c r="K95" s="5" t="n">
        <v>0.00475816409707479</v>
      </c>
      <c r="L95" s="7" t="b">
        <f aca="false">FALSE()</f>
        <v>0</v>
      </c>
      <c r="M95" s="7" t="b">
        <f aca="false">TRUE()</f>
        <v>1</v>
      </c>
      <c r="N95" s="7" t="b">
        <f aca="false">FALSE()</f>
        <v>0</v>
      </c>
      <c r="O95" s="7" t="s">
        <v>20</v>
      </c>
    </row>
    <row r="96" customFormat="false" ht="17.25" hidden="false" customHeight="false" outlineLevel="0" collapsed="false">
      <c r="A96" s="5" t="s">
        <v>199</v>
      </c>
      <c r="B96" s="5" t="s">
        <v>200</v>
      </c>
      <c r="C96" s="5" t="n">
        <v>184.884477676247</v>
      </c>
      <c r="D96" s="5" t="n">
        <v>656.973075137466</v>
      </c>
      <c r="E96" s="5" t="n">
        <v>104.037518454796</v>
      </c>
      <c r="F96" s="5" t="n">
        <v>0.829520212598144</v>
      </c>
      <c r="G96" s="5" t="n">
        <v>0.16055344492809</v>
      </c>
      <c r="H96" s="5" t="n">
        <v>0.619564525268665</v>
      </c>
      <c r="I96" s="5" t="n">
        <v>2.6587303524368</v>
      </c>
      <c r="J96" s="5" t="n">
        <v>0.00131724899482994</v>
      </c>
      <c r="K96" s="5" t="n">
        <v>0.00964120285284582</v>
      </c>
      <c r="L96" s="7" t="b">
        <f aca="false">FALSE()</f>
        <v>0</v>
      </c>
      <c r="M96" s="7" t="b">
        <f aca="false">TRUE()</f>
        <v>1</v>
      </c>
      <c r="N96" s="7" t="b">
        <f aca="false">FALSE()</f>
        <v>0</v>
      </c>
      <c r="O96" s="7" t="s">
        <v>20</v>
      </c>
    </row>
    <row r="97" customFormat="false" ht="17.25" hidden="false" customHeight="false" outlineLevel="0" collapsed="false">
      <c r="A97" s="5" t="s">
        <v>201</v>
      </c>
      <c r="B97" s="5" t="s">
        <v>202</v>
      </c>
      <c r="C97" s="5" t="n">
        <v>43.1992084041896</v>
      </c>
      <c r="D97" s="5" t="n">
        <v>160.626762217297</v>
      </c>
      <c r="E97" s="5" t="n">
        <v>25.744223382661</v>
      </c>
      <c r="F97" s="5" t="n">
        <v>0.746756126740533</v>
      </c>
      <c r="G97" s="5" t="n">
        <v>0.995319861059329</v>
      </c>
      <c r="H97" s="5" t="n">
        <v>1</v>
      </c>
      <c r="I97" s="5" t="n">
        <v>2.64139162742302</v>
      </c>
      <c r="J97" s="6" t="n">
        <v>3.3408917703247E-008</v>
      </c>
      <c r="K97" s="6" t="n">
        <v>2.2017002891128E-006</v>
      </c>
      <c r="L97" s="7" t="b">
        <f aca="false">FALSE()</f>
        <v>0</v>
      </c>
      <c r="M97" s="7" t="b">
        <f aca="false">TRUE()</f>
        <v>1</v>
      </c>
      <c r="N97" s="7" t="b">
        <f aca="false">FALSE()</f>
        <v>0</v>
      </c>
      <c r="O97" s="7" t="s">
        <v>20</v>
      </c>
    </row>
    <row r="98" customFormat="false" ht="17.25" hidden="false" customHeight="false" outlineLevel="0" collapsed="false">
      <c r="A98" s="5" t="s">
        <v>203</v>
      </c>
      <c r="B98" s="5" t="s">
        <v>204</v>
      </c>
      <c r="C98" s="5" t="n">
        <v>170.111153787967</v>
      </c>
      <c r="D98" s="5" t="n">
        <v>726.704905319357</v>
      </c>
      <c r="E98" s="5" t="n">
        <v>117.152120503896</v>
      </c>
      <c r="F98" s="5" t="n">
        <v>0.538094670381084</v>
      </c>
      <c r="G98" s="5" t="n">
        <v>0.31812735586813</v>
      </c>
      <c r="H98" s="5" t="n">
        <v>0.760581714219491</v>
      </c>
      <c r="I98" s="5" t="n">
        <v>2.63298657682848</v>
      </c>
      <c r="J98" s="5" t="n">
        <v>0.000151286685145596</v>
      </c>
      <c r="K98" s="5" t="n">
        <v>0.00184307701794187</v>
      </c>
      <c r="L98" s="7" t="b">
        <f aca="false">FALSE()</f>
        <v>0</v>
      </c>
      <c r="M98" s="7" t="b">
        <f aca="false">TRUE()</f>
        <v>1</v>
      </c>
      <c r="N98" s="7" t="b">
        <f aca="false">FALSE()</f>
        <v>0</v>
      </c>
      <c r="O98" s="7" t="s">
        <v>20</v>
      </c>
    </row>
    <row r="99" customFormat="false" ht="17.25" hidden="false" customHeight="false" outlineLevel="0" collapsed="false">
      <c r="A99" s="5" t="s">
        <v>205</v>
      </c>
      <c r="B99" s="5" t="s">
        <v>206</v>
      </c>
      <c r="C99" s="5" t="n">
        <v>3.15865785169567</v>
      </c>
      <c r="D99" s="5" t="n">
        <v>20.258931717256</v>
      </c>
      <c r="E99" s="5" t="n">
        <v>3.31114113855161</v>
      </c>
      <c r="F99" s="5" t="n">
        <v>-0.0680168357415588</v>
      </c>
      <c r="G99" s="5" t="n">
        <v>0.0545089524933367</v>
      </c>
      <c r="H99" s="5" t="n">
        <v>0.427010209029631</v>
      </c>
      <c r="I99" s="5" t="n">
        <v>2.61315768821052</v>
      </c>
      <c r="J99" s="5" t="n">
        <v>0.000366722430632636</v>
      </c>
      <c r="K99" s="5" t="n">
        <v>0.00362736166840444</v>
      </c>
      <c r="L99" s="7" t="b">
        <f aca="false">FALSE()</f>
        <v>0</v>
      </c>
      <c r="M99" s="7" t="b">
        <f aca="false">TRUE()</f>
        <v>1</v>
      </c>
      <c r="N99" s="7" t="b">
        <f aca="false">FALSE()</f>
        <v>0</v>
      </c>
      <c r="O99" s="7" t="s">
        <v>20</v>
      </c>
    </row>
    <row r="100" customFormat="false" ht="17.25" hidden="false" customHeight="false" outlineLevel="0" collapsed="false">
      <c r="A100" s="5" t="s">
        <v>207</v>
      </c>
      <c r="B100" s="5" t="s">
        <v>208</v>
      </c>
      <c r="C100" s="5" t="n">
        <v>1.30674921934278</v>
      </c>
      <c r="D100" s="5" t="n">
        <v>7.63084091043711</v>
      </c>
      <c r="E100" s="5" t="n">
        <v>1.25535667376594</v>
      </c>
      <c r="F100" s="5" t="n">
        <v>0.0578849743928354</v>
      </c>
      <c r="G100" s="5" t="n">
        <v>0.777985719260307</v>
      </c>
      <c r="H100" s="5" t="n">
        <v>0.955104783048498</v>
      </c>
      <c r="I100" s="5" t="n">
        <v>2.60374472622423</v>
      </c>
      <c r="J100" s="5" t="n">
        <v>0.000971723420893557</v>
      </c>
      <c r="K100" s="5" t="n">
        <v>0.00771250751177679</v>
      </c>
      <c r="L100" s="7" t="b">
        <f aca="false">FALSE()</f>
        <v>0</v>
      </c>
      <c r="M100" s="7" t="b">
        <f aca="false">TRUE()</f>
        <v>1</v>
      </c>
      <c r="N100" s="7" t="b">
        <f aca="false">FALSE()</f>
        <v>0</v>
      </c>
      <c r="O100" s="7" t="s">
        <v>20</v>
      </c>
    </row>
    <row r="101" customFormat="false" ht="17.25" hidden="false" customHeight="false" outlineLevel="0" collapsed="false">
      <c r="A101" s="5" t="s">
        <v>209</v>
      </c>
      <c r="B101" s="5" t="s">
        <v>210</v>
      </c>
      <c r="C101" s="5" t="n">
        <v>57.7162343012255</v>
      </c>
      <c r="D101" s="5" t="n">
        <v>254.620291055904</v>
      </c>
      <c r="E101" s="5" t="n">
        <v>41.8918609019578</v>
      </c>
      <c r="F101" s="5" t="n">
        <v>0.462307201787857</v>
      </c>
      <c r="G101" s="5" t="n">
        <v>0.961482552176428</v>
      </c>
      <c r="H101" s="5" t="n">
        <v>0.995420673991113</v>
      </c>
      <c r="I101" s="5" t="n">
        <v>2.60360551674615</v>
      </c>
      <c r="J101" s="5" t="n">
        <v>0.00026566453487401</v>
      </c>
      <c r="K101" s="5" t="n">
        <v>0.00286443586393312</v>
      </c>
      <c r="L101" s="7" t="b">
        <f aca="false">FALSE()</f>
        <v>0</v>
      </c>
      <c r="M101" s="7" t="b">
        <f aca="false">TRUE()</f>
        <v>1</v>
      </c>
      <c r="N101" s="7" t="b">
        <f aca="false">FALSE()</f>
        <v>0</v>
      </c>
      <c r="O101" s="7" t="s">
        <v>20</v>
      </c>
    </row>
    <row r="102" customFormat="false" ht="17.25" hidden="false" customHeight="false" outlineLevel="0" collapsed="false">
      <c r="A102" s="5" t="s">
        <v>211</v>
      </c>
      <c r="B102" s="5" t="s">
        <v>212</v>
      </c>
      <c r="C102" s="5" t="n">
        <v>3.46448747740149</v>
      </c>
      <c r="D102" s="5" t="n">
        <v>16.3236921683652</v>
      </c>
      <c r="E102" s="5" t="n">
        <v>2.70792633823857</v>
      </c>
      <c r="F102" s="5" t="n">
        <v>0.355453446682515</v>
      </c>
      <c r="G102" s="5" t="n">
        <v>0.0781721763897773</v>
      </c>
      <c r="H102" s="5" t="n">
        <v>0.478999651732452</v>
      </c>
      <c r="I102" s="5" t="n">
        <v>2.59170700970122</v>
      </c>
      <c r="J102" s="6" t="n">
        <v>3.3202127010018E-006</v>
      </c>
      <c r="K102" s="6" t="n">
        <v>9.24742768753231E-005</v>
      </c>
      <c r="L102" s="7" t="b">
        <f aca="false">FALSE()</f>
        <v>0</v>
      </c>
      <c r="M102" s="7" t="b">
        <f aca="false">TRUE()</f>
        <v>1</v>
      </c>
      <c r="N102" s="7" t="b">
        <f aca="false">FALSE()</f>
        <v>0</v>
      </c>
      <c r="O102" s="7" t="s">
        <v>20</v>
      </c>
    </row>
    <row r="103" customFormat="false" ht="17.25" hidden="false" customHeight="false" outlineLevel="0" collapsed="false">
      <c r="A103" s="5" t="s">
        <v>213</v>
      </c>
      <c r="B103" s="5" t="s">
        <v>214</v>
      </c>
      <c r="C103" s="5" t="n">
        <v>9.85610951140348</v>
      </c>
      <c r="D103" s="5" t="n">
        <v>38.7350288586357</v>
      </c>
      <c r="E103" s="5" t="n">
        <v>6.45409769779765</v>
      </c>
      <c r="F103" s="5" t="n">
        <v>0.610802869392409</v>
      </c>
      <c r="G103" s="5" t="n">
        <v>0.608028642499242</v>
      </c>
      <c r="H103" s="5" t="n">
        <v>0.901513687256803</v>
      </c>
      <c r="I103" s="5" t="n">
        <v>2.58535149286819</v>
      </c>
      <c r="J103" s="6" t="n">
        <v>2.29496419531933E-005</v>
      </c>
      <c r="K103" s="5" t="n">
        <v>0.000423543612629</v>
      </c>
      <c r="L103" s="7" t="b">
        <f aca="false">FALSE()</f>
        <v>0</v>
      </c>
      <c r="M103" s="7" t="b">
        <f aca="false">TRUE()</f>
        <v>1</v>
      </c>
      <c r="N103" s="7" t="b">
        <f aca="false">FALSE()</f>
        <v>0</v>
      </c>
      <c r="O103" s="7" t="s">
        <v>20</v>
      </c>
    </row>
    <row r="104" customFormat="false" ht="17.25" hidden="false" customHeight="false" outlineLevel="0" collapsed="false">
      <c r="A104" s="5" t="s">
        <v>215</v>
      </c>
      <c r="B104" s="5" t="s">
        <v>216</v>
      </c>
      <c r="C104" s="5" t="n">
        <v>0.811401117854183</v>
      </c>
      <c r="D104" s="5" t="n">
        <v>3.90058345760215</v>
      </c>
      <c r="E104" s="5" t="n">
        <v>0.651319068579239</v>
      </c>
      <c r="F104" s="5" t="n">
        <v>0.317050825245355</v>
      </c>
      <c r="G104" s="5" t="n">
        <v>0.424932554364506</v>
      </c>
      <c r="H104" s="5" t="n">
        <v>0.81897646309393</v>
      </c>
      <c r="I104" s="5" t="n">
        <v>2.58225357153075</v>
      </c>
      <c r="J104" s="5" t="n">
        <v>0.000252248312082382</v>
      </c>
      <c r="K104" s="5" t="n">
        <v>0.00274894823954883</v>
      </c>
      <c r="L104" s="7" t="b">
        <f aca="false">FALSE()</f>
        <v>0</v>
      </c>
      <c r="M104" s="7" t="b">
        <f aca="false">TRUE()</f>
        <v>1</v>
      </c>
      <c r="N104" s="7" t="b">
        <f aca="false">FALSE()</f>
        <v>0</v>
      </c>
      <c r="O104" s="7" t="s">
        <v>20</v>
      </c>
    </row>
    <row r="105" customFormat="false" ht="17.25" hidden="false" customHeight="false" outlineLevel="0" collapsed="false">
      <c r="A105" s="5" t="s">
        <v>217</v>
      </c>
      <c r="B105" s="5" t="s">
        <v>218</v>
      </c>
      <c r="C105" s="5" t="n">
        <v>0.236990240078036</v>
      </c>
      <c r="D105" s="5" t="n">
        <v>2.07046759386866</v>
      </c>
      <c r="E105" s="5" t="n">
        <v>0.351669426530527</v>
      </c>
      <c r="F105" s="5" t="n">
        <v>-0.569392269134972</v>
      </c>
      <c r="G105" s="5" t="n">
        <v>0.403210477995295</v>
      </c>
      <c r="H105" s="5" t="n">
        <v>0.808968683770349</v>
      </c>
      <c r="I105" s="5" t="n">
        <v>2.55766480202693</v>
      </c>
      <c r="J105" s="5" t="n">
        <v>0.000444534202501177</v>
      </c>
      <c r="K105" s="5" t="n">
        <v>0.00419214536093927</v>
      </c>
      <c r="L105" s="7" t="b">
        <f aca="false">FALSE()</f>
        <v>0</v>
      </c>
      <c r="M105" s="7" t="b">
        <f aca="false">TRUE()</f>
        <v>1</v>
      </c>
      <c r="N105" s="7" t="b">
        <f aca="false">FALSE()</f>
        <v>0</v>
      </c>
      <c r="O105" s="7" t="s">
        <v>20</v>
      </c>
    </row>
    <row r="106" customFormat="false" ht="17.25" hidden="false" customHeight="false" outlineLevel="0" collapsed="false">
      <c r="A106" s="5" t="s">
        <v>219</v>
      </c>
      <c r="B106" s="5" t="s">
        <v>220</v>
      </c>
      <c r="C106" s="5" t="n">
        <v>11.3209009304853</v>
      </c>
      <c r="D106" s="5" t="n">
        <v>50.5477248356184</v>
      </c>
      <c r="E106" s="5" t="n">
        <v>8.65146028483004</v>
      </c>
      <c r="F106" s="5" t="n">
        <v>0.38797320237042</v>
      </c>
      <c r="G106" s="5" t="n">
        <v>0.835175354571341</v>
      </c>
      <c r="H106" s="5" t="n">
        <v>0.967760527063216</v>
      </c>
      <c r="I106" s="5" t="n">
        <v>2.54663058584354</v>
      </c>
      <c r="J106" s="5" t="n">
        <v>0.000973215937710485</v>
      </c>
      <c r="K106" s="5" t="n">
        <v>0.00772069269257622</v>
      </c>
      <c r="L106" s="7" t="b">
        <f aca="false">FALSE()</f>
        <v>0</v>
      </c>
      <c r="M106" s="7" t="b">
        <f aca="false">TRUE()</f>
        <v>1</v>
      </c>
      <c r="N106" s="7" t="b">
        <f aca="false">FALSE()</f>
        <v>0</v>
      </c>
      <c r="O106" s="7" t="s">
        <v>20</v>
      </c>
    </row>
    <row r="107" customFormat="false" ht="17.25" hidden="false" customHeight="false" outlineLevel="0" collapsed="false">
      <c r="A107" s="5" t="s">
        <v>221</v>
      </c>
      <c r="B107" s="5" t="s">
        <v>222</v>
      </c>
      <c r="C107" s="5" t="n">
        <v>7.25547656324233</v>
      </c>
      <c r="D107" s="5" t="n">
        <v>27.4169616561598</v>
      </c>
      <c r="E107" s="5" t="n">
        <v>4.73970292926925</v>
      </c>
      <c r="F107" s="5" t="n">
        <v>0.614273740248226</v>
      </c>
      <c r="G107" s="5" t="n">
        <v>0.552209349900662</v>
      </c>
      <c r="H107" s="5" t="n">
        <v>0.881124474819669</v>
      </c>
      <c r="I107" s="5" t="n">
        <v>2.53220015755354</v>
      </c>
      <c r="J107" s="6" t="n">
        <v>5.96164254741762E-010</v>
      </c>
      <c r="K107" s="6" t="n">
        <v>8.11316541473362E-008</v>
      </c>
      <c r="L107" s="7" t="b">
        <f aca="false">FALSE()</f>
        <v>0</v>
      </c>
      <c r="M107" s="7" t="b">
        <f aca="false">TRUE()</f>
        <v>1</v>
      </c>
      <c r="N107" s="7" t="b">
        <f aca="false">FALSE()</f>
        <v>0</v>
      </c>
      <c r="O107" s="7" t="s">
        <v>20</v>
      </c>
    </row>
    <row r="108" customFormat="false" ht="17.25" hidden="false" customHeight="false" outlineLevel="0" collapsed="false">
      <c r="A108" s="5" t="s">
        <v>223</v>
      </c>
      <c r="B108" s="5" t="s">
        <v>224</v>
      </c>
      <c r="C108" s="5" t="n">
        <v>0.635821004778444</v>
      </c>
      <c r="D108" s="5" t="n">
        <v>2.47018855936811</v>
      </c>
      <c r="E108" s="5" t="n">
        <v>0.430834800798718</v>
      </c>
      <c r="F108" s="5" t="n">
        <v>0.561485888998118</v>
      </c>
      <c r="G108" s="5" t="n">
        <v>0.386040533341212</v>
      </c>
      <c r="H108" s="5" t="n">
        <v>0.800320700539523</v>
      </c>
      <c r="I108" s="5" t="n">
        <v>2.51941447890593</v>
      </c>
      <c r="J108" s="5" t="n">
        <v>0.000242327795007926</v>
      </c>
      <c r="K108" s="5" t="n">
        <v>0.00266337817507398</v>
      </c>
      <c r="L108" s="7" t="b">
        <f aca="false">FALSE()</f>
        <v>0</v>
      </c>
      <c r="M108" s="7" t="b">
        <f aca="false">TRUE()</f>
        <v>1</v>
      </c>
      <c r="N108" s="7" t="b">
        <f aca="false">FALSE()</f>
        <v>0</v>
      </c>
      <c r="O108" s="7" t="s">
        <v>20</v>
      </c>
    </row>
    <row r="109" customFormat="false" ht="17.25" hidden="false" customHeight="false" outlineLevel="0" collapsed="false">
      <c r="A109" s="5" t="s">
        <v>225</v>
      </c>
      <c r="B109" s="5" t="s">
        <v>226</v>
      </c>
      <c r="C109" s="5" t="n">
        <v>2.92602590974233</v>
      </c>
      <c r="D109" s="5" t="n">
        <v>17.8456692848345</v>
      </c>
      <c r="E109" s="5" t="n">
        <v>3.12100576825374</v>
      </c>
      <c r="F109" s="5" t="n">
        <v>-0.0930684791630876</v>
      </c>
      <c r="G109" s="5" t="n">
        <v>0.628757416803637</v>
      </c>
      <c r="H109" s="5" t="n">
        <v>0.910256194100745</v>
      </c>
      <c r="I109" s="5" t="n">
        <v>2.51549108053917</v>
      </c>
      <c r="J109" s="6" t="n">
        <v>5.88937368940984E-009</v>
      </c>
      <c r="K109" s="6" t="n">
        <v>5.43410116027084E-007</v>
      </c>
      <c r="L109" s="7" t="b">
        <f aca="false">FALSE()</f>
        <v>0</v>
      </c>
      <c r="M109" s="7" t="b">
        <f aca="false">TRUE()</f>
        <v>1</v>
      </c>
      <c r="N109" s="7" t="b">
        <f aca="false">FALSE()</f>
        <v>0</v>
      </c>
      <c r="O109" s="7" t="s">
        <v>20</v>
      </c>
    </row>
    <row r="110" customFormat="false" ht="17.25" hidden="false" customHeight="false" outlineLevel="0" collapsed="false">
      <c r="A110" s="5" t="s">
        <v>227</v>
      </c>
      <c r="B110" s="5" t="s">
        <v>228</v>
      </c>
      <c r="C110" s="5" t="n">
        <v>118.504813211816</v>
      </c>
      <c r="D110" s="5" t="n">
        <v>461.025058463932</v>
      </c>
      <c r="E110" s="5" t="n">
        <v>81.6919437621128</v>
      </c>
      <c r="F110" s="5" t="n">
        <v>0.536679941235558</v>
      </c>
      <c r="G110" s="5" t="n">
        <v>0.431949527926357</v>
      </c>
      <c r="H110" s="5" t="n">
        <v>0.82296222467007</v>
      </c>
      <c r="I110" s="5" t="n">
        <v>2.49657945291666</v>
      </c>
      <c r="J110" s="6" t="n">
        <v>2.67491987720411E-013</v>
      </c>
      <c r="K110" s="6" t="n">
        <v>1.14808932883384E-010</v>
      </c>
      <c r="L110" s="7" t="b">
        <f aca="false">FALSE()</f>
        <v>0</v>
      </c>
      <c r="M110" s="7" t="b">
        <f aca="false">TRUE()</f>
        <v>1</v>
      </c>
      <c r="N110" s="7" t="b">
        <f aca="false">FALSE()</f>
        <v>0</v>
      </c>
      <c r="O110" s="7" t="s">
        <v>20</v>
      </c>
    </row>
    <row r="111" customFormat="false" ht="17.25" hidden="false" customHeight="false" outlineLevel="0" collapsed="false">
      <c r="A111" s="5" t="s">
        <v>229</v>
      </c>
      <c r="B111" s="5" t="s">
        <v>230</v>
      </c>
      <c r="C111" s="5" t="n">
        <v>1.35469475377917</v>
      </c>
      <c r="D111" s="5" t="n">
        <v>7.74003358292161</v>
      </c>
      <c r="E111" s="5" t="n">
        <v>1.37845793300302</v>
      </c>
      <c r="F111" s="5" t="n">
        <v>-0.0250874273351474</v>
      </c>
      <c r="G111" s="5" t="n">
        <v>0.705451988369997</v>
      </c>
      <c r="H111" s="5" t="n">
        <v>0.937071466525125</v>
      </c>
      <c r="I111" s="5" t="n">
        <v>2.48928458536367</v>
      </c>
      <c r="J111" s="6" t="n">
        <v>1.44326185702655E-005</v>
      </c>
      <c r="K111" s="5" t="n">
        <v>0.00029002113114967</v>
      </c>
      <c r="L111" s="7" t="b">
        <f aca="false">FALSE()</f>
        <v>0</v>
      </c>
      <c r="M111" s="7" t="b">
        <f aca="false">TRUE()</f>
        <v>1</v>
      </c>
      <c r="N111" s="7" t="b">
        <f aca="false">FALSE()</f>
        <v>0</v>
      </c>
      <c r="O111" s="7" t="s">
        <v>20</v>
      </c>
    </row>
    <row r="112" customFormat="false" ht="17.25" hidden="false" customHeight="false" outlineLevel="0" collapsed="false">
      <c r="A112" s="5" t="s">
        <v>231</v>
      </c>
      <c r="B112" s="5" t="s">
        <v>232</v>
      </c>
      <c r="C112" s="5" t="n">
        <v>1.65404269700899</v>
      </c>
      <c r="D112" s="5" t="n">
        <v>8.1628334672859</v>
      </c>
      <c r="E112" s="5" t="n">
        <v>1.45723885793396</v>
      </c>
      <c r="F112" s="5" t="n">
        <v>0.182759105505114</v>
      </c>
      <c r="G112" s="5" t="n">
        <v>0.243673625317605</v>
      </c>
      <c r="H112" s="5" t="n">
        <v>0.700255481950067</v>
      </c>
      <c r="I112" s="5" t="n">
        <v>2.48583265387893</v>
      </c>
      <c r="J112" s="5" t="n">
        <v>0.000152627734470507</v>
      </c>
      <c r="K112" s="5" t="n">
        <v>0.00185133017920421</v>
      </c>
      <c r="L112" s="7" t="b">
        <f aca="false">FALSE()</f>
        <v>0</v>
      </c>
      <c r="M112" s="7" t="b">
        <f aca="false">TRUE()</f>
        <v>1</v>
      </c>
      <c r="N112" s="7" t="b">
        <f aca="false">FALSE()</f>
        <v>0</v>
      </c>
      <c r="O112" s="7" t="s">
        <v>20</v>
      </c>
    </row>
    <row r="113" customFormat="false" ht="17.25" hidden="false" customHeight="false" outlineLevel="0" collapsed="false">
      <c r="A113" s="5" t="s">
        <v>233</v>
      </c>
      <c r="B113" s="5" t="s">
        <v>234</v>
      </c>
      <c r="C113" s="5" t="n">
        <v>3.81504421516158</v>
      </c>
      <c r="D113" s="5" t="n">
        <v>13.7623018877257</v>
      </c>
      <c r="E113" s="5" t="n">
        <v>2.46257617903924</v>
      </c>
      <c r="F113" s="5" t="n">
        <v>0.631531422949921</v>
      </c>
      <c r="G113" s="5" t="n">
        <v>0.157681418087992</v>
      </c>
      <c r="H113" s="5" t="n">
        <v>0.61550428546034</v>
      </c>
      <c r="I113" s="5" t="n">
        <v>2.48248153623031</v>
      </c>
      <c r="J113" s="6" t="n">
        <v>5.30167443123713E-005</v>
      </c>
      <c r="K113" s="5" t="n">
        <v>0.000809714674310933</v>
      </c>
      <c r="L113" s="7" t="b">
        <f aca="false">FALSE()</f>
        <v>0</v>
      </c>
      <c r="M113" s="7" t="b">
        <f aca="false">TRUE()</f>
        <v>1</v>
      </c>
      <c r="N113" s="7" t="b">
        <f aca="false">FALSE()</f>
        <v>0</v>
      </c>
      <c r="O113" s="7" t="s">
        <v>20</v>
      </c>
    </row>
    <row r="114" customFormat="false" ht="17.25" hidden="false" customHeight="false" outlineLevel="0" collapsed="false">
      <c r="A114" s="5" t="s">
        <v>235</v>
      </c>
      <c r="B114" s="5" t="s">
        <v>236</v>
      </c>
      <c r="C114" s="5" t="n">
        <v>10.253177110783</v>
      </c>
      <c r="D114" s="5" t="n">
        <v>44.2174064802314</v>
      </c>
      <c r="E114" s="5" t="n">
        <v>7.93864901358823</v>
      </c>
      <c r="F114" s="5" t="n">
        <v>0.369105603253254</v>
      </c>
      <c r="G114" s="5" t="n">
        <v>0.120693613490769</v>
      </c>
      <c r="H114" s="5" t="n">
        <v>0.561282960806324</v>
      </c>
      <c r="I114" s="5" t="n">
        <v>2.4776489901941</v>
      </c>
      <c r="J114" s="5" t="n">
        <v>0.000388038617667326</v>
      </c>
      <c r="K114" s="5" t="n">
        <v>0.0037940294515966</v>
      </c>
      <c r="L114" s="7" t="b">
        <f aca="false">FALSE()</f>
        <v>0</v>
      </c>
      <c r="M114" s="7" t="b">
        <f aca="false">TRUE()</f>
        <v>1</v>
      </c>
      <c r="N114" s="7" t="b">
        <f aca="false">FALSE()</f>
        <v>0</v>
      </c>
      <c r="O114" s="7" t="s">
        <v>20</v>
      </c>
    </row>
    <row r="115" customFormat="false" ht="17.25" hidden="false" customHeight="false" outlineLevel="0" collapsed="false">
      <c r="A115" s="5" t="s">
        <v>237</v>
      </c>
      <c r="B115" s="5" t="s">
        <v>238</v>
      </c>
      <c r="C115" s="5" t="n">
        <v>16.343825829365</v>
      </c>
      <c r="D115" s="5" t="n">
        <v>99.1602281085328</v>
      </c>
      <c r="E115" s="5" t="n">
        <v>17.8359682356161</v>
      </c>
      <c r="F115" s="5" t="n">
        <v>-0.126043800494604</v>
      </c>
      <c r="G115" s="5" t="n">
        <v>0.184612853901916</v>
      </c>
      <c r="H115" s="5" t="n">
        <v>0.647583115331648</v>
      </c>
      <c r="I115" s="5" t="n">
        <v>2.4749720547629</v>
      </c>
      <c r="J115" s="6" t="n">
        <v>1.08312324406802E-010</v>
      </c>
      <c r="K115" s="6" t="n">
        <v>1.94525736945326E-008</v>
      </c>
      <c r="L115" s="7" t="b">
        <f aca="false">FALSE()</f>
        <v>0</v>
      </c>
      <c r="M115" s="7" t="b">
        <f aca="false">TRUE()</f>
        <v>1</v>
      </c>
      <c r="N115" s="7" t="b">
        <f aca="false">FALSE()</f>
        <v>0</v>
      </c>
      <c r="O115" s="7" t="s">
        <v>20</v>
      </c>
    </row>
    <row r="116" customFormat="false" ht="17.25" hidden="false" customHeight="false" outlineLevel="0" collapsed="false">
      <c r="A116" s="5" t="s">
        <v>239</v>
      </c>
      <c r="B116" s="5" t="s">
        <v>240</v>
      </c>
      <c r="C116" s="5" t="n">
        <v>1.7207330498647</v>
      </c>
      <c r="D116" s="5" t="n">
        <v>13.1721105585347</v>
      </c>
      <c r="E116" s="5" t="n">
        <v>2.39084533275041</v>
      </c>
      <c r="F116" s="5" t="n">
        <v>-0.474497504325656</v>
      </c>
      <c r="G116" s="5" t="n">
        <v>0.670507311227085</v>
      </c>
      <c r="H116" s="5" t="n">
        <v>0.926245666818634</v>
      </c>
      <c r="I116" s="5" t="n">
        <v>2.46189381803721</v>
      </c>
      <c r="J116" s="6" t="n">
        <v>7.92472433916164E-006</v>
      </c>
      <c r="K116" s="5" t="n">
        <v>0.000185097102250162</v>
      </c>
      <c r="L116" s="7" t="b">
        <f aca="false">FALSE()</f>
        <v>0</v>
      </c>
      <c r="M116" s="7" t="b">
        <f aca="false">TRUE()</f>
        <v>1</v>
      </c>
      <c r="N116" s="7" t="b">
        <f aca="false">FALSE()</f>
        <v>0</v>
      </c>
      <c r="O116" s="7" t="s">
        <v>20</v>
      </c>
    </row>
    <row r="117" customFormat="false" ht="17.25" hidden="false" customHeight="false" outlineLevel="0" collapsed="false">
      <c r="A117" s="5" t="s">
        <v>241</v>
      </c>
      <c r="B117" s="5" t="s">
        <v>242</v>
      </c>
      <c r="C117" s="5" t="n">
        <v>7.15788104156267</v>
      </c>
      <c r="D117" s="5" t="n">
        <v>40.8805473279026</v>
      </c>
      <c r="E117" s="5" t="n">
        <v>7.47632433794977</v>
      </c>
      <c r="F117" s="5" t="n">
        <v>-0.062796589966403</v>
      </c>
      <c r="G117" s="5" t="n">
        <v>0.275766247506846</v>
      </c>
      <c r="H117" s="5" t="n">
        <v>0.727920957037561</v>
      </c>
      <c r="I117" s="5" t="n">
        <v>2.4510134493226</v>
      </c>
      <c r="J117" s="5" t="n">
        <v>0.000453517714359632</v>
      </c>
      <c r="K117" s="5" t="n">
        <v>0.00425767415629045</v>
      </c>
      <c r="L117" s="7" t="b">
        <f aca="false">FALSE()</f>
        <v>0</v>
      </c>
      <c r="M117" s="7" t="b">
        <f aca="false">TRUE()</f>
        <v>1</v>
      </c>
      <c r="N117" s="7" t="b">
        <f aca="false">FALSE()</f>
        <v>0</v>
      </c>
      <c r="O117" s="7" t="s">
        <v>20</v>
      </c>
    </row>
    <row r="118" customFormat="false" ht="17.25" hidden="false" customHeight="false" outlineLevel="0" collapsed="false">
      <c r="A118" s="5" t="s">
        <v>243</v>
      </c>
      <c r="B118" s="5" t="s">
        <v>244</v>
      </c>
      <c r="C118" s="5" t="n">
        <v>20.0409888614472</v>
      </c>
      <c r="D118" s="5" t="n">
        <v>76.0758437502715</v>
      </c>
      <c r="E118" s="5" t="n">
        <v>14.1325046581132</v>
      </c>
      <c r="F118" s="5" t="n">
        <v>0.503936523164556</v>
      </c>
      <c r="G118" s="5" t="n">
        <v>0.277596469752431</v>
      </c>
      <c r="H118" s="5" t="n">
        <v>0.72839133148817</v>
      </c>
      <c r="I118" s="5" t="n">
        <v>2.42842125711849</v>
      </c>
      <c r="J118" s="5" t="n">
        <v>0.000647997220340023</v>
      </c>
      <c r="K118" s="5" t="n">
        <v>0.00558401258131553</v>
      </c>
      <c r="L118" s="7" t="b">
        <f aca="false">FALSE()</f>
        <v>0</v>
      </c>
      <c r="M118" s="7" t="b">
        <f aca="false">TRUE()</f>
        <v>1</v>
      </c>
      <c r="N118" s="7" t="b">
        <f aca="false">FALSE()</f>
        <v>0</v>
      </c>
      <c r="O118" s="7" t="s">
        <v>20</v>
      </c>
    </row>
    <row r="119" customFormat="false" ht="17.25" hidden="false" customHeight="false" outlineLevel="0" collapsed="false">
      <c r="A119" s="5" t="s">
        <v>245</v>
      </c>
      <c r="B119" s="5" t="s">
        <v>246</v>
      </c>
      <c r="C119" s="5" t="n">
        <v>713.243836946803</v>
      </c>
      <c r="D119" s="5" t="n">
        <v>2128.25364428818</v>
      </c>
      <c r="E119" s="5" t="n">
        <v>397.651420417552</v>
      </c>
      <c r="F119" s="5" t="n">
        <v>0.842891051442127</v>
      </c>
      <c r="G119" s="5" t="n">
        <v>0.7913558826638</v>
      </c>
      <c r="H119" s="5" t="n">
        <v>0.957876558914681</v>
      </c>
      <c r="I119" s="5" t="n">
        <v>2.42009387143656</v>
      </c>
      <c r="J119" s="6" t="n">
        <v>1.20911726076419E-005</v>
      </c>
      <c r="K119" s="5" t="n">
        <v>0.000252361768428077</v>
      </c>
      <c r="L119" s="7" t="b">
        <f aca="false">FALSE()</f>
        <v>0</v>
      </c>
      <c r="M119" s="7" t="b">
        <f aca="false">TRUE()</f>
        <v>1</v>
      </c>
      <c r="N119" s="7" t="b">
        <f aca="false">FALSE()</f>
        <v>0</v>
      </c>
      <c r="O119" s="7" t="s">
        <v>20</v>
      </c>
    </row>
    <row r="120" customFormat="false" ht="17.25" hidden="false" customHeight="false" outlineLevel="0" collapsed="false">
      <c r="A120" s="5" t="s">
        <v>247</v>
      </c>
      <c r="B120" s="5" t="s">
        <v>248</v>
      </c>
      <c r="C120" s="5" t="n">
        <v>2.84369670805955</v>
      </c>
      <c r="D120" s="5" t="n">
        <v>18.47756817087</v>
      </c>
      <c r="E120" s="5" t="n">
        <v>3.45578188696256</v>
      </c>
      <c r="F120" s="5" t="n">
        <v>-0.281244560300902</v>
      </c>
      <c r="G120" s="5" t="n">
        <v>0.489302742596962</v>
      </c>
      <c r="H120" s="5" t="n">
        <v>0.849582508192009</v>
      </c>
      <c r="I120" s="5" t="n">
        <v>2.41869082721487</v>
      </c>
      <c r="J120" s="5" t="n">
        <v>0.000177459194922967</v>
      </c>
      <c r="K120" s="5" t="n">
        <v>0.00208102258484515</v>
      </c>
      <c r="L120" s="7" t="b">
        <f aca="false">FALSE()</f>
        <v>0</v>
      </c>
      <c r="M120" s="7" t="b">
        <f aca="false">TRUE()</f>
        <v>1</v>
      </c>
      <c r="N120" s="7" t="b">
        <f aca="false">FALSE()</f>
        <v>0</v>
      </c>
      <c r="O120" s="7" t="s">
        <v>20</v>
      </c>
    </row>
    <row r="121" customFormat="false" ht="17.25" hidden="false" customHeight="false" outlineLevel="0" collapsed="false">
      <c r="A121" s="5" t="s">
        <v>249</v>
      </c>
      <c r="B121" s="5" t="s">
        <v>250</v>
      </c>
      <c r="C121" s="5" t="n">
        <v>77.2090737445551</v>
      </c>
      <c r="D121" s="5" t="n">
        <v>207.489280941213</v>
      </c>
      <c r="E121" s="5" t="n">
        <v>39.2181170619171</v>
      </c>
      <c r="F121" s="5" t="n">
        <v>0.977250134888157</v>
      </c>
      <c r="G121" s="5" t="n">
        <v>0.462754606241901</v>
      </c>
      <c r="H121" s="5" t="n">
        <v>0.83547208556706</v>
      </c>
      <c r="I121" s="5" t="n">
        <v>2.40344463191835</v>
      </c>
      <c r="J121" s="6" t="n">
        <v>6.09606899862114E-008</v>
      </c>
      <c r="K121" s="6" t="n">
        <v>3.59303165379997E-006</v>
      </c>
      <c r="L121" s="7" t="b">
        <f aca="false">FALSE()</f>
        <v>0</v>
      </c>
      <c r="M121" s="7" t="b">
        <f aca="false">TRUE()</f>
        <v>1</v>
      </c>
      <c r="N121" s="7" t="b">
        <f aca="false">FALSE()</f>
        <v>0</v>
      </c>
      <c r="O121" s="7" t="s">
        <v>20</v>
      </c>
    </row>
    <row r="122" customFormat="false" ht="17.25" hidden="false" customHeight="false" outlineLevel="0" collapsed="false">
      <c r="A122" s="5" t="s">
        <v>251</v>
      </c>
      <c r="B122" s="5" t="s">
        <v>252</v>
      </c>
      <c r="C122" s="5" t="n">
        <v>0.592909052947209</v>
      </c>
      <c r="D122" s="5" t="n">
        <v>1.90770420895458</v>
      </c>
      <c r="E122" s="5" t="n">
        <v>0.364449658246225</v>
      </c>
      <c r="F122" s="5" t="n">
        <v>0.702091277393956</v>
      </c>
      <c r="G122" s="5" t="n">
        <v>0.00558918839770082</v>
      </c>
      <c r="H122" s="5" t="n">
        <v>0.166552334655016</v>
      </c>
      <c r="I122" s="5" t="n">
        <v>2.38804604499255</v>
      </c>
      <c r="J122" s="6" t="n">
        <v>8.31703644653225E-005</v>
      </c>
      <c r="K122" s="5" t="n">
        <v>0.00115787929093982</v>
      </c>
      <c r="L122" s="7" t="b">
        <f aca="false">FALSE()</f>
        <v>0</v>
      </c>
      <c r="M122" s="7" t="b">
        <f aca="false">TRUE()</f>
        <v>1</v>
      </c>
      <c r="N122" s="7" t="b">
        <f aca="false">FALSE()</f>
        <v>0</v>
      </c>
      <c r="O122" s="7" t="s">
        <v>20</v>
      </c>
    </row>
    <row r="123" customFormat="false" ht="17.25" hidden="false" customHeight="false" outlineLevel="0" collapsed="false">
      <c r="A123" s="5" t="s">
        <v>253</v>
      </c>
      <c r="B123" s="5" t="s">
        <v>254</v>
      </c>
      <c r="C123" s="5" t="n">
        <v>0.119747441571965</v>
      </c>
      <c r="D123" s="5" t="n">
        <v>0.939900725166469</v>
      </c>
      <c r="E123" s="5" t="n">
        <v>0.179963114800968</v>
      </c>
      <c r="F123" s="5" t="n">
        <v>-0.587706409583774</v>
      </c>
      <c r="G123" s="5" t="n">
        <v>0.347657207215606</v>
      </c>
      <c r="H123" s="5" t="n">
        <v>0.777763997437368</v>
      </c>
      <c r="I123" s="5" t="n">
        <v>2.38480714111406</v>
      </c>
      <c r="J123" s="6" t="n">
        <v>1.09982833437491E-005</v>
      </c>
      <c r="K123" s="5" t="n">
        <v>0.00023512166652748</v>
      </c>
      <c r="L123" s="7" t="b">
        <f aca="false">FALSE()</f>
        <v>0</v>
      </c>
      <c r="M123" s="7" t="b">
        <f aca="false">TRUE()</f>
        <v>1</v>
      </c>
      <c r="N123" s="7" t="b">
        <f aca="false">FALSE()</f>
        <v>0</v>
      </c>
      <c r="O123" s="7" t="s">
        <v>20</v>
      </c>
    </row>
    <row r="124" customFormat="false" ht="17.25" hidden="false" customHeight="false" outlineLevel="0" collapsed="false">
      <c r="A124" s="5" t="s">
        <v>255</v>
      </c>
      <c r="B124" s="5" t="s">
        <v>256</v>
      </c>
      <c r="C124" s="5" t="n">
        <v>0.590158927514772</v>
      </c>
      <c r="D124" s="5" t="n">
        <v>3.40628718893936</v>
      </c>
      <c r="E124" s="5" t="n">
        <v>0.652930526316862</v>
      </c>
      <c r="F124" s="5" t="n">
        <v>-0.145825974055954</v>
      </c>
      <c r="G124" s="5" t="n">
        <v>0.991089658566137</v>
      </c>
      <c r="H124" s="5" t="n">
        <v>1</v>
      </c>
      <c r="I124" s="5" t="n">
        <v>2.38319867766946</v>
      </c>
      <c r="J124" s="5" t="n">
        <v>0.000966456901814331</v>
      </c>
      <c r="K124" s="5" t="n">
        <v>0.00768163441570279</v>
      </c>
      <c r="L124" s="7" t="b">
        <f aca="false">FALSE()</f>
        <v>0</v>
      </c>
      <c r="M124" s="7" t="b">
        <f aca="false">TRUE()</f>
        <v>1</v>
      </c>
      <c r="N124" s="7" t="b">
        <f aca="false">FALSE()</f>
        <v>0</v>
      </c>
      <c r="O124" s="7" t="s">
        <v>20</v>
      </c>
    </row>
    <row r="125" customFormat="false" ht="17.25" hidden="false" customHeight="false" outlineLevel="0" collapsed="false">
      <c r="A125" s="5" t="s">
        <v>257</v>
      </c>
      <c r="B125" s="5" t="s">
        <v>258</v>
      </c>
      <c r="C125" s="5" t="n">
        <v>40.798241319727</v>
      </c>
      <c r="D125" s="5" t="n">
        <v>160.125271847561</v>
      </c>
      <c r="E125" s="5" t="n">
        <v>30.7707223702875</v>
      </c>
      <c r="F125" s="5" t="n">
        <v>0.40694865099031</v>
      </c>
      <c r="G125" s="5" t="n">
        <v>0.623300777276211</v>
      </c>
      <c r="H125" s="5" t="n">
        <v>0.908714045462048</v>
      </c>
      <c r="I125" s="5" t="n">
        <v>2.37957080211756</v>
      </c>
      <c r="J125" s="6" t="n">
        <v>9.42946568825768E-007</v>
      </c>
      <c r="K125" s="6" t="n">
        <v>3.35116403727697E-005</v>
      </c>
      <c r="L125" s="7" t="b">
        <f aca="false">FALSE()</f>
        <v>0</v>
      </c>
      <c r="M125" s="7" t="b">
        <f aca="false">TRUE()</f>
        <v>1</v>
      </c>
      <c r="N125" s="7" t="b">
        <f aca="false">FALSE()</f>
        <v>0</v>
      </c>
      <c r="O125" s="7" t="s">
        <v>20</v>
      </c>
    </row>
    <row r="126" customFormat="false" ht="17.25" hidden="false" customHeight="false" outlineLevel="0" collapsed="false">
      <c r="A126" s="5" t="s">
        <v>259</v>
      </c>
      <c r="B126" s="5" t="s">
        <v>260</v>
      </c>
      <c r="C126" s="5" t="n">
        <v>0.858518179223082</v>
      </c>
      <c r="D126" s="5" t="n">
        <v>5.93741647925547</v>
      </c>
      <c r="E126" s="5" t="n">
        <v>1.15104967712876</v>
      </c>
      <c r="F126" s="5" t="n">
        <v>-0.423029509905176</v>
      </c>
      <c r="G126" s="5" t="n">
        <v>0.502744722016383</v>
      </c>
      <c r="H126" s="5" t="n">
        <v>0.855780463283843</v>
      </c>
      <c r="I126" s="5" t="n">
        <v>2.36688521549427</v>
      </c>
      <c r="J126" s="6" t="n">
        <v>1.57510953586606E-005</v>
      </c>
      <c r="K126" s="5" t="n">
        <v>0.000311651991972364</v>
      </c>
      <c r="L126" s="7" t="b">
        <f aca="false">FALSE()</f>
        <v>0</v>
      </c>
      <c r="M126" s="7" t="b">
        <f aca="false">TRUE()</f>
        <v>1</v>
      </c>
      <c r="N126" s="7" t="b">
        <f aca="false">FALSE()</f>
        <v>0</v>
      </c>
      <c r="O126" s="7" t="s">
        <v>20</v>
      </c>
    </row>
    <row r="127" customFormat="false" ht="17.25" hidden="false" customHeight="false" outlineLevel="0" collapsed="false">
      <c r="A127" s="5" t="s">
        <v>261</v>
      </c>
      <c r="B127" s="5" t="s">
        <v>262</v>
      </c>
      <c r="C127" s="5" t="n">
        <v>2.89861536473616</v>
      </c>
      <c r="D127" s="5" t="n">
        <v>7.50965099029752</v>
      </c>
      <c r="E127" s="5" t="n">
        <v>1.46549312757368</v>
      </c>
      <c r="F127" s="5" t="n">
        <v>0.983977703411829</v>
      </c>
      <c r="G127" s="5" t="n">
        <v>0.332618275271554</v>
      </c>
      <c r="H127" s="5" t="n">
        <v>0.768748924950615</v>
      </c>
      <c r="I127" s="5" t="n">
        <v>2.35735965777194</v>
      </c>
      <c r="J127" s="6" t="n">
        <v>4.97769412129829E-005</v>
      </c>
      <c r="K127" s="5" t="n">
        <v>0.000769359389625227</v>
      </c>
      <c r="L127" s="7" t="b">
        <f aca="false">FALSE()</f>
        <v>0</v>
      </c>
      <c r="M127" s="7" t="b">
        <f aca="false">TRUE()</f>
        <v>1</v>
      </c>
      <c r="N127" s="7" t="b">
        <f aca="false">FALSE()</f>
        <v>0</v>
      </c>
      <c r="O127" s="7" t="s">
        <v>20</v>
      </c>
    </row>
    <row r="128" customFormat="false" ht="17.25" hidden="false" customHeight="false" outlineLevel="0" collapsed="false">
      <c r="A128" s="5" t="s">
        <v>263</v>
      </c>
      <c r="B128" s="5" t="s">
        <v>264</v>
      </c>
      <c r="C128" s="5" t="n">
        <v>1.14836130401877</v>
      </c>
      <c r="D128" s="5" t="n">
        <v>5.25215819102967</v>
      </c>
      <c r="E128" s="5" t="n">
        <v>1.02603460086392</v>
      </c>
      <c r="F128" s="5" t="n">
        <v>0.162497238792944</v>
      </c>
      <c r="G128" s="5" t="n">
        <v>0.685902946925363</v>
      </c>
      <c r="H128" s="5" t="n">
        <v>0.931755087007661</v>
      </c>
      <c r="I128" s="5" t="n">
        <v>2.35583098613966</v>
      </c>
      <c r="J128" s="5" t="n">
        <v>0.000275236949216085</v>
      </c>
      <c r="K128" s="5" t="n">
        <v>0.00294954628228428</v>
      </c>
      <c r="L128" s="7" t="b">
        <f aca="false">FALSE()</f>
        <v>0</v>
      </c>
      <c r="M128" s="7" t="b">
        <f aca="false">TRUE()</f>
        <v>1</v>
      </c>
      <c r="N128" s="7" t="b">
        <f aca="false">FALSE()</f>
        <v>0</v>
      </c>
      <c r="O128" s="7" t="s">
        <v>20</v>
      </c>
    </row>
    <row r="129" customFormat="false" ht="17.25" hidden="false" customHeight="false" outlineLevel="0" collapsed="false">
      <c r="A129" s="5" t="s">
        <v>265</v>
      </c>
      <c r="B129" s="5" t="s">
        <v>266</v>
      </c>
      <c r="C129" s="5" t="n">
        <v>11.258496228092</v>
      </c>
      <c r="D129" s="5" t="n">
        <v>37.5663440960786</v>
      </c>
      <c r="E129" s="5" t="n">
        <v>7.54600397059304</v>
      </c>
      <c r="F129" s="5" t="n">
        <v>0.577229378383398</v>
      </c>
      <c r="G129" s="5" t="n">
        <v>0.315784693782601</v>
      </c>
      <c r="H129" s="5" t="n">
        <v>0.759466762901849</v>
      </c>
      <c r="I129" s="5" t="n">
        <v>2.31565595736788</v>
      </c>
      <c r="J129" s="5" t="n">
        <v>0.000202447646907707</v>
      </c>
      <c r="K129" s="5" t="n">
        <v>0.00229903063879791</v>
      </c>
      <c r="L129" s="7" t="b">
        <f aca="false">FALSE()</f>
        <v>0</v>
      </c>
      <c r="M129" s="7" t="b">
        <f aca="false">TRUE()</f>
        <v>1</v>
      </c>
      <c r="N129" s="7" t="b">
        <f aca="false">FALSE()</f>
        <v>0</v>
      </c>
      <c r="O129" s="7" t="s">
        <v>20</v>
      </c>
    </row>
    <row r="130" customFormat="false" ht="17.25" hidden="false" customHeight="false" outlineLevel="0" collapsed="false">
      <c r="A130" s="5" t="s">
        <v>267</v>
      </c>
      <c r="B130" s="5" t="s">
        <v>268</v>
      </c>
      <c r="C130" s="5" t="n">
        <v>350.940047008776</v>
      </c>
      <c r="D130" s="5" t="n">
        <v>1576.54616513365</v>
      </c>
      <c r="E130" s="5" t="n">
        <v>317.955585687699</v>
      </c>
      <c r="F130" s="5" t="n">
        <v>0.142399334550107</v>
      </c>
      <c r="G130" s="5" t="n">
        <v>0.0014939835563048</v>
      </c>
      <c r="H130" s="5" t="n">
        <v>0.088460318559515</v>
      </c>
      <c r="I130" s="5" t="n">
        <v>2.30987025755926</v>
      </c>
      <c r="J130" s="6" t="n">
        <v>2.35775411292408E-007</v>
      </c>
      <c r="K130" s="6" t="n">
        <v>1.08424302462187E-005</v>
      </c>
      <c r="L130" s="7" t="b">
        <f aca="false">FALSE()</f>
        <v>0</v>
      </c>
      <c r="M130" s="7" t="b">
        <f aca="false">TRUE()</f>
        <v>1</v>
      </c>
      <c r="N130" s="7" t="b">
        <f aca="false">FALSE()</f>
        <v>0</v>
      </c>
      <c r="O130" s="7" t="s">
        <v>20</v>
      </c>
    </row>
    <row r="131" customFormat="false" ht="17.25" hidden="false" customHeight="false" outlineLevel="0" collapsed="false">
      <c r="A131" s="5" t="s">
        <v>269</v>
      </c>
      <c r="B131" s="5" t="s">
        <v>270</v>
      </c>
      <c r="C131" s="5" t="n">
        <v>74.4145974317941</v>
      </c>
      <c r="D131" s="5" t="n">
        <v>260.181567101513</v>
      </c>
      <c r="E131" s="5" t="n">
        <v>52.8347426502673</v>
      </c>
      <c r="F131" s="5" t="n">
        <v>0.494098735705152</v>
      </c>
      <c r="G131" s="5" t="n">
        <v>0.499223981619363</v>
      </c>
      <c r="H131" s="5" t="n">
        <v>0.85509498082716</v>
      </c>
      <c r="I131" s="5" t="n">
        <v>2.29995993339992</v>
      </c>
      <c r="J131" s="6" t="n">
        <v>3.48424722408669E-006</v>
      </c>
      <c r="K131" s="6" t="n">
        <v>9.65609508013032E-005</v>
      </c>
      <c r="L131" s="7" t="b">
        <f aca="false">FALSE()</f>
        <v>0</v>
      </c>
      <c r="M131" s="7" t="b">
        <f aca="false">TRUE()</f>
        <v>1</v>
      </c>
      <c r="N131" s="7" t="b">
        <f aca="false">FALSE()</f>
        <v>0</v>
      </c>
      <c r="O131" s="7" t="s">
        <v>20</v>
      </c>
    </row>
    <row r="132" customFormat="false" ht="17.25" hidden="false" customHeight="false" outlineLevel="0" collapsed="false">
      <c r="A132" s="5" t="s">
        <v>271</v>
      </c>
      <c r="B132" s="5" t="s">
        <v>272</v>
      </c>
      <c r="C132" s="5" t="n">
        <v>5.34062787414113</v>
      </c>
      <c r="D132" s="5" t="n">
        <v>13.9847253598641</v>
      </c>
      <c r="E132" s="5" t="n">
        <v>2.91390430292061</v>
      </c>
      <c r="F132" s="5" t="n">
        <v>0.874055865331458</v>
      </c>
      <c r="G132" s="5" t="n">
        <v>0.0876477093770308</v>
      </c>
      <c r="H132" s="5" t="n">
        <v>0.500604846823962</v>
      </c>
      <c r="I132" s="5" t="n">
        <v>2.26282651863284</v>
      </c>
      <c r="J132" s="6" t="n">
        <v>3.2767452030024E-005</v>
      </c>
      <c r="K132" s="5" t="n">
        <v>0.000554594923691174</v>
      </c>
      <c r="L132" s="7" t="b">
        <f aca="false">FALSE()</f>
        <v>0</v>
      </c>
      <c r="M132" s="7" t="b">
        <f aca="false">TRUE()</f>
        <v>1</v>
      </c>
      <c r="N132" s="7" t="b">
        <f aca="false">FALSE()</f>
        <v>0</v>
      </c>
      <c r="O132" s="7" t="s">
        <v>20</v>
      </c>
    </row>
    <row r="133" customFormat="false" ht="17.25" hidden="false" customHeight="false" outlineLevel="0" collapsed="false">
      <c r="A133" s="5" t="s">
        <v>273</v>
      </c>
      <c r="B133" s="5" t="s">
        <v>274</v>
      </c>
      <c r="C133" s="5" t="n">
        <v>10.896370190673</v>
      </c>
      <c r="D133" s="5" t="n">
        <v>37.8708703040779</v>
      </c>
      <c r="E133" s="5" t="n">
        <v>7.947396459362</v>
      </c>
      <c r="F133" s="5" t="n">
        <v>0.45529340225918</v>
      </c>
      <c r="G133" s="5" t="n">
        <v>0.851976246351835</v>
      </c>
      <c r="H133" s="5" t="n">
        <v>0.973489118712492</v>
      </c>
      <c r="I133" s="5" t="n">
        <v>2.25253435512242</v>
      </c>
      <c r="J133" s="6" t="n">
        <v>2.47922841035617E-006</v>
      </c>
      <c r="K133" s="6" t="n">
        <v>7.34509811698263E-005</v>
      </c>
      <c r="L133" s="7" t="b">
        <f aca="false">FALSE()</f>
        <v>0</v>
      </c>
      <c r="M133" s="7" t="b">
        <f aca="false">TRUE()</f>
        <v>1</v>
      </c>
      <c r="N133" s="7" t="b">
        <f aca="false">FALSE()</f>
        <v>0</v>
      </c>
      <c r="O133" s="7" t="s">
        <v>20</v>
      </c>
    </row>
    <row r="134" customFormat="false" ht="17.25" hidden="false" customHeight="false" outlineLevel="0" collapsed="false">
      <c r="A134" s="5" t="s">
        <v>275</v>
      </c>
      <c r="B134" s="5" t="s">
        <v>276</v>
      </c>
      <c r="C134" s="5" t="n">
        <v>47.036139926963</v>
      </c>
      <c r="D134" s="5" t="n">
        <v>141.383091646789</v>
      </c>
      <c r="E134" s="5" t="n">
        <v>29.8645653919654</v>
      </c>
      <c r="F134" s="5" t="n">
        <v>0.655334941740042</v>
      </c>
      <c r="G134" s="5" t="n">
        <v>0.678734765377609</v>
      </c>
      <c r="H134" s="5" t="n">
        <v>0.929678270835976</v>
      </c>
      <c r="I134" s="5" t="n">
        <v>2.24310296296467</v>
      </c>
      <c r="J134" s="6" t="n">
        <v>4.37097127338359E-005</v>
      </c>
      <c r="K134" s="5" t="n">
        <v>0.000695491332178402</v>
      </c>
      <c r="L134" s="7" t="b">
        <f aca="false">FALSE()</f>
        <v>0</v>
      </c>
      <c r="M134" s="7" t="b">
        <f aca="false">TRUE()</f>
        <v>1</v>
      </c>
      <c r="N134" s="7" t="b">
        <f aca="false">FALSE()</f>
        <v>0</v>
      </c>
      <c r="O134" s="7" t="s">
        <v>20</v>
      </c>
    </row>
    <row r="135" customFormat="false" ht="17.25" hidden="false" customHeight="false" outlineLevel="0" collapsed="false">
      <c r="A135" s="5" t="s">
        <v>277</v>
      </c>
      <c r="B135" s="5" t="s">
        <v>278</v>
      </c>
      <c r="C135" s="5" t="n">
        <v>7.33892949381905</v>
      </c>
      <c r="D135" s="5" t="n">
        <v>21.4423963313912</v>
      </c>
      <c r="E135" s="5" t="n">
        <v>4.54502670832788</v>
      </c>
      <c r="F135" s="5" t="n">
        <v>0.691280864826081</v>
      </c>
      <c r="G135" s="5" t="n">
        <v>0.517702490988945</v>
      </c>
      <c r="H135" s="5" t="n">
        <v>0.863958668389952</v>
      </c>
      <c r="I135" s="5" t="n">
        <v>2.23810546824953</v>
      </c>
      <c r="J135" s="6" t="n">
        <v>1.7348774618073E-006</v>
      </c>
      <c r="K135" s="6" t="n">
        <v>5.50002155931673E-005</v>
      </c>
      <c r="L135" s="7" t="b">
        <f aca="false">FALSE()</f>
        <v>0</v>
      </c>
      <c r="M135" s="7" t="b">
        <f aca="false">TRUE()</f>
        <v>1</v>
      </c>
      <c r="N135" s="7" t="b">
        <f aca="false">FALSE()</f>
        <v>0</v>
      </c>
      <c r="O135" s="7" t="s">
        <v>20</v>
      </c>
    </row>
    <row r="136" customFormat="false" ht="17.25" hidden="false" customHeight="false" outlineLevel="0" collapsed="false">
      <c r="A136" s="5" t="s">
        <v>279</v>
      </c>
      <c r="B136" s="5" t="s">
        <v>280</v>
      </c>
      <c r="C136" s="5" t="n">
        <v>2.73620345924507</v>
      </c>
      <c r="D136" s="5" t="n">
        <v>15.7635607937537</v>
      </c>
      <c r="E136" s="5" t="n">
        <v>3.36374222674757</v>
      </c>
      <c r="F136" s="5" t="n">
        <v>-0.297891641492385</v>
      </c>
      <c r="G136" s="5" t="n">
        <v>0.958340370898407</v>
      </c>
      <c r="H136" s="5" t="n">
        <v>0.994777923847359</v>
      </c>
      <c r="I136" s="5" t="n">
        <v>2.22845440153725</v>
      </c>
      <c r="J136" s="6" t="n">
        <v>6.75184216840999E-006</v>
      </c>
      <c r="K136" s="5" t="n">
        <v>0.000164271927408452</v>
      </c>
      <c r="L136" s="7" t="b">
        <f aca="false">FALSE()</f>
        <v>0</v>
      </c>
      <c r="M136" s="7" t="b">
        <f aca="false">TRUE()</f>
        <v>1</v>
      </c>
      <c r="N136" s="7" t="b">
        <f aca="false">FALSE()</f>
        <v>0</v>
      </c>
      <c r="O136" s="7" t="s">
        <v>20</v>
      </c>
    </row>
    <row r="137" customFormat="false" ht="17.25" hidden="false" customHeight="false" outlineLevel="0" collapsed="false">
      <c r="A137" s="5" t="s">
        <v>281</v>
      </c>
      <c r="B137" s="5" t="s">
        <v>282</v>
      </c>
      <c r="C137" s="5" t="n">
        <v>118.466544979772</v>
      </c>
      <c r="D137" s="5" t="n">
        <v>312.728321488238</v>
      </c>
      <c r="E137" s="5" t="n">
        <v>66.7995113431536</v>
      </c>
      <c r="F137" s="5" t="n">
        <v>0.826570244594979</v>
      </c>
      <c r="G137" s="5" t="n">
        <v>0.553419527108357</v>
      </c>
      <c r="H137" s="5" t="n">
        <v>0.881260572105091</v>
      </c>
      <c r="I137" s="5" t="n">
        <v>2.2270004252473</v>
      </c>
      <c r="J137" s="6" t="n">
        <v>2.42863772229612E-006</v>
      </c>
      <c r="K137" s="6" t="n">
        <v>7.25229440282941E-005</v>
      </c>
      <c r="L137" s="7" t="b">
        <f aca="false">FALSE()</f>
        <v>0</v>
      </c>
      <c r="M137" s="7" t="b">
        <f aca="false">TRUE()</f>
        <v>1</v>
      </c>
      <c r="N137" s="7" t="b">
        <f aca="false">FALSE()</f>
        <v>0</v>
      </c>
      <c r="O137" s="7" t="s">
        <v>20</v>
      </c>
    </row>
    <row r="138" customFormat="false" ht="17.25" hidden="false" customHeight="false" outlineLevel="0" collapsed="false">
      <c r="A138" s="5" t="s">
        <v>283</v>
      </c>
      <c r="B138" s="5" t="s">
        <v>284</v>
      </c>
      <c r="C138" s="5" t="n">
        <v>5.94803718394457</v>
      </c>
      <c r="D138" s="5" t="n">
        <v>17.1585242153587</v>
      </c>
      <c r="E138" s="5" t="n">
        <v>3.70261913904546</v>
      </c>
      <c r="F138" s="5" t="n">
        <v>0.683867508567219</v>
      </c>
      <c r="G138" s="5" t="n">
        <v>0.0868977689951647</v>
      </c>
      <c r="H138" s="5" t="n">
        <v>0.499161799685871</v>
      </c>
      <c r="I138" s="5" t="n">
        <v>2.21230741073562</v>
      </c>
      <c r="J138" s="5" t="n">
        <v>0.000210087236911969</v>
      </c>
      <c r="K138" s="5" t="n">
        <v>0.00236652103544377</v>
      </c>
      <c r="L138" s="7" t="b">
        <f aca="false">FALSE()</f>
        <v>0</v>
      </c>
      <c r="M138" s="7" t="b">
        <f aca="false">TRUE()</f>
        <v>1</v>
      </c>
      <c r="N138" s="7" t="b">
        <f aca="false">FALSE()</f>
        <v>0</v>
      </c>
      <c r="O138" s="7" t="s">
        <v>20</v>
      </c>
    </row>
    <row r="139" customFormat="false" ht="17.25" hidden="false" customHeight="false" outlineLevel="0" collapsed="false">
      <c r="A139" s="5" t="s">
        <v>285</v>
      </c>
      <c r="B139" s="5" t="s">
        <v>286</v>
      </c>
      <c r="C139" s="5" t="n">
        <v>136.207361712208</v>
      </c>
      <c r="D139" s="5" t="n">
        <v>484.330719572968</v>
      </c>
      <c r="E139" s="5" t="n">
        <v>104.575154898396</v>
      </c>
      <c r="F139" s="5" t="n">
        <v>0.381264545065688</v>
      </c>
      <c r="G139" s="5" t="n">
        <v>0.10452891545836</v>
      </c>
      <c r="H139" s="5" t="n">
        <v>0.535422758110207</v>
      </c>
      <c r="I139" s="5" t="n">
        <v>2.21145237652019</v>
      </c>
      <c r="J139" s="5" t="n">
        <v>0.000265754758150914</v>
      </c>
      <c r="K139" s="5" t="n">
        <v>0.00286443586393312</v>
      </c>
      <c r="L139" s="7" t="b">
        <f aca="false">FALSE()</f>
        <v>0</v>
      </c>
      <c r="M139" s="7" t="b">
        <f aca="false">TRUE()</f>
        <v>1</v>
      </c>
      <c r="N139" s="7" t="b">
        <f aca="false">FALSE()</f>
        <v>0</v>
      </c>
      <c r="O139" s="7" t="s">
        <v>20</v>
      </c>
    </row>
    <row r="140" customFormat="false" ht="17.25" hidden="false" customHeight="false" outlineLevel="0" collapsed="false">
      <c r="A140" s="5" t="s">
        <v>287</v>
      </c>
      <c r="B140" s="5" t="s">
        <v>288</v>
      </c>
      <c r="C140" s="5" t="n">
        <v>20.168744216809</v>
      </c>
      <c r="D140" s="5" t="n">
        <v>86.9226473553993</v>
      </c>
      <c r="E140" s="5" t="n">
        <v>18.7952915845522</v>
      </c>
      <c r="F140" s="5" t="n">
        <v>0.101749961938072</v>
      </c>
      <c r="G140" s="5" t="n">
        <v>0.0579678092108681</v>
      </c>
      <c r="H140" s="5" t="n">
        <v>0.436271741686776</v>
      </c>
      <c r="I140" s="5" t="n">
        <v>2.20936081746452</v>
      </c>
      <c r="J140" s="6" t="n">
        <v>2.53535363171202E-006</v>
      </c>
      <c r="K140" s="6" t="n">
        <v>7.4578550082255E-005</v>
      </c>
      <c r="L140" s="7" t="b">
        <f aca="false">FALSE()</f>
        <v>0</v>
      </c>
      <c r="M140" s="7" t="b">
        <f aca="false">TRUE()</f>
        <v>1</v>
      </c>
      <c r="N140" s="7" t="b">
        <f aca="false">FALSE()</f>
        <v>0</v>
      </c>
      <c r="O140" s="7" t="s">
        <v>20</v>
      </c>
    </row>
    <row r="141" customFormat="false" ht="17.25" hidden="false" customHeight="false" outlineLevel="0" collapsed="false">
      <c r="A141" s="5" t="s">
        <v>289</v>
      </c>
      <c r="B141" s="5" t="s">
        <v>290</v>
      </c>
      <c r="C141" s="5" t="n">
        <v>10.9121777002524</v>
      </c>
      <c r="D141" s="5" t="n">
        <v>62.0591202363442</v>
      </c>
      <c r="E141" s="5" t="n">
        <v>13.4244060318223</v>
      </c>
      <c r="F141" s="5" t="n">
        <v>-0.29891921365591</v>
      </c>
      <c r="G141" s="5" t="n">
        <v>0.141888479760152</v>
      </c>
      <c r="H141" s="5" t="n">
        <v>0.593451906144768</v>
      </c>
      <c r="I141" s="5" t="n">
        <v>2.20878498804369</v>
      </c>
      <c r="J141" s="5" t="n">
        <v>0.000320833230035016</v>
      </c>
      <c r="K141" s="5" t="n">
        <v>0.00330691344677102</v>
      </c>
      <c r="L141" s="7" t="b">
        <f aca="false">FALSE()</f>
        <v>0</v>
      </c>
      <c r="M141" s="7" t="b">
        <f aca="false">TRUE()</f>
        <v>1</v>
      </c>
      <c r="N141" s="7" t="b">
        <f aca="false">FALSE()</f>
        <v>0</v>
      </c>
      <c r="O141" s="7" t="s">
        <v>20</v>
      </c>
    </row>
    <row r="142" customFormat="false" ht="17.25" hidden="false" customHeight="false" outlineLevel="0" collapsed="false">
      <c r="A142" s="5" t="s">
        <v>291</v>
      </c>
      <c r="B142" s="5" t="s">
        <v>292</v>
      </c>
      <c r="C142" s="5" t="n">
        <v>269.517288502073</v>
      </c>
      <c r="D142" s="5" t="n">
        <v>659.504135598708</v>
      </c>
      <c r="E142" s="5" t="n">
        <v>142.723450804237</v>
      </c>
      <c r="F142" s="5" t="n">
        <v>0.917155416665181</v>
      </c>
      <c r="G142" s="5" t="n">
        <v>0.774117850930382</v>
      </c>
      <c r="H142" s="5" t="n">
        <v>0.954544424609709</v>
      </c>
      <c r="I142" s="5" t="n">
        <v>2.20815930367022</v>
      </c>
      <c r="J142" s="6" t="n">
        <v>2.58224306819857E-007</v>
      </c>
      <c r="K142" s="6" t="n">
        <v>1.1650718792069E-005</v>
      </c>
      <c r="L142" s="7" t="b">
        <f aca="false">FALSE()</f>
        <v>0</v>
      </c>
      <c r="M142" s="7" t="b">
        <f aca="false">TRUE()</f>
        <v>1</v>
      </c>
      <c r="N142" s="7" t="b">
        <f aca="false">FALSE()</f>
        <v>0</v>
      </c>
      <c r="O142" s="7" t="s">
        <v>20</v>
      </c>
    </row>
    <row r="143" customFormat="false" ht="17.25" hidden="false" customHeight="false" outlineLevel="0" collapsed="false">
      <c r="A143" s="5" t="s">
        <v>293</v>
      </c>
      <c r="B143" s="5" t="s">
        <v>294</v>
      </c>
      <c r="C143" s="5" t="n">
        <v>4.90392189817388</v>
      </c>
      <c r="D143" s="5" t="n">
        <v>13.6478006266694</v>
      </c>
      <c r="E143" s="5" t="n">
        <v>2.97863435835742</v>
      </c>
      <c r="F143" s="5" t="n">
        <v>0.719284965546094</v>
      </c>
      <c r="G143" s="5" t="n">
        <v>0.491374764879863</v>
      </c>
      <c r="H143" s="5" t="n">
        <v>0.850041630471224</v>
      </c>
      <c r="I143" s="5" t="n">
        <v>2.19594553453337</v>
      </c>
      <c r="J143" s="6" t="n">
        <v>3.88285953394611E-005</v>
      </c>
      <c r="K143" s="5" t="n">
        <v>0.00063263116057834</v>
      </c>
      <c r="L143" s="7" t="b">
        <f aca="false">FALSE()</f>
        <v>0</v>
      </c>
      <c r="M143" s="7" t="b">
        <f aca="false">TRUE()</f>
        <v>1</v>
      </c>
      <c r="N143" s="7" t="b">
        <f aca="false">FALSE()</f>
        <v>0</v>
      </c>
      <c r="O143" s="7" t="s">
        <v>20</v>
      </c>
    </row>
    <row r="144" customFormat="false" ht="17.25" hidden="false" customHeight="false" outlineLevel="0" collapsed="false">
      <c r="A144" s="5" t="s">
        <v>295</v>
      </c>
      <c r="B144" s="5" t="s">
        <v>296</v>
      </c>
      <c r="C144" s="5" t="n">
        <v>1.71927565832447</v>
      </c>
      <c r="D144" s="5" t="n">
        <v>3.92844283460586</v>
      </c>
      <c r="E144" s="5" t="n">
        <v>0.860109259041654</v>
      </c>
      <c r="F144" s="5" t="n">
        <v>0.99920903536239</v>
      </c>
      <c r="G144" s="5" t="n">
        <v>0.0623746917194256</v>
      </c>
      <c r="H144" s="5" t="n">
        <v>0.446234659717322</v>
      </c>
      <c r="I144" s="5" t="n">
        <v>2.19136572589375</v>
      </c>
      <c r="J144" s="5" t="n">
        <v>0.000418849232245809</v>
      </c>
      <c r="K144" s="5" t="n">
        <v>0.00399727099369903</v>
      </c>
      <c r="L144" s="7" t="b">
        <f aca="false">FALSE()</f>
        <v>0</v>
      </c>
      <c r="M144" s="7" t="b">
        <f aca="false">TRUE()</f>
        <v>1</v>
      </c>
      <c r="N144" s="7" t="b">
        <f aca="false">FALSE()</f>
        <v>0</v>
      </c>
      <c r="O144" s="7" t="s">
        <v>20</v>
      </c>
    </row>
    <row r="145" customFormat="false" ht="17.25" hidden="false" customHeight="false" outlineLevel="0" collapsed="false">
      <c r="A145" s="5" t="s">
        <v>297</v>
      </c>
      <c r="B145" s="5" t="s">
        <v>298</v>
      </c>
      <c r="C145" s="5" t="n">
        <v>0.736548816491715</v>
      </c>
      <c r="D145" s="5" t="n">
        <v>1.83677613589418</v>
      </c>
      <c r="E145" s="5" t="n">
        <v>0.402576022610464</v>
      </c>
      <c r="F145" s="5" t="n">
        <v>0.871519898371686</v>
      </c>
      <c r="G145" s="5" t="n">
        <v>0.0864243458731015</v>
      </c>
      <c r="H145" s="5" t="n">
        <v>0.497984453613823</v>
      </c>
      <c r="I145" s="5" t="n">
        <v>2.1898426500446</v>
      </c>
      <c r="J145" s="5" t="n">
        <v>0.00103741665945259</v>
      </c>
      <c r="K145" s="5" t="n">
        <v>0.0080506803257195</v>
      </c>
      <c r="L145" s="7" t="b">
        <f aca="false">FALSE()</f>
        <v>0</v>
      </c>
      <c r="M145" s="7" t="b">
        <f aca="false">TRUE()</f>
        <v>1</v>
      </c>
      <c r="N145" s="7" t="b">
        <f aca="false">FALSE()</f>
        <v>0</v>
      </c>
      <c r="O145" s="7" t="s">
        <v>20</v>
      </c>
    </row>
    <row r="146" customFormat="false" ht="17.25" hidden="false" customHeight="false" outlineLevel="0" collapsed="false">
      <c r="A146" s="5" t="s">
        <v>299</v>
      </c>
      <c r="B146" s="5" t="s">
        <v>300</v>
      </c>
      <c r="C146" s="5" t="n">
        <v>0.530157084999756</v>
      </c>
      <c r="D146" s="5" t="n">
        <v>1.61187580304743</v>
      </c>
      <c r="E146" s="5" t="n">
        <v>0.353370605432146</v>
      </c>
      <c r="F146" s="5" t="n">
        <v>0.585237855472233</v>
      </c>
      <c r="G146" s="5" t="n">
        <v>0.0674950849235126</v>
      </c>
      <c r="H146" s="5" t="n">
        <v>0.461056590796463</v>
      </c>
      <c r="I146" s="5" t="n">
        <v>2.18948664505822</v>
      </c>
      <c r="J146" s="5" t="n">
        <v>0.000478772356162201</v>
      </c>
      <c r="K146" s="5" t="n">
        <v>0.0044375251770759</v>
      </c>
      <c r="L146" s="7" t="b">
        <f aca="false">FALSE()</f>
        <v>0</v>
      </c>
      <c r="M146" s="7" t="b">
        <f aca="false">TRUE()</f>
        <v>1</v>
      </c>
      <c r="N146" s="7" t="b">
        <f aca="false">FALSE()</f>
        <v>0</v>
      </c>
      <c r="O146" s="7" t="s">
        <v>20</v>
      </c>
    </row>
    <row r="147" customFormat="false" ht="17.25" hidden="false" customHeight="false" outlineLevel="0" collapsed="false">
      <c r="A147" s="5" t="s">
        <v>301</v>
      </c>
      <c r="B147" s="5" t="s">
        <v>302</v>
      </c>
      <c r="C147" s="5" t="n">
        <v>1.36659463382535</v>
      </c>
      <c r="D147" s="5" t="n">
        <v>5.02032426691957</v>
      </c>
      <c r="E147" s="5" t="n">
        <v>1.10560550965399</v>
      </c>
      <c r="F147" s="5" t="n">
        <v>0.305748656583569</v>
      </c>
      <c r="G147" s="5" t="n">
        <v>0.939826410072601</v>
      </c>
      <c r="H147" s="5" t="n">
        <v>0.991547967219268</v>
      </c>
      <c r="I147" s="5" t="n">
        <v>2.1829438417017</v>
      </c>
      <c r="J147" s="6" t="n">
        <v>2.15086934452627E-006</v>
      </c>
      <c r="K147" s="6" t="n">
        <v>6.57456166273891E-005</v>
      </c>
      <c r="L147" s="7" t="b">
        <f aca="false">FALSE()</f>
        <v>0</v>
      </c>
      <c r="M147" s="7" t="b">
        <f aca="false">TRUE()</f>
        <v>1</v>
      </c>
      <c r="N147" s="7" t="b">
        <f aca="false">FALSE()</f>
        <v>0</v>
      </c>
      <c r="O147" s="7" t="s">
        <v>20</v>
      </c>
    </row>
    <row r="148" customFormat="false" ht="17.25" hidden="false" customHeight="false" outlineLevel="0" collapsed="false">
      <c r="A148" s="5" t="s">
        <v>303</v>
      </c>
      <c r="B148" s="5" t="s">
        <v>304</v>
      </c>
      <c r="C148" s="5" t="n">
        <v>60.1770930294936</v>
      </c>
      <c r="D148" s="5" t="n">
        <v>215.798344275919</v>
      </c>
      <c r="E148" s="5" t="n">
        <v>47.8969064518412</v>
      </c>
      <c r="F148" s="5" t="n">
        <v>0.32928193748658</v>
      </c>
      <c r="G148" s="5" t="n">
        <v>0.634347409090992</v>
      </c>
      <c r="H148" s="5" t="n">
        <v>0.912061944149512</v>
      </c>
      <c r="I148" s="5" t="n">
        <v>2.17167941190031</v>
      </c>
      <c r="J148" s="6" t="n">
        <v>3.45415857493667E-005</v>
      </c>
      <c r="K148" s="5" t="n">
        <v>0.000578770374232882</v>
      </c>
      <c r="L148" s="7" t="b">
        <f aca="false">FALSE()</f>
        <v>0</v>
      </c>
      <c r="M148" s="7" t="b">
        <f aca="false">TRUE()</f>
        <v>1</v>
      </c>
      <c r="N148" s="7" t="b">
        <f aca="false">FALSE()</f>
        <v>0</v>
      </c>
      <c r="O148" s="7" t="s">
        <v>20</v>
      </c>
    </row>
    <row r="149" customFormat="false" ht="17.25" hidden="false" customHeight="false" outlineLevel="0" collapsed="false">
      <c r="A149" s="5" t="s">
        <v>305</v>
      </c>
      <c r="B149" s="5" t="s">
        <v>306</v>
      </c>
      <c r="C149" s="5" t="n">
        <v>5.68126333399394</v>
      </c>
      <c r="D149" s="5" t="n">
        <v>19.2454262792776</v>
      </c>
      <c r="E149" s="5" t="n">
        <v>4.28740385031614</v>
      </c>
      <c r="F149" s="5" t="n">
        <v>0.406107457687087</v>
      </c>
      <c r="G149" s="5" t="n">
        <v>0.0444007778989579</v>
      </c>
      <c r="H149" s="5" t="n">
        <v>0.394617213575886</v>
      </c>
      <c r="I149" s="5" t="n">
        <v>2.16633940392045</v>
      </c>
      <c r="J149" s="5" t="n">
        <v>0.000777658206815006</v>
      </c>
      <c r="K149" s="5" t="n">
        <v>0.0064505553636652</v>
      </c>
      <c r="L149" s="7" t="b">
        <f aca="false">FALSE()</f>
        <v>0</v>
      </c>
      <c r="M149" s="7" t="b">
        <f aca="false">TRUE()</f>
        <v>1</v>
      </c>
      <c r="N149" s="7" t="b">
        <f aca="false">FALSE()</f>
        <v>0</v>
      </c>
      <c r="O149" s="7" t="s">
        <v>20</v>
      </c>
    </row>
    <row r="150" customFormat="false" ht="17.25" hidden="false" customHeight="false" outlineLevel="0" collapsed="false">
      <c r="A150" s="5" t="s">
        <v>307</v>
      </c>
      <c r="B150" s="5" t="s">
        <v>308</v>
      </c>
      <c r="C150" s="5" t="n">
        <v>36.1213951002233</v>
      </c>
      <c r="D150" s="5" t="n">
        <v>114.691180216369</v>
      </c>
      <c r="E150" s="5" t="n">
        <v>25.6484184607494</v>
      </c>
      <c r="F150" s="5" t="n">
        <v>0.493983745700268</v>
      </c>
      <c r="G150" s="5" t="n">
        <v>0.412446571105358</v>
      </c>
      <c r="H150" s="5" t="n">
        <v>0.814037680384516</v>
      </c>
      <c r="I150" s="5" t="n">
        <v>2.1608126781078</v>
      </c>
      <c r="J150" s="5" t="n">
        <v>0.000743511457376067</v>
      </c>
      <c r="K150" s="5" t="n">
        <v>0.0062290481906997</v>
      </c>
      <c r="L150" s="7" t="b">
        <f aca="false">FALSE()</f>
        <v>0</v>
      </c>
      <c r="M150" s="7" t="b">
        <f aca="false">TRUE()</f>
        <v>1</v>
      </c>
      <c r="N150" s="7" t="b">
        <f aca="false">FALSE()</f>
        <v>0</v>
      </c>
      <c r="O150" s="7" t="s">
        <v>20</v>
      </c>
    </row>
    <row r="151" customFormat="false" ht="17.25" hidden="false" customHeight="false" outlineLevel="0" collapsed="false">
      <c r="A151" s="5" t="s">
        <v>309</v>
      </c>
      <c r="B151" s="5" t="s">
        <v>310</v>
      </c>
      <c r="C151" s="5" t="n">
        <v>1.19651679274784</v>
      </c>
      <c r="D151" s="5" t="n">
        <v>2.77739638251293</v>
      </c>
      <c r="E151" s="5" t="n">
        <v>0.63072517002268</v>
      </c>
      <c r="F151" s="5" t="n">
        <v>0.923757232448627</v>
      </c>
      <c r="G151" s="5" t="n">
        <v>0.445450246299015</v>
      </c>
      <c r="H151" s="5" t="n">
        <v>0.830170050995499</v>
      </c>
      <c r="I151" s="5" t="n">
        <v>2.13864967703753</v>
      </c>
      <c r="J151" s="5" t="n">
        <v>0.00124691442340663</v>
      </c>
      <c r="K151" s="5" t="n">
        <v>0.00923953100194932</v>
      </c>
      <c r="L151" s="7" t="b">
        <f aca="false">FALSE()</f>
        <v>0</v>
      </c>
      <c r="M151" s="7" t="b">
        <f aca="false">TRUE()</f>
        <v>1</v>
      </c>
      <c r="N151" s="7" t="b">
        <f aca="false">FALSE()</f>
        <v>0</v>
      </c>
      <c r="O151" s="7" t="s">
        <v>20</v>
      </c>
    </row>
    <row r="152" customFormat="false" ht="17.25" hidden="false" customHeight="false" outlineLevel="0" collapsed="false">
      <c r="A152" s="5" t="s">
        <v>311</v>
      </c>
      <c r="B152" s="5" t="s">
        <v>312</v>
      </c>
      <c r="C152" s="5" t="n">
        <v>2.66027501549719</v>
      </c>
      <c r="D152" s="5" t="n">
        <v>11.5542794116077</v>
      </c>
      <c r="E152" s="5" t="n">
        <v>2.62819148424741</v>
      </c>
      <c r="F152" s="5" t="n">
        <v>0.0175050061494004</v>
      </c>
      <c r="G152" s="5" t="n">
        <v>0.290742377376702</v>
      </c>
      <c r="H152" s="5" t="n">
        <v>0.739357980699272</v>
      </c>
      <c r="I152" s="5" t="n">
        <v>2.13628499202828</v>
      </c>
      <c r="J152" s="5" t="n">
        <v>0.000163265777918676</v>
      </c>
      <c r="K152" s="5" t="n">
        <v>0.00195907229862416</v>
      </c>
      <c r="L152" s="7" t="b">
        <f aca="false">FALSE()</f>
        <v>0</v>
      </c>
      <c r="M152" s="7" t="b">
        <f aca="false">TRUE()</f>
        <v>1</v>
      </c>
      <c r="N152" s="7" t="b">
        <f aca="false">FALSE()</f>
        <v>0</v>
      </c>
      <c r="O152" s="7" t="s">
        <v>20</v>
      </c>
    </row>
    <row r="153" customFormat="false" ht="17.25" hidden="false" customHeight="false" outlineLevel="0" collapsed="false">
      <c r="A153" s="5" t="s">
        <v>313</v>
      </c>
      <c r="B153" s="5" t="s">
        <v>314</v>
      </c>
      <c r="C153" s="5" t="n">
        <v>5.99692906239466</v>
      </c>
      <c r="D153" s="5" t="n">
        <v>17.6122793686999</v>
      </c>
      <c r="E153" s="5" t="n">
        <v>4.01707652622816</v>
      </c>
      <c r="F153" s="5" t="n">
        <v>0.578077961965254</v>
      </c>
      <c r="G153" s="5" t="n">
        <v>0.70907366797901</v>
      </c>
      <c r="H153" s="5" t="n">
        <v>0.937747094364194</v>
      </c>
      <c r="I153" s="5" t="n">
        <v>2.13236378339199</v>
      </c>
      <c r="J153" s="6" t="n">
        <v>1.10192321438467E-005</v>
      </c>
      <c r="K153" s="5" t="n">
        <v>0.000235269039356952</v>
      </c>
      <c r="L153" s="7" t="b">
        <f aca="false">FALSE()</f>
        <v>0</v>
      </c>
      <c r="M153" s="7" t="b">
        <f aca="false">TRUE()</f>
        <v>1</v>
      </c>
      <c r="N153" s="7" t="b">
        <f aca="false">FALSE()</f>
        <v>0</v>
      </c>
      <c r="O153" s="7" t="s">
        <v>20</v>
      </c>
    </row>
    <row r="154" customFormat="false" ht="17.25" hidden="false" customHeight="false" outlineLevel="0" collapsed="false">
      <c r="A154" s="5" t="s">
        <v>315</v>
      </c>
      <c r="B154" s="5" t="s">
        <v>316</v>
      </c>
      <c r="C154" s="5" t="n">
        <v>34.0951348574791</v>
      </c>
      <c r="D154" s="5" t="n">
        <v>87.5544367814921</v>
      </c>
      <c r="E154" s="5" t="n">
        <v>20.0484788802908</v>
      </c>
      <c r="F154" s="5" t="n">
        <v>0.766073110656903</v>
      </c>
      <c r="G154" s="5" t="n">
        <v>0.00100277949245221</v>
      </c>
      <c r="H154" s="5" t="n">
        <v>0.0740392291653882</v>
      </c>
      <c r="I154" s="5" t="n">
        <v>2.12668750786509</v>
      </c>
      <c r="J154" s="6" t="n">
        <v>8.05540163555481E-009</v>
      </c>
      <c r="K154" s="6" t="n">
        <v>6.87955959069143E-007</v>
      </c>
      <c r="L154" s="7" t="b">
        <f aca="false">FALSE()</f>
        <v>0</v>
      </c>
      <c r="M154" s="7" t="b">
        <f aca="false">TRUE()</f>
        <v>1</v>
      </c>
      <c r="N154" s="7" t="b">
        <f aca="false">FALSE()</f>
        <v>0</v>
      </c>
      <c r="O154" s="7" t="s">
        <v>20</v>
      </c>
    </row>
    <row r="155" customFormat="false" ht="17.25" hidden="false" customHeight="false" outlineLevel="0" collapsed="false">
      <c r="A155" s="5" t="s">
        <v>317</v>
      </c>
      <c r="B155" s="5" t="s">
        <v>318</v>
      </c>
      <c r="C155" s="5" t="n">
        <v>15.7013595224817</v>
      </c>
      <c r="D155" s="5" t="n">
        <v>56.4754105837634</v>
      </c>
      <c r="E155" s="5" t="n">
        <v>12.9862218562014</v>
      </c>
      <c r="F155" s="5" t="n">
        <v>0.27390772049316</v>
      </c>
      <c r="G155" s="5" t="n">
        <v>0.0819055771220457</v>
      </c>
      <c r="H155" s="5" t="n">
        <v>0.487663078672787</v>
      </c>
      <c r="I155" s="5" t="n">
        <v>2.12064109259726</v>
      </c>
      <c r="J155" s="6" t="n">
        <v>4.42431859564166E-007</v>
      </c>
      <c r="K155" s="6" t="n">
        <v>1.76750999934238E-005</v>
      </c>
      <c r="L155" s="7" t="b">
        <f aca="false">FALSE()</f>
        <v>0</v>
      </c>
      <c r="M155" s="7" t="b">
        <f aca="false">TRUE()</f>
        <v>1</v>
      </c>
      <c r="N155" s="7" t="b">
        <f aca="false">FALSE()</f>
        <v>0</v>
      </c>
      <c r="O155" s="7" t="s">
        <v>20</v>
      </c>
    </row>
    <row r="156" customFormat="false" ht="17.25" hidden="false" customHeight="false" outlineLevel="0" collapsed="false">
      <c r="A156" s="5" t="s">
        <v>319</v>
      </c>
      <c r="B156" s="5" t="s">
        <v>320</v>
      </c>
      <c r="C156" s="5" t="n">
        <v>1.25003800101472</v>
      </c>
      <c r="D156" s="5" t="n">
        <v>5.31407457631341</v>
      </c>
      <c r="E156" s="5" t="n">
        <v>1.22673664302931</v>
      </c>
      <c r="F156" s="5" t="n">
        <v>0.0271463902012953</v>
      </c>
      <c r="G156" s="5" t="n">
        <v>0.960210586025463</v>
      </c>
      <c r="H156" s="5" t="n">
        <v>0.995416124223873</v>
      </c>
      <c r="I156" s="5" t="n">
        <v>2.11499291125033</v>
      </c>
      <c r="J156" s="5" t="n">
        <v>0.00103057298915442</v>
      </c>
      <c r="K156" s="5" t="n">
        <v>0.00801987971429841</v>
      </c>
      <c r="L156" s="7" t="b">
        <f aca="false">FALSE()</f>
        <v>0</v>
      </c>
      <c r="M156" s="7" t="b">
        <f aca="false">TRUE()</f>
        <v>1</v>
      </c>
      <c r="N156" s="7" t="b">
        <f aca="false">FALSE()</f>
        <v>0</v>
      </c>
      <c r="O156" s="7" t="s">
        <v>20</v>
      </c>
    </row>
    <row r="157" customFormat="false" ht="17.25" hidden="false" customHeight="false" outlineLevel="0" collapsed="false">
      <c r="A157" s="5" t="s">
        <v>321</v>
      </c>
      <c r="B157" s="5" t="s">
        <v>322</v>
      </c>
      <c r="C157" s="5" t="n">
        <v>33.6294685162318</v>
      </c>
      <c r="D157" s="5" t="n">
        <v>87.6018020794665</v>
      </c>
      <c r="E157" s="5" t="n">
        <v>20.2795174573412</v>
      </c>
      <c r="F157" s="5" t="n">
        <v>0.729702654112804</v>
      </c>
      <c r="G157" s="5" t="n">
        <v>0.00588739398677626</v>
      </c>
      <c r="H157" s="5" t="n">
        <v>0.168553224704613</v>
      </c>
      <c r="I157" s="5" t="n">
        <v>2.11093722376387</v>
      </c>
      <c r="J157" s="6" t="n">
        <v>5.64112112744173E-016</v>
      </c>
      <c r="K157" s="6" t="n">
        <v>4.81448718630242E-013</v>
      </c>
      <c r="L157" s="7" t="b">
        <f aca="false">FALSE()</f>
        <v>0</v>
      </c>
      <c r="M157" s="7" t="b">
        <f aca="false">TRUE()</f>
        <v>1</v>
      </c>
      <c r="N157" s="7" t="b">
        <f aca="false">FALSE()</f>
        <v>0</v>
      </c>
      <c r="O157" s="7" t="s">
        <v>20</v>
      </c>
    </row>
    <row r="158" customFormat="false" ht="17.25" hidden="false" customHeight="false" outlineLevel="0" collapsed="false">
      <c r="A158" s="5" t="s">
        <v>323</v>
      </c>
      <c r="B158" s="5" t="s">
        <v>324</v>
      </c>
      <c r="C158" s="5" t="n">
        <v>7.69613518935315</v>
      </c>
      <c r="D158" s="5" t="n">
        <v>17.3152613405181</v>
      </c>
      <c r="E158" s="5" t="n">
        <v>4.01054790056886</v>
      </c>
      <c r="F158" s="5" t="n">
        <v>0.940334797760332</v>
      </c>
      <c r="G158" s="5" t="n">
        <v>0.277370339671737</v>
      </c>
      <c r="H158" s="5" t="n">
        <v>0.72839133148817</v>
      </c>
      <c r="I158" s="5" t="n">
        <v>2.11017291351784</v>
      </c>
      <c r="J158" s="5" t="n">
        <v>0.000511047808402777</v>
      </c>
      <c r="K158" s="5" t="n">
        <v>0.00465420525835369</v>
      </c>
      <c r="L158" s="7" t="b">
        <f aca="false">FALSE()</f>
        <v>0</v>
      </c>
      <c r="M158" s="7" t="b">
        <f aca="false">TRUE()</f>
        <v>1</v>
      </c>
      <c r="N158" s="7" t="b">
        <f aca="false">FALSE()</f>
        <v>0</v>
      </c>
      <c r="O158" s="7" t="s">
        <v>20</v>
      </c>
    </row>
    <row r="159" customFormat="false" ht="17.25" hidden="false" customHeight="false" outlineLevel="0" collapsed="false">
      <c r="A159" s="5" t="s">
        <v>325</v>
      </c>
      <c r="B159" s="5" t="s">
        <v>326</v>
      </c>
      <c r="C159" s="5" t="n">
        <v>6.82257187250016</v>
      </c>
      <c r="D159" s="5" t="n">
        <v>19.84815993137</v>
      </c>
      <c r="E159" s="5" t="n">
        <v>4.60360175990724</v>
      </c>
      <c r="F159" s="5" t="n">
        <v>0.567552650872343</v>
      </c>
      <c r="G159" s="5" t="n">
        <v>0.53323541577482</v>
      </c>
      <c r="H159" s="5" t="n">
        <v>0.872084501612895</v>
      </c>
      <c r="I159" s="5" t="n">
        <v>2.10817032334019</v>
      </c>
      <c r="J159" s="6" t="n">
        <v>1.22248634984722E-006</v>
      </c>
      <c r="K159" s="6" t="n">
        <v>4.15075030630682E-005</v>
      </c>
      <c r="L159" s="7" t="b">
        <f aca="false">FALSE()</f>
        <v>0</v>
      </c>
      <c r="M159" s="7" t="b">
        <f aca="false">TRUE()</f>
        <v>1</v>
      </c>
      <c r="N159" s="7" t="b">
        <f aca="false">FALSE()</f>
        <v>0</v>
      </c>
      <c r="O159" s="7" t="s">
        <v>20</v>
      </c>
    </row>
    <row r="160" customFormat="false" ht="17.25" hidden="false" customHeight="false" outlineLevel="0" collapsed="false">
      <c r="A160" s="5" t="s">
        <v>327</v>
      </c>
      <c r="B160" s="5" t="s">
        <v>328</v>
      </c>
      <c r="C160" s="5" t="n">
        <v>4.38133448000905</v>
      </c>
      <c r="D160" s="5" t="n">
        <v>11.7473478274891</v>
      </c>
      <c r="E160" s="5" t="n">
        <v>2.73595047725816</v>
      </c>
      <c r="F160" s="5" t="n">
        <v>0.679328240541531</v>
      </c>
      <c r="G160" s="5" t="n">
        <v>0.315023059423994</v>
      </c>
      <c r="H160" s="5" t="n">
        <v>0.759112282708856</v>
      </c>
      <c r="I160" s="5" t="n">
        <v>2.10222105779408</v>
      </c>
      <c r="J160" s="5" t="n">
        <v>0.000393155151229825</v>
      </c>
      <c r="K160" s="5" t="n">
        <v>0.0038284026040931</v>
      </c>
      <c r="L160" s="7" t="b">
        <f aca="false">FALSE()</f>
        <v>0</v>
      </c>
      <c r="M160" s="7" t="b">
        <f aca="false">TRUE()</f>
        <v>1</v>
      </c>
      <c r="N160" s="7" t="b">
        <f aca="false">FALSE()</f>
        <v>0</v>
      </c>
      <c r="O160" s="7" t="s">
        <v>20</v>
      </c>
    </row>
    <row r="161" customFormat="false" ht="17.25" hidden="false" customHeight="false" outlineLevel="0" collapsed="false">
      <c r="A161" s="5" t="s">
        <v>329</v>
      </c>
      <c r="B161" s="5" t="s">
        <v>330</v>
      </c>
      <c r="C161" s="5" t="n">
        <v>1.99127158056087</v>
      </c>
      <c r="D161" s="5" t="n">
        <v>9.85549054230518</v>
      </c>
      <c r="E161" s="5" t="n">
        <v>2.31257063922891</v>
      </c>
      <c r="F161" s="5" t="n">
        <v>-0.215807437364021</v>
      </c>
      <c r="G161" s="5" t="n">
        <v>0.928750738622114</v>
      </c>
      <c r="H161" s="5" t="n">
        <v>0.989636413686911</v>
      </c>
      <c r="I161" s="5" t="n">
        <v>2.09143024652512</v>
      </c>
      <c r="J161" s="6" t="n">
        <v>1.34416263895354E-008</v>
      </c>
      <c r="K161" s="6" t="n">
        <v>1.03210726667171E-006</v>
      </c>
      <c r="L161" s="7" t="b">
        <f aca="false">FALSE()</f>
        <v>0</v>
      </c>
      <c r="M161" s="7" t="b">
        <f aca="false">TRUE()</f>
        <v>1</v>
      </c>
      <c r="N161" s="7" t="b">
        <f aca="false">FALSE()</f>
        <v>0</v>
      </c>
      <c r="O161" s="7" t="s">
        <v>20</v>
      </c>
    </row>
    <row r="162" customFormat="false" ht="17.25" hidden="false" customHeight="false" outlineLevel="0" collapsed="false">
      <c r="A162" s="5" t="s">
        <v>331</v>
      </c>
      <c r="B162" s="5" t="s">
        <v>332</v>
      </c>
      <c r="C162" s="5" t="n">
        <v>0.967254054110857</v>
      </c>
      <c r="D162" s="5" t="n">
        <v>2.13340963985895</v>
      </c>
      <c r="E162" s="5" t="n">
        <v>0.503997729166255</v>
      </c>
      <c r="F162" s="5" t="n">
        <v>0.940477637065505</v>
      </c>
      <c r="G162" s="5" t="n">
        <v>0.203184537806506</v>
      </c>
      <c r="H162" s="5" t="n">
        <v>0.667773727874797</v>
      </c>
      <c r="I162" s="5" t="n">
        <v>2.08167186818754</v>
      </c>
      <c r="J162" s="5" t="n">
        <v>0.000179264578743193</v>
      </c>
      <c r="K162" s="5" t="n">
        <v>0.00209839845005756</v>
      </c>
      <c r="L162" s="7" t="b">
        <f aca="false">FALSE()</f>
        <v>0</v>
      </c>
      <c r="M162" s="7" t="b">
        <f aca="false">TRUE()</f>
        <v>1</v>
      </c>
      <c r="N162" s="7" t="b">
        <f aca="false">FALSE()</f>
        <v>0</v>
      </c>
      <c r="O162" s="7" t="s">
        <v>20</v>
      </c>
    </row>
    <row r="163" customFormat="false" ht="17.25" hidden="false" customHeight="false" outlineLevel="0" collapsed="false">
      <c r="A163" s="5" t="s">
        <v>333</v>
      </c>
      <c r="B163" s="5" t="s">
        <v>334</v>
      </c>
      <c r="C163" s="5" t="n">
        <v>8.28009976259042</v>
      </c>
      <c r="D163" s="5" t="n">
        <v>34.8825495788937</v>
      </c>
      <c r="E163" s="5" t="n">
        <v>8.43593754227701</v>
      </c>
      <c r="F163" s="5" t="n">
        <v>-0.026900263684876</v>
      </c>
      <c r="G163" s="5" t="n">
        <v>0.966961209000714</v>
      </c>
      <c r="H163" s="5" t="n">
        <v>0.996466721396058</v>
      </c>
      <c r="I163" s="5" t="n">
        <v>2.04788517219643</v>
      </c>
      <c r="J163" s="5" t="n">
        <v>0.00101166489621801</v>
      </c>
      <c r="K163" s="5" t="n">
        <v>0.00793167603678585</v>
      </c>
      <c r="L163" s="7" t="b">
        <f aca="false">FALSE()</f>
        <v>0</v>
      </c>
      <c r="M163" s="7" t="b">
        <f aca="false">TRUE()</f>
        <v>1</v>
      </c>
      <c r="N163" s="7" t="b">
        <f aca="false">FALSE()</f>
        <v>0</v>
      </c>
      <c r="O163" s="7" t="s">
        <v>20</v>
      </c>
    </row>
    <row r="164" customFormat="false" ht="17.25" hidden="false" customHeight="false" outlineLevel="0" collapsed="false">
      <c r="A164" s="5" t="s">
        <v>335</v>
      </c>
      <c r="B164" s="5" t="s">
        <v>336</v>
      </c>
      <c r="C164" s="5" t="n">
        <v>9.30253236298856</v>
      </c>
      <c r="D164" s="5" t="n">
        <v>40.8048313998276</v>
      </c>
      <c r="E164" s="5" t="n">
        <v>9.92713329650089</v>
      </c>
      <c r="F164" s="5" t="n">
        <v>-0.0937536598625473</v>
      </c>
      <c r="G164" s="5" t="n">
        <v>0.43450964313671</v>
      </c>
      <c r="H164" s="5" t="n">
        <v>0.824230534832971</v>
      </c>
      <c r="I164" s="5" t="n">
        <v>2.039290911824</v>
      </c>
      <c r="J164" s="6" t="n">
        <v>4.67193821048874E-006</v>
      </c>
      <c r="K164" s="5" t="n">
        <v>0.000121812420101824</v>
      </c>
      <c r="L164" s="7" t="b">
        <f aca="false">FALSE()</f>
        <v>0</v>
      </c>
      <c r="M164" s="7" t="b">
        <f aca="false">TRUE()</f>
        <v>1</v>
      </c>
      <c r="N164" s="7" t="b">
        <f aca="false">FALSE()</f>
        <v>0</v>
      </c>
      <c r="O164" s="7" t="s">
        <v>20</v>
      </c>
    </row>
    <row r="165" customFormat="false" ht="17.25" hidden="false" customHeight="false" outlineLevel="0" collapsed="false">
      <c r="A165" s="5" t="s">
        <v>337</v>
      </c>
      <c r="B165" s="5" t="s">
        <v>338</v>
      </c>
      <c r="C165" s="5" t="n">
        <v>34.1555171612138</v>
      </c>
      <c r="D165" s="5" t="n">
        <v>97.5291128095148</v>
      </c>
      <c r="E165" s="5" t="n">
        <v>23.7550347111108</v>
      </c>
      <c r="F165" s="5" t="n">
        <v>0.523885321904152</v>
      </c>
      <c r="G165" s="5" t="n">
        <v>0.23207688382777</v>
      </c>
      <c r="H165" s="5" t="n">
        <v>0.692356851697548</v>
      </c>
      <c r="I165" s="5" t="n">
        <v>2.03759961825181</v>
      </c>
      <c r="J165" s="5" t="n">
        <v>0.000166677133927608</v>
      </c>
      <c r="K165" s="5" t="n">
        <v>0.00199144078858975</v>
      </c>
      <c r="L165" s="7" t="b">
        <f aca="false">FALSE()</f>
        <v>0</v>
      </c>
      <c r="M165" s="7" t="b">
        <f aca="false">TRUE()</f>
        <v>1</v>
      </c>
      <c r="N165" s="7" t="b">
        <f aca="false">FALSE()</f>
        <v>0</v>
      </c>
      <c r="O165" s="7" t="s">
        <v>20</v>
      </c>
    </row>
    <row r="166" customFormat="false" ht="17.25" hidden="false" customHeight="false" outlineLevel="0" collapsed="false">
      <c r="A166" s="5" t="s">
        <v>339</v>
      </c>
      <c r="B166" s="5" t="s">
        <v>340</v>
      </c>
      <c r="C166" s="5" t="n">
        <v>2.28958555305448</v>
      </c>
      <c r="D166" s="5" t="n">
        <v>10.3841740939857</v>
      </c>
      <c r="E166" s="5" t="n">
        <v>2.53181284529871</v>
      </c>
      <c r="F166" s="5" t="n">
        <v>-0.145084288912244</v>
      </c>
      <c r="G166" s="5" t="n">
        <v>0.805425215778264</v>
      </c>
      <c r="H166" s="5" t="n">
        <v>0.960729110440844</v>
      </c>
      <c r="I166" s="5" t="n">
        <v>2.03614380785534</v>
      </c>
      <c r="J166" s="6" t="n">
        <v>2.18066183260453E-005</v>
      </c>
      <c r="K166" s="5" t="n">
        <v>0.000407389491249633</v>
      </c>
      <c r="L166" s="7" t="b">
        <f aca="false">FALSE()</f>
        <v>0</v>
      </c>
      <c r="M166" s="7" t="b">
        <f aca="false">TRUE()</f>
        <v>1</v>
      </c>
      <c r="N166" s="7" t="b">
        <f aca="false">FALSE()</f>
        <v>0</v>
      </c>
      <c r="O166" s="7" t="s">
        <v>20</v>
      </c>
    </row>
    <row r="167" customFormat="false" ht="17.25" hidden="false" customHeight="false" outlineLevel="0" collapsed="false">
      <c r="A167" s="5" t="s">
        <v>341</v>
      </c>
      <c r="B167" s="5" t="s">
        <v>342</v>
      </c>
      <c r="C167" s="5" t="n">
        <v>1.48562145821066</v>
      </c>
      <c r="D167" s="5" t="n">
        <v>4.93775443820395</v>
      </c>
      <c r="E167" s="5" t="n">
        <v>1.20484436039233</v>
      </c>
      <c r="F167" s="5" t="n">
        <v>0.302219764956554</v>
      </c>
      <c r="G167" s="5" t="n">
        <v>0.663986890486167</v>
      </c>
      <c r="H167" s="5" t="n">
        <v>0.923034632723603</v>
      </c>
      <c r="I167" s="5" t="n">
        <v>2.03500829715236</v>
      </c>
      <c r="J167" s="5" t="n">
        <v>0.00127630510894142</v>
      </c>
      <c r="K167" s="5" t="n">
        <v>0.0094029996194024</v>
      </c>
      <c r="L167" s="7" t="b">
        <f aca="false">FALSE()</f>
        <v>0</v>
      </c>
      <c r="M167" s="7" t="b">
        <f aca="false">TRUE()</f>
        <v>1</v>
      </c>
      <c r="N167" s="7" t="b">
        <f aca="false">FALSE()</f>
        <v>0</v>
      </c>
      <c r="O167" s="7" t="s">
        <v>20</v>
      </c>
    </row>
    <row r="168" customFormat="false" ht="17.25" hidden="false" customHeight="false" outlineLevel="0" collapsed="false">
      <c r="A168" s="5" t="s">
        <v>343</v>
      </c>
      <c r="B168" s="5" t="s">
        <v>344</v>
      </c>
      <c r="C168" s="5" t="n">
        <v>3.45962613929021</v>
      </c>
      <c r="D168" s="5" t="n">
        <v>22.8588103530973</v>
      </c>
      <c r="E168" s="5" t="n">
        <v>5.58796083925299</v>
      </c>
      <c r="F168" s="5" t="n">
        <v>-0.691705767268414</v>
      </c>
      <c r="G168" s="5" t="n">
        <v>0.0720213720172219</v>
      </c>
      <c r="H168" s="5" t="n">
        <v>0.469242271940259</v>
      </c>
      <c r="I168" s="5" t="n">
        <v>2.03235650755315</v>
      </c>
      <c r="J168" s="6" t="n">
        <v>3.43057163762774E-005</v>
      </c>
      <c r="K168" s="5" t="n">
        <v>0.000575394174772051</v>
      </c>
      <c r="L168" s="7" t="b">
        <f aca="false">FALSE()</f>
        <v>0</v>
      </c>
      <c r="M168" s="7" t="b">
        <f aca="false">TRUE()</f>
        <v>1</v>
      </c>
      <c r="N168" s="7" t="b">
        <f aca="false">FALSE()</f>
        <v>0</v>
      </c>
      <c r="O168" s="7" t="s">
        <v>20</v>
      </c>
    </row>
    <row r="169" customFormat="false" ht="17.25" hidden="false" customHeight="false" outlineLevel="0" collapsed="false">
      <c r="A169" s="5" t="s">
        <v>345</v>
      </c>
      <c r="B169" s="5" t="s">
        <v>346</v>
      </c>
      <c r="C169" s="5" t="n">
        <v>18.7621846485054</v>
      </c>
      <c r="D169" s="5" t="n">
        <v>56.3783014589213</v>
      </c>
      <c r="E169" s="5" t="n">
        <v>13.8728231577909</v>
      </c>
      <c r="F169" s="5" t="n">
        <v>0.435566413525075</v>
      </c>
      <c r="G169" s="5" t="n">
        <v>0.332784088950874</v>
      </c>
      <c r="H169" s="5" t="n">
        <v>0.768748924950615</v>
      </c>
      <c r="I169" s="5" t="n">
        <v>2.02287860371039</v>
      </c>
      <c r="J169" s="6" t="n">
        <v>2.22783580722876E-005</v>
      </c>
      <c r="K169" s="5" t="n">
        <v>0.000415092229060335</v>
      </c>
      <c r="L169" s="7" t="b">
        <f aca="false">FALSE()</f>
        <v>0</v>
      </c>
      <c r="M169" s="7" t="b">
        <f aca="false">TRUE()</f>
        <v>1</v>
      </c>
      <c r="N169" s="7" t="b">
        <f aca="false">FALSE()</f>
        <v>0</v>
      </c>
      <c r="O169" s="7" t="s">
        <v>20</v>
      </c>
    </row>
    <row r="170" customFormat="false" ht="17.25" hidden="false" customHeight="false" outlineLevel="0" collapsed="false">
      <c r="A170" s="5" t="s">
        <v>347</v>
      </c>
      <c r="B170" s="5" t="s">
        <v>348</v>
      </c>
      <c r="C170" s="5" t="n">
        <v>5.69608564015795</v>
      </c>
      <c r="D170" s="5" t="n">
        <v>12.7775813586599</v>
      </c>
      <c r="E170" s="5" t="n">
        <v>3.14499512898136</v>
      </c>
      <c r="F170" s="5" t="n">
        <v>0.856913054626097</v>
      </c>
      <c r="G170" s="5" t="n">
        <v>0.396834687470165</v>
      </c>
      <c r="H170" s="5" t="n">
        <v>0.80412595713259</v>
      </c>
      <c r="I170" s="5" t="n">
        <v>2.02248508968585</v>
      </c>
      <c r="J170" s="5" t="n">
        <v>0.000172158596379455</v>
      </c>
      <c r="K170" s="5" t="n">
        <v>0.0020394640798271</v>
      </c>
      <c r="L170" s="7" t="b">
        <f aca="false">FALSE()</f>
        <v>0</v>
      </c>
      <c r="M170" s="7" t="b">
        <f aca="false">TRUE()</f>
        <v>1</v>
      </c>
      <c r="N170" s="7" t="b">
        <f aca="false">FALSE()</f>
        <v>0</v>
      </c>
      <c r="O170" s="7" t="s">
        <v>20</v>
      </c>
    </row>
    <row r="171" customFormat="false" ht="17.25" hidden="false" customHeight="false" outlineLevel="0" collapsed="false">
      <c r="A171" s="5" t="s">
        <v>349</v>
      </c>
      <c r="B171" s="5" t="s">
        <v>350</v>
      </c>
      <c r="C171" s="5" t="n">
        <v>0.761519678027799</v>
      </c>
      <c r="D171" s="5" t="n">
        <v>5.78689759246267</v>
      </c>
      <c r="E171" s="5" t="n">
        <v>1.42455211800603</v>
      </c>
      <c r="F171" s="5" t="n">
        <v>-0.903555182174479</v>
      </c>
      <c r="G171" s="5" t="n">
        <v>0.89069761362082</v>
      </c>
      <c r="H171" s="5" t="n">
        <v>0.981841888461512</v>
      </c>
      <c r="I171" s="5" t="n">
        <v>2.02228170935311</v>
      </c>
      <c r="J171" s="5" t="n">
        <v>0.00136748345880174</v>
      </c>
      <c r="K171" s="5" t="n">
        <v>0.0099393424302572</v>
      </c>
      <c r="L171" s="7" t="b">
        <f aca="false">FALSE()</f>
        <v>0</v>
      </c>
      <c r="M171" s="7" t="b">
        <f aca="false">TRUE()</f>
        <v>1</v>
      </c>
      <c r="N171" s="7" t="b">
        <f aca="false">FALSE()</f>
        <v>0</v>
      </c>
      <c r="O171" s="7" t="s">
        <v>20</v>
      </c>
    </row>
    <row r="172" customFormat="false" ht="17.25" hidden="false" customHeight="false" outlineLevel="0" collapsed="false">
      <c r="A172" s="5" t="s">
        <v>351</v>
      </c>
      <c r="B172" s="5" t="s">
        <v>352</v>
      </c>
      <c r="C172" s="5" t="n">
        <v>257.287690573412</v>
      </c>
      <c r="D172" s="5" t="n">
        <v>626.706009581249</v>
      </c>
      <c r="E172" s="5" t="n">
        <v>154.443382503276</v>
      </c>
      <c r="F172" s="5" t="n">
        <v>0.736304379234326</v>
      </c>
      <c r="G172" s="5" t="n">
        <v>0.139335186106389</v>
      </c>
      <c r="H172" s="5" t="n">
        <v>0.590752889299511</v>
      </c>
      <c r="I172" s="5" t="n">
        <v>2.02071077085476</v>
      </c>
      <c r="J172" s="6" t="n">
        <v>1.0464822045644E-005</v>
      </c>
      <c r="K172" s="5" t="n">
        <v>0.000226026653189722</v>
      </c>
      <c r="L172" s="7" t="b">
        <f aca="false">FALSE()</f>
        <v>0</v>
      </c>
      <c r="M172" s="7" t="b">
        <f aca="false">TRUE()</f>
        <v>1</v>
      </c>
      <c r="N172" s="7" t="b">
        <f aca="false">FALSE()</f>
        <v>0</v>
      </c>
      <c r="O172" s="7" t="s">
        <v>20</v>
      </c>
    </row>
    <row r="173" customFormat="false" ht="17.25" hidden="false" customHeight="false" outlineLevel="0" collapsed="false">
      <c r="A173" s="5" t="s">
        <v>353</v>
      </c>
      <c r="B173" s="5" t="s">
        <v>354</v>
      </c>
      <c r="C173" s="5" t="n">
        <v>18.0104142743574</v>
      </c>
      <c r="D173" s="5" t="n">
        <v>39.5827576290297</v>
      </c>
      <c r="E173" s="5" t="n">
        <v>9.81023863310757</v>
      </c>
      <c r="F173" s="5" t="n">
        <v>0.87647123100016</v>
      </c>
      <c r="G173" s="5" t="n">
        <v>0.0512376730265235</v>
      </c>
      <c r="H173" s="5" t="n">
        <v>0.41827280348465</v>
      </c>
      <c r="I173" s="5" t="n">
        <v>2.01251198934212</v>
      </c>
      <c r="J173" s="6" t="n">
        <v>2.62975907317451E-006</v>
      </c>
      <c r="K173" s="6" t="n">
        <v>7.65557167406403E-005</v>
      </c>
      <c r="L173" s="7" t="b">
        <f aca="false">FALSE()</f>
        <v>0</v>
      </c>
      <c r="M173" s="7" t="b">
        <f aca="false">TRUE()</f>
        <v>1</v>
      </c>
      <c r="N173" s="7" t="b">
        <f aca="false">FALSE()</f>
        <v>0</v>
      </c>
      <c r="O173" s="7" t="s">
        <v>20</v>
      </c>
    </row>
    <row r="174" customFormat="false" ht="17.25" hidden="false" customHeight="false" outlineLevel="0" collapsed="false">
      <c r="A174" s="5" t="s">
        <v>355</v>
      </c>
      <c r="B174" s="5" t="s">
        <v>356</v>
      </c>
      <c r="C174" s="5" t="n">
        <v>3.01074121063444</v>
      </c>
      <c r="D174" s="5" t="n">
        <v>16.154912332083</v>
      </c>
      <c r="E174" s="5" t="n">
        <v>4.08275371911102</v>
      </c>
      <c r="F174" s="5" t="n">
        <v>-0.439423837567203</v>
      </c>
      <c r="G174" s="5" t="n">
        <v>0.0397708571841331</v>
      </c>
      <c r="H174" s="5" t="n">
        <v>0.379341591248449</v>
      </c>
      <c r="I174" s="5" t="n">
        <v>1.98435847285646</v>
      </c>
      <c r="J174" s="5" t="n">
        <v>0.000187596537571011</v>
      </c>
      <c r="K174" s="5" t="n">
        <v>0.00216713488088416</v>
      </c>
      <c r="L174" s="7" t="b">
        <f aca="false">FALSE()</f>
        <v>0</v>
      </c>
      <c r="M174" s="7" t="b">
        <f aca="false">TRUE()</f>
        <v>1</v>
      </c>
      <c r="N174" s="7" t="b">
        <f aca="false">FALSE()</f>
        <v>0</v>
      </c>
      <c r="O174" s="7" t="s">
        <v>20</v>
      </c>
    </row>
    <row r="175" customFormat="false" ht="17.25" hidden="false" customHeight="false" outlineLevel="0" collapsed="false">
      <c r="A175" s="5" t="s">
        <v>357</v>
      </c>
      <c r="B175" s="5" t="s">
        <v>358</v>
      </c>
      <c r="C175" s="5" t="n">
        <v>15.1489524782152</v>
      </c>
      <c r="D175" s="5" t="n">
        <v>63.7594744796855</v>
      </c>
      <c r="E175" s="5" t="n">
        <v>16.1372247438335</v>
      </c>
      <c r="F175" s="5" t="n">
        <v>-0.0911744498997527</v>
      </c>
      <c r="G175" s="5" t="n">
        <v>0.765680723515386</v>
      </c>
      <c r="H175" s="5" t="n">
        <v>0.951012691871559</v>
      </c>
      <c r="I175" s="5" t="n">
        <v>1.98224725097369</v>
      </c>
      <c r="J175" s="6" t="n">
        <v>4.95527444253192E-006</v>
      </c>
      <c r="K175" s="5" t="n">
        <v>0.000128003609403614</v>
      </c>
      <c r="L175" s="7" t="b">
        <f aca="false">FALSE()</f>
        <v>0</v>
      </c>
      <c r="M175" s="7" t="b">
        <f aca="false">TRUE()</f>
        <v>1</v>
      </c>
      <c r="N175" s="7" t="b">
        <f aca="false">FALSE()</f>
        <v>0</v>
      </c>
      <c r="O175" s="7" t="s">
        <v>20</v>
      </c>
    </row>
    <row r="176" customFormat="false" ht="17.25" hidden="false" customHeight="false" outlineLevel="0" collapsed="false">
      <c r="A176" s="5" t="s">
        <v>359</v>
      </c>
      <c r="B176" s="5" t="s">
        <v>360</v>
      </c>
      <c r="C176" s="5" t="n">
        <v>1.84734396615326</v>
      </c>
      <c r="D176" s="5" t="n">
        <v>4.69377919925181</v>
      </c>
      <c r="E176" s="5" t="n">
        <v>1.19562578151011</v>
      </c>
      <c r="F176" s="5" t="n">
        <v>0.627686602314124</v>
      </c>
      <c r="G176" s="5" t="n">
        <v>0.00394011805307639</v>
      </c>
      <c r="H176" s="5" t="n">
        <v>0.144870832528133</v>
      </c>
      <c r="I176" s="5" t="n">
        <v>1.97298406585417</v>
      </c>
      <c r="J176" s="5" t="n">
        <v>0.000152793815104173</v>
      </c>
      <c r="K176" s="5" t="n">
        <v>0.0018520026582395</v>
      </c>
      <c r="L176" s="7" t="b">
        <f aca="false">FALSE()</f>
        <v>0</v>
      </c>
      <c r="M176" s="7" t="b">
        <f aca="false">TRUE()</f>
        <v>1</v>
      </c>
      <c r="N176" s="7" t="b">
        <f aca="false">FALSE()</f>
        <v>0</v>
      </c>
      <c r="O176" s="7" t="s">
        <v>20</v>
      </c>
    </row>
    <row r="177" customFormat="false" ht="17.25" hidden="false" customHeight="false" outlineLevel="0" collapsed="false">
      <c r="A177" s="5" t="s">
        <v>361</v>
      </c>
      <c r="B177" s="5" t="s">
        <v>362</v>
      </c>
      <c r="C177" s="5" t="n">
        <v>18.2226089858658</v>
      </c>
      <c r="D177" s="5" t="n">
        <v>63.6969645833304</v>
      </c>
      <c r="E177" s="5" t="n">
        <v>16.2977544618656</v>
      </c>
      <c r="F177" s="5" t="n">
        <v>0.16105632826764</v>
      </c>
      <c r="G177" s="5" t="n">
        <v>0.852757163225436</v>
      </c>
      <c r="H177" s="5" t="n">
        <v>0.973748192708176</v>
      </c>
      <c r="I177" s="5" t="n">
        <v>1.96655142323704</v>
      </c>
      <c r="J177" s="6" t="n">
        <v>2.59480780143189E-005</v>
      </c>
      <c r="K177" s="5" t="n">
        <v>0.000460634737461815</v>
      </c>
      <c r="L177" s="7" t="b">
        <f aca="false">FALSE()</f>
        <v>0</v>
      </c>
      <c r="M177" s="7" t="b">
        <f aca="false">TRUE()</f>
        <v>1</v>
      </c>
      <c r="N177" s="7" t="b">
        <f aca="false">FALSE()</f>
        <v>0</v>
      </c>
      <c r="O177" s="7" t="s">
        <v>20</v>
      </c>
    </row>
    <row r="178" customFormat="false" ht="17.25" hidden="false" customHeight="false" outlineLevel="0" collapsed="false">
      <c r="A178" s="5" t="s">
        <v>363</v>
      </c>
      <c r="B178" s="5" t="s">
        <v>364</v>
      </c>
      <c r="C178" s="5" t="n">
        <v>13.2300447701045</v>
      </c>
      <c r="D178" s="5" t="n">
        <v>29.6586821447729</v>
      </c>
      <c r="E178" s="5" t="n">
        <v>7.59248966422843</v>
      </c>
      <c r="F178" s="5" t="n">
        <v>0.80117299912082</v>
      </c>
      <c r="G178" s="5" t="n">
        <v>0.739285211825107</v>
      </c>
      <c r="H178" s="5" t="n">
        <v>0.944566300730518</v>
      </c>
      <c r="I178" s="5" t="n">
        <v>1.96580954989584</v>
      </c>
      <c r="J178" s="6" t="n">
        <v>2.38005488184659E-005</v>
      </c>
      <c r="K178" s="5" t="n">
        <v>0.000435406979969727</v>
      </c>
      <c r="L178" s="7" t="b">
        <f aca="false">FALSE()</f>
        <v>0</v>
      </c>
      <c r="M178" s="7" t="b">
        <f aca="false">TRUE()</f>
        <v>1</v>
      </c>
      <c r="N178" s="7" t="b">
        <f aca="false">FALSE()</f>
        <v>0</v>
      </c>
      <c r="O178" s="7" t="s">
        <v>20</v>
      </c>
    </row>
    <row r="179" customFormat="false" ht="17.25" hidden="false" customHeight="false" outlineLevel="0" collapsed="false">
      <c r="A179" s="5" t="s">
        <v>365</v>
      </c>
      <c r="B179" s="5" t="s">
        <v>366</v>
      </c>
      <c r="C179" s="5" t="n">
        <v>70.3555139685693</v>
      </c>
      <c r="D179" s="5" t="n">
        <v>174.609005154671</v>
      </c>
      <c r="E179" s="5" t="n">
        <v>44.7435289016833</v>
      </c>
      <c r="F179" s="5" t="n">
        <v>0.652984450563479</v>
      </c>
      <c r="G179" s="5" t="n">
        <v>0.375135066893993</v>
      </c>
      <c r="H179" s="5" t="n">
        <v>0.794046892992053</v>
      </c>
      <c r="I179" s="5" t="n">
        <v>1.9643770146689</v>
      </c>
      <c r="J179" s="5" t="n">
        <v>0.000490824297043482</v>
      </c>
      <c r="K179" s="5" t="n">
        <v>0.00451920126964293</v>
      </c>
      <c r="L179" s="7" t="b">
        <f aca="false">FALSE()</f>
        <v>0</v>
      </c>
      <c r="M179" s="7" t="b">
        <f aca="false">TRUE()</f>
        <v>1</v>
      </c>
      <c r="N179" s="7" t="b">
        <f aca="false">FALSE()</f>
        <v>0</v>
      </c>
      <c r="O179" s="7" t="s">
        <v>20</v>
      </c>
    </row>
    <row r="180" customFormat="false" ht="17.25" hidden="false" customHeight="false" outlineLevel="0" collapsed="false">
      <c r="A180" s="5" t="s">
        <v>367</v>
      </c>
      <c r="B180" s="5" t="s">
        <v>368</v>
      </c>
      <c r="C180" s="5" t="n">
        <v>94.7412357569483</v>
      </c>
      <c r="D180" s="5" t="n">
        <v>251.596743622554</v>
      </c>
      <c r="E180" s="5" t="n">
        <v>65.168978731761</v>
      </c>
      <c r="F180" s="5" t="n">
        <v>0.539807103286363</v>
      </c>
      <c r="G180" s="5" t="n">
        <v>0.941436757683267</v>
      </c>
      <c r="H180" s="5" t="n">
        <v>0.991763274618741</v>
      </c>
      <c r="I180" s="5" t="n">
        <v>1.94885595810535</v>
      </c>
      <c r="J180" s="5" t="n">
        <v>0.000371872694546087</v>
      </c>
      <c r="K180" s="5" t="n">
        <v>0.00366810667884912</v>
      </c>
      <c r="L180" s="7" t="b">
        <f aca="false">FALSE()</f>
        <v>0</v>
      </c>
      <c r="M180" s="7" t="b">
        <f aca="false">TRUE()</f>
        <v>1</v>
      </c>
      <c r="N180" s="7" t="b">
        <f aca="false">FALSE()</f>
        <v>0</v>
      </c>
      <c r="O180" s="7" t="s">
        <v>20</v>
      </c>
    </row>
    <row r="181" customFormat="false" ht="17.25" hidden="false" customHeight="false" outlineLevel="0" collapsed="false">
      <c r="A181" s="5" t="s">
        <v>369</v>
      </c>
      <c r="B181" s="5" t="s">
        <v>370</v>
      </c>
      <c r="C181" s="5" t="n">
        <v>4.17151329854881</v>
      </c>
      <c r="D181" s="5" t="n">
        <v>12.8147632536794</v>
      </c>
      <c r="E181" s="5" t="n">
        <v>3.32046904010589</v>
      </c>
      <c r="F181" s="5" t="n">
        <v>0.329183797637645</v>
      </c>
      <c r="G181" s="5" t="n">
        <v>0.501889840014301</v>
      </c>
      <c r="H181" s="5" t="n">
        <v>0.85545307345934</v>
      </c>
      <c r="I181" s="5" t="n">
        <v>1.94834787369036</v>
      </c>
      <c r="J181" s="6" t="n">
        <v>1.24885371488682E-008</v>
      </c>
      <c r="K181" s="6" t="n">
        <v>9.63343886335968E-007</v>
      </c>
      <c r="L181" s="7" t="b">
        <f aca="false">FALSE()</f>
        <v>0</v>
      </c>
      <c r="M181" s="7" t="b">
        <f aca="false">TRUE()</f>
        <v>1</v>
      </c>
      <c r="N181" s="7" t="b">
        <f aca="false">FALSE()</f>
        <v>0</v>
      </c>
      <c r="O181" s="7" t="s">
        <v>20</v>
      </c>
    </row>
    <row r="182" customFormat="false" ht="17.25" hidden="false" customHeight="false" outlineLevel="0" collapsed="false">
      <c r="A182" s="5" t="s">
        <v>371</v>
      </c>
      <c r="B182" s="5" t="s">
        <v>372</v>
      </c>
      <c r="C182" s="5" t="n">
        <v>9.49235373395128</v>
      </c>
      <c r="D182" s="5" t="n">
        <v>36.8765947704128</v>
      </c>
      <c r="E182" s="5" t="n">
        <v>9.62495399610107</v>
      </c>
      <c r="F182" s="5" t="n">
        <v>-0.0200137813604139</v>
      </c>
      <c r="G182" s="5" t="n">
        <v>0.601829753148949</v>
      </c>
      <c r="H182" s="5" t="n">
        <v>0.898237925212978</v>
      </c>
      <c r="I182" s="5" t="n">
        <v>1.93785389145543</v>
      </c>
      <c r="J182" s="5" t="n">
        <v>0.000306960230552439</v>
      </c>
      <c r="K182" s="5" t="n">
        <v>0.00319532136454227</v>
      </c>
      <c r="L182" s="7" t="b">
        <f aca="false">FALSE()</f>
        <v>0</v>
      </c>
      <c r="M182" s="7" t="b">
        <f aca="false">TRUE()</f>
        <v>1</v>
      </c>
      <c r="N182" s="7" t="b">
        <f aca="false">FALSE()</f>
        <v>0</v>
      </c>
      <c r="O182" s="7" t="s">
        <v>20</v>
      </c>
    </row>
    <row r="183" customFormat="false" ht="17.25" hidden="false" customHeight="false" outlineLevel="0" collapsed="false">
      <c r="A183" s="5" t="s">
        <v>373</v>
      </c>
      <c r="B183" s="5" t="s">
        <v>374</v>
      </c>
      <c r="C183" s="5" t="n">
        <v>2.14481778812347</v>
      </c>
      <c r="D183" s="5" t="n">
        <v>8.00785944526433</v>
      </c>
      <c r="E183" s="5" t="n">
        <v>2.09780899077596</v>
      </c>
      <c r="F183" s="5" t="n">
        <v>0.031971765569477</v>
      </c>
      <c r="G183" s="5" t="n">
        <v>0.718844861204359</v>
      </c>
      <c r="H183" s="5" t="n">
        <v>0.941025230564386</v>
      </c>
      <c r="I183" s="5" t="n">
        <v>1.93253332811458</v>
      </c>
      <c r="J183" s="6" t="n">
        <v>1.2367300101227E-005</v>
      </c>
      <c r="K183" s="5" t="n">
        <v>0.000256525695656058</v>
      </c>
      <c r="L183" s="7" t="b">
        <f aca="false">FALSE()</f>
        <v>0</v>
      </c>
      <c r="M183" s="7" t="b">
        <f aca="false">TRUE()</f>
        <v>1</v>
      </c>
      <c r="N183" s="7" t="b">
        <f aca="false">FALSE()</f>
        <v>0</v>
      </c>
      <c r="O183" s="7" t="s">
        <v>20</v>
      </c>
    </row>
    <row r="184" customFormat="false" ht="17.25" hidden="false" customHeight="false" outlineLevel="0" collapsed="false">
      <c r="A184" s="5" t="s">
        <v>375</v>
      </c>
      <c r="B184" s="5" t="s">
        <v>376</v>
      </c>
      <c r="C184" s="5" t="n">
        <v>60.3596252206248</v>
      </c>
      <c r="D184" s="5" t="n">
        <v>175.5657481989</v>
      </c>
      <c r="E184" s="5" t="n">
        <v>46.112747346206</v>
      </c>
      <c r="F184" s="5" t="n">
        <v>0.388418225567821</v>
      </c>
      <c r="G184" s="5" t="n">
        <v>0.154060028207854</v>
      </c>
      <c r="H184" s="5" t="n">
        <v>0.611668677328752</v>
      </c>
      <c r="I184" s="5" t="n">
        <v>1.92877388377862</v>
      </c>
      <c r="J184" s="6" t="n">
        <v>3.64700628816998E-007</v>
      </c>
      <c r="K184" s="6" t="n">
        <v>1.51339123208065E-005</v>
      </c>
      <c r="L184" s="7" t="b">
        <f aca="false">FALSE()</f>
        <v>0</v>
      </c>
      <c r="M184" s="7" t="b">
        <f aca="false">TRUE()</f>
        <v>1</v>
      </c>
      <c r="N184" s="7" t="b">
        <f aca="false">FALSE()</f>
        <v>0</v>
      </c>
      <c r="O184" s="7" t="s">
        <v>20</v>
      </c>
    </row>
    <row r="185" customFormat="false" ht="17.25" hidden="false" customHeight="false" outlineLevel="0" collapsed="false">
      <c r="A185" s="5" t="s">
        <v>377</v>
      </c>
      <c r="B185" s="5" t="s">
        <v>378</v>
      </c>
      <c r="C185" s="5" t="n">
        <v>3.60210075540325</v>
      </c>
      <c r="D185" s="5" t="n">
        <v>8.07338373495076</v>
      </c>
      <c r="E185" s="5" t="n">
        <v>2.12600045588277</v>
      </c>
      <c r="F185" s="5" t="n">
        <v>0.760696629620114</v>
      </c>
      <c r="G185" s="5" t="n">
        <v>0.216790771391081</v>
      </c>
      <c r="H185" s="5" t="n">
        <v>0.679431740481034</v>
      </c>
      <c r="I185" s="5" t="n">
        <v>1.92503155965008</v>
      </c>
      <c r="J185" s="5" t="n">
        <v>0.0002829983472224</v>
      </c>
      <c r="K185" s="5" t="n">
        <v>0.00300960768490488</v>
      </c>
      <c r="L185" s="7" t="b">
        <f aca="false">FALSE()</f>
        <v>0</v>
      </c>
      <c r="M185" s="7" t="b">
        <f aca="false">TRUE()</f>
        <v>1</v>
      </c>
      <c r="N185" s="7" t="b">
        <f aca="false">FALSE()</f>
        <v>0</v>
      </c>
      <c r="O185" s="7" t="s">
        <v>20</v>
      </c>
    </row>
    <row r="186" customFormat="false" ht="17.25" hidden="false" customHeight="false" outlineLevel="0" collapsed="false">
      <c r="A186" s="5" t="s">
        <v>379</v>
      </c>
      <c r="B186" s="5" t="s">
        <v>380</v>
      </c>
      <c r="C186" s="5" t="n">
        <v>2.8881749146827</v>
      </c>
      <c r="D186" s="5" t="n">
        <v>8.60459547063654</v>
      </c>
      <c r="E186" s="5" t="n">
        <v>2.26854278056709</v>
      </c>
      <c r="F186" s="5" t="n">
        <v>0.348392251349671</v>
      </c>
      <c r="G186" s="5" t="n">
        <v>0.0451172639661207</v>
      </c>
      <c r="H186" s="5" t="n">
        <v>0.397040132766254</v>
      </c>
      <c r="I186" s="5" t="n">
        <v>1.92334150164894</v>
      </c>
      <c r="J186" s="5" t="n">
        <v>0.000251428831906959</v>
      </c>
      <c r="K186" s="5" t="n">
        <v>0.00274717181285287</v>
      </c>
      <c r="L186" s="7" t="b">
        <f aca="false">FALSE()</f>
        <v>0</v>
      </c>
      <c r="M186" s="7" t="b">
        <f aca="false">TRUE()</f>
        <v>1</v>
      </c>
      <c r="N186" s="7" t="b">
        <f aca="false">FALSE()</f>
        <v>0</v>
      </c>
      <c r="O186" s="7" t="s">
        <v>20</v>
      </c>
    </row>
    <row r="187" customFormat="false" ht="17.25" hidden="false" customHeight="false" outlineLevel="0" collapsed="false">
      <c r="A187" s="5" t="s">
        <v>381</v>
      </c>
      <c r="B187" s="5" t="s">
        <v>382</v>
      </c>
      <c r="C187" s="5" t="n">
        <v>16.8810652879302</v>
      </c>
      <c r="D187" s="5" t="n">
        <v>44.1596949665554</v>
      </c>
      <c r="E187" s="5" t="n">
        <v>11.7167429654686</v>
      </c>
      <c r="F187" s="5" t="n">
        <v>0.526834365538187</v>
      </c>
      <c r="G187" s="5" t="n">
        <v>0.737635198494799</v>
      </c>
      <c r="H187" s="5" t="n">
        <v>0.944132834707023</v>
      </c>
      <c r="I187" s="5" t="n">
        <v>1.91415862336302</v>
      </c>
      <c r="J187" s="6" t="n">
        <v>6.15595188242599E-008</v>
      </c>
      <c r="K187" s="6" t="n">
        <v>3.6029537958017E-006</v>
      </c>
      <c r="L187" s="7" t="b">
        <f aca="false">FALSE()</f>
        <v>0</v>
      </c>
      <c r="M187" s="7" t="b">
        <f aca="false">TRUE()</f>
        <v>1</v>
      </c>
      <c r="N187" s="7" t="b">
        <f aca="false">FALSE()</f>
        <v>0</v>
      </c>
      <c r="O187" s="7" t="s">
        <v>20</v>
      </c>
    </row>
    <row r="188" customFormat="false" ht="17.25" hidden="false" customHeight="false" outlineLevel="0" collapsed="false">
      <c r="A188" s="5" t="s">
        <v>383</v>
      </c>
      <c r="B188" s="5" t="s">
        <v>384</v>
      </c>
      <c r="C188" s="5" t="n">
        <v>18.5108803753353</v>
      </c>
      <c r="D188" s="5" t="n">
        <v>56.1664998607333</v>
      </c>
      <c r="E188" s="5" t="n">
        <v>14.935248298094</v>
      </c>
      <c r="F188" s="5" t="n">
        <v>0.309652288636268</v>
      </c>
      <c r="G188" s="5" t="n">
        <v>0.523059897117136</v>
      </c>
      <c r="H188" s="5" t="n">
        <v>0.866547863203856</v>
      </c>
      <c r="I188" s="5" t="n">
        <v>1.91098867838196</v>
      </c>
      <c r="J188" s="6" t="n">
        <v>3.87705313471835E-005</v>
      </c>
      <c r="K188" s="5" t="n">
        <v>0.000632534039201272</v>
      </c>
      <c r="L188" s="7" t="b">
        <f aca="false">FALSE()</f>
        <v>0</v>
      </c>
      <c r="M188" s="7" t="b">
        <f aca="false">TRUE()</f>
        <v>1</v>
      </c>
      <c r="N188" s="7" t="b">
        <f aca="false">FALSE()</f>
        <v>0</v>
      </c>
      <c r="O188" s="7" t="s">
        <v>20</v>
      </c>
    </row>
    <row r="189" customFormat="false" ht="17.25" hidden="false" customHeight="false" outlineLevel="0" collapsed="false">
      <c r="A189" s="5" t="s">
        <v>385</v>
      </c>
      <c r="B189" s="5" t="s">
        <v>386</v>
      </c>
      <c r="C189" s="5" t="n">
        <v>7.96256215757504</v>
      </c>
      <c r="D189" s="5" t="n">
        <v>20.6277362432512</v>
      </c>
      <c r="E189" s="5" t="n">
        <v>5.48668141962082</v>
      </c>
      <c r="F189" s="5" t="n">
        <v>0.537298920273803</v>
      </c>
      <c r="G189" s="5" t="n">
        <v>0.812830674416056</v>
      </c>
      <c r="H189" s="5" t="n">
        <v>0.962296413291499</v>
      </c>
      <c r="I189" s="5" t="n">
        <v>1.91057978947558</v>
      </c>
      <c r="J189" s="6" t="n">
        <v>1.40996778713256E-005</v>
      </c>
      <c r="K189" s="5" t="n">
        <v>0.000285041676193381</v>
      </c>
      <c r="L189" s="7" t="b">
        <f aca="false">FALSE()</f>
        <v>0</v>
      </c>
      <c r="M189" s="7" t="b">
        <f aca="false">TRUE()</f>
        <v>1</v>
      </c>
      <c r="N189" s="7" t="b">
        <f aca="false">FALSE()</f>
        <v>0</v>
      </c>
      <c r="O189" s="7" t="s">
        <v>20</v>
      </c>
    </row>
    <row r="190" customFormat="false" ht="17.25" hidden="false" customHeight="false" outlineLevel="0" collapsed="false">
      <c r="A190" s="5" t="s">
        <v>387</v>
      </c>
      <c r="B190" s="5" t="s">
        <v>388</v>
      </c>
      <c r="C190" s="5" t="n">
        <v>14.3820163030518</v>
      </c>
      <c r="D190" s="5" t="n">
        <v>28.7023057794894</v>
      </c>
      <c r="E190" s="5" t="n">
        <v>7.68626928336668</v>
      </c>
      <c r="F190" s="5" t="n">
        <v>0.903910523954103</v>
      </c>
      <c r="G190" s="5" t="n">
        <v>0.0424455191354048</v>
      </c>
      <c r="H190" s="5" t="n">
        <v>0.387620897582563</v>
      </c>
      <c r="I190" s="5" t="n">
        <v>1.90081121317854</v>
      </c>
      <c r="J190" s="5" t="n">
        <v>0.00107894542146137</v>
      </c>
      <c r="K190" s="5" t="n">
        <v>0.00828461807790912</v>
      </c>
      <c r="L190" s="7" t="b">
        <f aca="false">FALSE()</f>
        <v>0</v>
      </c>
      <c r="M190" s="7" t="b">
        <f aca="false">TRUE()</f>
        <v>1</v>
      </c>
      <c r="N190" s="7" t="b">
        <f aca="false">FALSE()</f>
        <v>0</v>
      </c>
      <c r="O190" s="7" t="s">
        <v>20</v>
      </c>
    </row>
    <row r="191" customFormat="false" ht="17.25" hidden="false" customHeight="false" outlineLevel="0" collapsed="false">
      <c r="A191" s="5" t="s">
        <v>389</v>
      </c>
      <c r="B191" s="5" t="s">
        <v>390</v>
      </c>
      <c r="C191" s="5" t="n">
        <v>194.312005611734</v>
      </c>
      <c r="D191" s="5" t="n">
        <v>364.801874788452</v>
      </c>
      <c r="E191" s="5" t="n">
        <v>97.9114808586284</v>
      </c>
      <c r="F191" s="5" t="n">
        <v>0.988825099199535</v>
      </c>
      <c r="G191" s="5" t="n">
        <v>0.0524253879794837</v>
      </c>
      <c r="H191" s="5" t="n">
        <v>0.42128361751999</v>
      </c>
      <c r="I191" s="5" t="n">
        <v>1.89756320209398</v>
      </c>
      <c r="J191" s="6" t="n">
        <v>4.74215638899811E-006</v>
      </c>
      <c r="K191" s="5" t="n">
        <v>0.000122877640550216</v>
      </c>
      <c r="L191" s="7" t="b">
        <f aca="false">FALSE()</f>
        <v>0</v>
      </c>
      <c r="M191" s="7" t="b">
        <f aca="false">TRUE()</f>
        <v>1</v>
      </c>
      <c r="N191" s="7" t="b">
        <f aca="false">FALSE()</f>
        <v>0</v>
      </c>
      <c r="O191" s="7" t="s">
        <v>20</v>
      </c>
    </row>
    <row r="192" customFormat="false" ht="17.25" hidden="false" customHeight="false" outlineLevel="0" collapsed="false">
      <c r="A192" s="5" t="s">
        <v>391</v>
      </c>
      <c r="B192" s="5" t="s">
        <v>392</v>
      </c>
      <c r="C192" s="5" t="n">
        <v>0.633645403832741</v>
      </c>
      <c r="D192" s="5" t="n">
        <v>2.24817721373581</v>
      </c>
      <c r="E192" s="5" t="n">
        <v>0.609032236059085</v>
      </c>
      <c r="F192" s="5" t="n">
        <v>0.0571571234088517</v>
      </c>
      <c r="G192" s="5" t="n">
        <v>0.43649166418044</v>
      </c>
      <c r="H192" s="5" t="n">
        <v>0.825590667377574</v>
      </c>
      <c r="I192" s="5" t="n">
        <v>1.88416526415351</v>
      </c>
      <c r="J192" s="5" t="n">
        <v>0.000858173799937337</v>
      </c>
      <c r="K192" s="5" t="n">
        <v>0.00694631104310981</v>
      </c>
      <c r="L192" s="7" t="b">
        <f aca="false">FALSE()</f>
        <v>0</v>
      </c>
      <c r="M192" s="7" t="b">
        <f aca="false">TRUE()</f>
        <v>1</v>
      </c>
      <c r="N192" s="7" t="b">
        <f aca="false">FALSE()</f>
        <v>0</v>
      </c>
      <c r="O192" s="7" t="s">
        <v>20</v>
      </c>
    </row>
    <row r="193" customFormat="false" ht="17.25" hidden="false" customHeight="false" outlineLevel="0" collapsed="false">
      <c r="A193" s="5" t="s">
        <v>393</v>
      </c>
      <c r="B193" s="5" t="s">
        <v>394</v>
      </c>
      <c r="C193" s="5" t="n">
        <v>38.6771943526992</v>
      </c>
      <c r="D193" s="5" t="n">
        <v>116.340927751909</v>
      </c>
      <c r="E193" s="5" t="n">
        <v>31.6402234942948</v>
      </c>
      <c r="F193" s="5" t="n">
        <v>0.289723354890784</v>
      </c>
      <c r="G193" s="5" t="n">
        <v>0.640275381684112</v>
      </c>
      <c r="H193" s="5" t="n">
        <v>0.914046524157827</v>
      </c>
      <c r="I193" s="5" t="n">
        <v>1.8785270183878</v>
      </c>
      <c r="J193" s="6" t="n">
        <v>3.57364060997068E-016</v>
      </c>
      <c r="K193" s="6" t="n">
        <v>3.32328723168329E-013</v>
      </c>
      <c r="L193" s="7" t="b">
        <f aca="false">FALSE()</f>
        <v>0</v>
      </c>
      <c r="M193" s="7" t="b">
        <f aca="false">TRUE()</f>
        <v>1</v>
      </c>
      <c r="N193" s="7" t="b">
        <f aca="false">FALSE()</f>
        <v>0</v>
      </c>
      <c r="O193" s="7" t="s">
        <v>20</v>
      </c>
    </row>
    <row r="194" customFormat="false" ht="17.25" hidden="false" customHeight="false" outlineLevel="0" collapsed="false">
      <c r="A194" s="5" t="s">
        <v>395</v>
      </c>
      <c r="B194" s="5" t="s">
        <v>396</v>
      </c>
      <c r="C194" s="5" t="n">
        <v>6.32127157074895</v>
      </c>
      <c r="D194" s="5" t="n">
        <v>17.4545577092118</v>
      </c>
      <c r="E194" s="5" t="n">
        <v>4.76000358233596</v>
      </c>
      <c r="F194" s="5" t="n">
        <v>0.409252137130104</v>
      </c>
      <c r="G194" s="5" t="n">
        <v>0.0569101727685389</v>
      </c>
      <c r="H194" s="5" t="n">
        <v>0.432806847698017</v>
      </c>
      <c r="I194" s="5" t="n">
        <v>1.87456923569268</v>
      </c>
      <c r="J194" s="6" t="n">
        <v>1.19914992251283E-005</v>
      </c>
      <c r="K194" s="5" t="n">
        <v>0.000250593889549841</v>
      </c>
      <c r="L194" s="7" t="b">
        <f aca="false">FALSE()</f>
        <v>0</v>
      </c>
      <c r="M194" s="7" t="b">
        <f aca="false">TRUE()</f>
        <v>1</v>
      </c>
      <c r="N194" s="7" t="b">
        <f aca="false">FALSE()</f>
        <v>0</v>
      </c>
      <c r="O194" s="7" t="s">
        <v>20</v>
      </c>
    </row>
    <row r="195" customFormat="false" ht="17.25" hidden="false" customHeight="false" outlineLevel="0" collapsed="false">
      <c r="A195" s="5" t="s">
        <v>397</v>
      </c>
      <c r="B195" s="5" t="s">
        <v>398</v>
      </c>
      <c r="C195" s="5" t="n">
        <v>68.5903270810867</v>
      </c>
      <c r="D195" s="5" t="n">
        <v>162.155930454504</v>
      </c>
      <c r="E195" s="5" t="n">
        <v>44.893256651681</v>
      </c>
      <c r="F195" s="5" t="n">
        <v>0.611506379151201</v>
      </c>
      <c r="G195" s="5" t="n">
        <v>0.607192261915825</v>
      </c>
      <c r="H195" s="5" t="n">
        <v>0.900712972227013</v>
      </c>
      <c r="I195" s="5" t="n">
        <v>1.85281112647447</v>
      </c>
      <c r="J195" s="5" t="n">
        <v>0.00122798018631543</v>
      </c>
      <c r="K195" s="5" t="n">
        <v>0.00916005362688683</v>
      </c>
      <c r="L195" s="7" t="b">
        <f aca="false">FALSE()</f>
        <v>0</v>
      </c>
      <c r="M195" s="7" t="b">
        <f aca="false">TRUE()</f>
        <v>1</v>
      </c>
      <c r="N195" s="7" t="b">
        <f aca="false">FALSE()</f>
        <v>0</v>
      </c>
      <c r="O195" s="7" t="s">
        <v>20</v>
      </c>
    </row>
    <row r="196" customFormat="false" ht="17.25" hidden="false" customHeight="false" outlineLevel="0" collapsed="false">
      <c r="A196" s="5" t="s">
        <v>399</v>
      </c>
      <c r="B196" s="5" t="s">
        <v>400</v>
      </c>
      <c r="C196" s="5" t="n">
        <v>5.36052189468347</v>
      </c>
      <c r="D196" s="5" t="n">
        <v>21.7998634000767</v>
      </c>
      <c r="E196" s="5" t="n">
        <v>6.08608541383763</v>
      </c>
      <c r="F196" s="5" t="n">
        <v>-0.183141114414808</v>
      </c>
      <c r="G196" s="5" t="n">
        <v>0.136884575821233</v>
      </c>
      <c r="H196" s="5" t="n">
        <v>0.589039359248377</v>
      </c>
      <c r="I196" s="5" t="n">
        <v>1.84073260867646</v>
      </c>
      <c r="J196" s="5" t="n">
        <v>0.000347359078281133</v>
      </c>
      <c r="K196" s="5" t="n">
        <v>0.00349425697797349</v>
      </c>
      <c r="L196" s="7" t="b">
        <f aca="false">FALSE()</f>
        <v>0</v>
      </c>
      <c r="M196" s="7" t="b">
        <f aca="false">TRUE()</f>
        <v>1</v>
      </c>
      <c r="N196" s="7" t="b">
        <f aca="false">FALSE()</f>
        <v>0</v>
      </c>
      <c r="O196" s="7" t="s">
        <v>20</v>
      </c>
    </row>
    <row r="197" customFormat="false" ht="17.25" hidden="false" customHeight="false" outlineLevel="0" collapsed="false">
      <c r="A197" s="5" t="s">
        <v>401</v>
      </c>
      <c r="B197" s="5" t="s">
        <v>402</v>
      </c>
      <c r="C197" s="5" t="n">
        <v>6.67763599030181</v>
      </c>
      <c r="D197" s="5" t="n">
        <v>14.9715016834335</v>
      </c>
      <c r="E197" s="5" t="n">
        <v>4.19631363008793</v>
      </c>
      <c r="F197" s="5" t="n">
        <v>0.670214943547435</v>
      </c>
      <c r="G197" s="5" t="n">
        <v>0.0789246853137199</v>
      </c>
      <c r="H197" s="5" t="n">
        <v>0.480584135581406</v>
      </c>
      <c r="I197" s="5" t="n">
        <v>1.83502452173385</v>
      </c>
      <c r="J197" s="6" t="n">
        <v>4.55659871803679E-005</v>
      </c>
      <c r="K197" s="5" t="n">
        <v>0.000716537619545712</v>
      </c>
      <c r="L197" s="7" t="b">
        <f aca="false">FALSE()</f>
        <v>0</v>
      </c>
      <c r="M197" s="7" t="b">
        <f aca="false">TRUE()</f>
        <v>1</v>
      </c>
      <c r="N197" s="7" t="b">
        <f aca="false">FALSE()</f>
        <v>0</v>
      </c>
      <c r="O197" s="7" t="s">
        <v>20</v>
      </c>
    </row>
    <row r="198" customFormat="false" ht="17.25" hidden="false" customHeight="false" outlineLevel="0" collapsed="false">
      <c r="A198" s="5" t="s">
        <v>403</v>
      </c>
      <c r="B198" s="5" t="s">
        <v>404</v>
      </c>
      <c r="C198" s="5" t="n">
        <v>96.449332078362</v>
      </c>
      <c r="D198" s="5" t="n">
        <v>284.459874419352</v>
      </c>
      <c r="E198" s="5" t="n">
        <v>79.9348276731726</v>
      </c>
      <c r="F198" s="5" t="n">
        <v>0.270947023895575</v>
      </c>
      <c r="G198" s="5" t="n">
        <v>0.683294655644841</v>
      </c>
      <c r="H198" s="5" t="n">
        <v>0.930913649294421</v>
      </c>
      <c r="I198" s="5" t="n">
        <v>1.83132903327782</v>
      </c>
      <c r="J198" s="6" t="n">
        <v>3.83564671556775E-008</v>
      </c>
      <c r="K198" s="6" t="n">
        <v>2.45995748551297E-006</v>
      </c>
      <c r="L198" s="7" t="b">
        <f aca="false">FALSE()</f>
        <v>0</v>
      </c>
      <c r="M198" s="7" t="b">
        <f aca="false">TRUE()</f>
        <v>1</v>
      </c>
      <c r="N198" s="7" t="b">
        <f aca="false">FALSE()</f>
        <v>0</v>
      </c>
      <c r="O198" s="7" t="s">
        <v>20</v>
      </c>
    </row>
    <row r="199" customFormat="false" ht="17.25" hidden="false" customHeight="false" outlineLevel="0" collapsed="false">
      <c r="A199" s="5" t="s">
        <v>405</v>
      </c>
      <c r="B199" s="5" t="s">
        <v>406</v>
      </c>
      <c r="C199" s="5" t="n">
        <v>14.2293617244333</v>
      </c>
      <c r="D199" s="5" t="n">
        <v>40.7762631411789</v>
      </c>
      <c r="E199" s="5" t="n">
        <v>11.4863798411762</v>
      </c>
      <c r="F199" s="5" t="n">
        <v>0.308946773583947</v>
      </c>
      <c r="G199" s="5" t="n">
        <v>0.137576546912866</v>
      </c>
      <c r="H199" s="5" t="n">
        <v>0.589516796534288</v>
      </c>
      <c r="I199" s="5" t="n">
        <v>1.82780539265323</v>
      </c>
      <c r="J199" s="6" t="n">
        <v>8.28997397864512E-005</v>
      </c>
      <c r="K199" s="5" t="n">
        <v>0.00115638228690451</v>
      </c>
      <c r="L199" s="7" t="b">
        <f aca="false">FALSE()</f>
        <v>0</v>
      </c>
      <c r="M199" s="7" t="b">
        <f aca="false">TRUE()</f>
        <v>1</v>
      </c>
      <c r="N199" s="7" t="b">
        <f aca="false">FALSE()</f>
        <v>0</v>
      </c>
      <c r="O199" s="7" t="s">
        <v>20</v>
      </c>
    </row>
    <row r="200" customFormat="false" ht="17.25" hidden="false" customHeight="false" outlineLevel="0" collapsed="false">
      <c r="A200" s="5" t="s">
        <v>407</v>
      </c>
      <c r="B200" s="5" t="s">
        <v>408</v>
      </c>
      <c r="C200" s="5" t="n">
        <v>5.78615678410818</v>
      </c>
      <c r="D200" s="5" t="n">
        <v>15.9597423895797</v>
      </c>
      <c r="E200" s="5" t="n">
        <v>4.49610750648247</v>
      </c>
      <c r="F200" s="5" t="n">
        <v>0.363928883391046</v>
      </c>
      <c r="G200" s="5" t="n">
        <v>0.664898912545946</v>
      </c>
      <c r="H200" s="5" t="n">
        <v>0.923445393960888</v>
      </c>
      <c r="I200" s="5" t="n">
        <v>1.82768892744326</v>
      </c>
      <c r="J200" s="6" t="n">
        <v>6.47206866579517E-007</v>
      </c>
      <c r="K200" s="6" t="n">
        <v>2.46218084992603E-005</v>
      </c>
      <c r="L200" s="7" t="b">
        <f aca="false">FALSE()</f>
        <v>0</v>
      </c>
      <c r="M200" s="7" t="b">
        <f aca="false">TRUE()</f>
        <v>1</v>
      </c>
      <c r="N200" s="7" t="b">
        <f aca="false">FALSE()</f>
        <v>0</v>
      </c>
      <c r="O200" s="7" t="s">
        <v>20</v>
      </c>
    </row>
    <row r="201" customFormat="false" ht="17.25" hidden="false" customHeight="false" outlineLevel="0" collapsed="false">
      <c r="A201" s="5" t="s">
        <v>409</v>
      </c>
      <c r="B201" s="5" t="s">
        <v>410</v>
      </c>
      <c r="C201" s="5" t="n">
        <v>30.9270072074843</v>
      </c>
      <c r="D201" s="5" t="n">
        <v>138.12512701503</v>
      </c>
      <c r="E201" s="5" t="n">
        <v>38.9359250850648</v>
      </c>
      <c r="F201" s="5" t="n">
        <v>-0.332234672670038</v>
      </c>
      <c r="G201" s="5" t="n">
        <v>0.572958685892026</v>
      </c>
      <c r="H201" s="5" t="n">
        <v>0.890025764761631</v>
      </c>
      <c r="I201" s="5" t="n">
        <v>1.8268019821395</v>
      </c>
      <c r="J201" s="5" t="n">
        <v>0.000835773905674156</v>
      </c>
      <c r="K201" s="5" t="n">
        <v>0.00680618763075459</v>
      </c>
      <c r="L201" s="7" t="b">
        <f aca="false">FALSE()</f>
        <v>0</v>
      </c>
      <c r="M201" s="7" t="b">
        <f aca="false">TRUE()</f>
        <v>1</v>
      </c>
      <c r="N201" s="7" t="b">
        <f aca="false">FALSE()</f>
        <v>0</v>
      </c>
      <c r="O201" s="7" t="s">
        <v>20</v>
      </c>
    </row>
    <row r="202" customFormat="false" ht="17.25" hidden="false" customHeight="false" outlineLevel="0" collapsed="false">
      <c r="A202" s="5" t="s">
        <v>411</v>
      </c>
      <c r="B202" s="5" t="s">
        <v>412</v>
      </c>
      <c r="C202" s="5" t="n">
        <v>1.12640588727547</v>
      </c>
      <c r="D202" s="5" t="n">
        <v>3.05927487081548</v>
      </c>
      <c r="E202" s="5" t="n">
        <v>0.864815631947548</v>
      </c>
      <c r="F202" s="5" t="n">
        <v>0.381262273691228</v>
      </c>
      <c r="G202" s="5" t="n">
        <v>0.192664085150686</v>
      </c>
      <c r="H202" s="5" t="n">
        <v>0.657610877951163</v>
      </c>
      <c r="I202" s="5" t="n">
        <v>1.82272523068692</v>
      </c>
      <c r="J202" s="5" t="n">
        <v>0.000204747643044694</v>
      </c>
      <c r="K202" s="5" t="n">
        <v>0.00231885710211443</v>
      </c>
      <c r="L202" s="7" t="b">
        <f aca="false">FALSE()</f>
        <v>0</v>
      </c>
      <c r="M202" s="7" t="b">
        <f aca="false">TRUE()</f>
        <v>1</v>
      </c>
      <c r="N202" s="7" t="b">
        <f aca="false">FALSE()</f>
        <v>0</v>
      </c>
      <c r="O202" s="7" t="s">
        <v>20</v>
      </c>
    </row>
    <row r="203" customFormat="false" ht="17.25" hidden="false" customHeight="false" outlineLevel="0" collapsed="false">
      <c r="A203" s="5" t="s">
        <v>413</v>
      </c>
      <c r="B203" s="5" t="s">
        <v>414</v>
      </c>
      <c r="C203" s="5" t="n">
        <v>1.19292018330368</v>
      </c>
      <c r="D203" s="5" t="n">
        <v>4.22092010006867</v>
      </c>
      <c r="E203" s="5" t="n">
        <v>1.19371426252324</v>
      </c>
      <c r="F203" s="5" t="n">
        <v>-0.000960024855423609</v>
      </c>
      <c r="G203" s="5" t="n">
        <v>0.694579995095824</v>
      </c>
      <c r="H203" s="5" t="n">
        <v>0.934095790113685</v>
      </c>
      <c r="I203" s="5" t="n">
        <v>1.82209997773074</v>
      </c>
      <c r="J203" s="5" t="n">
        <v>0.00127473042154454</v>
      </c>
      <c r="K203" s="5" t="n">
        <v>0.00939987335957447</v>
      </c>
      <c r="L203" s="7" t="b">
        <f aca="false">FALSE()</f>
        <v>0</v>
      </c>
      <c r="M203" s="7" t="b">
        <f aca="false">TRUE()</f>
        <v>1</v>
      </c>
      <c r="N203" s="7" t="b">
        <f aca="false">FALSE()</f>
        <v>0</v>
      </c>
      <c r="O203" s="7" t="s">
        <v>20</v>
      </c>
    </row>
    <row r="204" customFormat="false" ht="17.25" hidden="false" customHeight="false" outlineLevel="0" collapsed="false">
      <c r="A204" s="5" t="s">
        <v>415</v>
      </c>
      <c r="B204" s="5" t="s">
        <v>416</v>
      </c>
      <c r="C204" s="5" t="n">
        <v>96.4086918147349</v>
      </c>
      <c r="D204" s="5" t="n">
        <v>244.569815629241</v>
      </c>
      <c r="E204" s="5" t="n">
        <v>69.4991889680579</v>
      </c>
      <c r="F204" s="5" t="n">
        <v>0.472167077650859</v>
      </c>
      <c r="G204" s="5" t="n">
        <v>0.778957981404857</v>
      </c>
      <c r="H204" s="5" t="n">
        <v>0.955104783048498</v>
      </c>
      <c r="I204" s="5" t="n">
        <v>1.81517831271566</v>
      </c>
      <c r="J204" s="5" t="n">
        <v>0.000969050330115318</v>
      </c>
      <c r="K204" s="5" t="n">
        <v>0.00769859206255354</v>
      </c>
      <c r="L204" s="7" t="b">
        <f aca="false">FALSE()</f>
        <v>0</v>
      </c>
      <c r="M204" s="7" t="b">
        <f aca="false">TRUE()</f>
        <v>1</v>
      </c>
      <c r="N204" s="7" t="b">
        <f aca="false">FALSE()</f>
        <v>0</v>
      </c>
      <c r="O204" s="7" t="s">
        <v>20</v>
      </c>
    </row>
    <row r="205" customFormat="false" ht="17.25" hidden="false" customHeight="false" outlineLevel="0" collapsed="false">
      <c r="A205" s="5" t="s">
        <v>417</v>
      </c>
      <c r="B205" s="5" t="s">
        <v>418</v>
      </c>
      <c r="C205" s="5" t="n">
        <v>1.8652467279546</v>
      </c>
      <c r="D205" s="5" t="n">
        <v>9.48552478693825</v>
      </c>
      <c r="E205" s="5" t="n">
        <v>2.70238507591115</v>
      </c>
      <c r="F205" s="5" t="n">
        <v>-0.534866788421603</v>
      </c>
      <c r="G205" s="5" t="n">
        <v>0.10451831030968</v>
      </c>
      <c r="H205" s="5" t="n">
        <v>0.535422758110207</v>
      </c>
      <c r="I205" s="5" t="n">
        <v>1.81149432708914</v>
      </c>
      <c r="J205" s="6" t="n">
        <v>1.1104910112252E-005</v>
      </c>
      <c r="K205" s="5" t="n">
        <v>0.000236234947752864</v>
      </c>
      <c r="L205" s="7" t="b">
        <f aca="false">FALSE()</f>
        <v>0</v>
      </c>
      <c r="M205" s="7" t="b">
        <f aca="false">TRUE()</f>
        <v>1</v>
      </c>
      <c r="N205" s="7" t="b">
        <f aca="false">FALSE()</f>
        <v>0</v>
      </c>
      <c r="O205" s="7" t="s">
        <v>20</v>
      </c>
    </row>
    <row r="206" customFormat="false" ht="17.25" hidden="false" customHeight="false" outlineLevel="0" collapsed="false">
      <c r="A206" s="5" t="s">
        <v>419</v>
      </c>
      <c r="B206" s="5" t="s">
        <v>420</v>
      </c>
      <c r="C206" s="5" t="n">
        <v>12.492973678636</v>
      </c>
      <c r="D206" s="5" t="n">
        <v>34.8655120475417</v>
      </c>
      <c r="E206" s="5" t="n">
        <v>9.93545271826843</v>
      </c>
      <c r="F206" s="5" t="n">
        <v>0.330459307919136</v>
      </c>
      <c r="G206" s="5" t="n">
        <v>0.770771165661281</v>
      </c>
      <c r="H206" s="5" t="n">
        <v>0.953365965835497</v>
      </c>
      <c r="I206" s="5" t="n">
        <v>1.81114305787758</v>
      </c>
      <c r="J206" s="6" t="n">
        <v>2.42314183976944E-005</v>
      </c>
      <c r="K206" s="5" t="n">
        <v>0.000440880122346746</v>
      </c>
      <c r="L206" s="7" t="b">
        <f aca="false">FALSE()</f>
        <v>0</v>
      </c>
      <c r="M206" s="7" t="b">
        <f aca="false">TRUE()</f>
        <v>1</v>
      </c>
      <c r="N206" s="7" t="b">
        <f aca="false">FALSE()</f>
        <v>0</v>
      </c>
      <c r="O206" s="7" t="s">
        <v>20</v>
      </c>
    </row>
    <row r="207" customFormat="false" ht="17.25" hidden="false" customHeight="false" outlineLevel="0" collapsed="false">
      <c r="A207" s="5" t="s">
        <v>421</v>
      </c>
      <c r="B207" s="5" t="s">
        <v>422</v>
      </c>
      <c r="C207" s="5" t="n">
        <v>283.675260849251</v>
      </c>
      <c r="D207" s="5" t="n">
        <v>634.316420000076</v>
      </c>
      <c r="E207" s="5" t="n">
        <v>180.930363718602</v>
      </c>
      <c r="F207" s="5" t="n">
        <v>0.648805798282876</v>
      </c>
      <c r="G207" s="5" t="n">
        <v>0.470430840554202</v>
      </c>
      <c r="H207" s="5" t="n">
        <v>0.840360610276706</v>
      </c>
      <c r="I207" s="5" t="n">
        <v>1.80976814721286</v>
      </c>
      <c r="J207" s="6" t="n">
        <v>7.65092459742033E-007</v>
      </c>
      <c r="K207" s="6" t="n">
        <v>2.83338112469511E-005</v>
      </c>
      <c r="L207" s="7" t="b">
        <f aca="false">FALSE()</f>
        <v>0</v>
      </c>
      <c r="M207" s="7" t="b">
        <f aca="false">TRUE()</f>
        <v>1</v>
      </c>
      <c r="N207" s="7" t="b">
        <f aca="false">FALSE()</f>
        <v>0</v>
      </c>
      <c r="O207" s="7" t="s">
        <v>20</v>
      </c>
    </row>
    <row r="208" customFormat="false" ht="17.25" hidden="false" customHeight="false" outlineLevel="0" collapsed="false">
      <c r="A208" s="5" t="s">
        <v>423</v>
      </c>
      <c r="B208" s="5" t="s">
        <v>424</v>
      </c>
      <c r="C208" s="5" t="n">
        <v>1.63201588856337</v>
      </c>
      <c r="D208" s="5" t="n">
        <v>3.49376802154977</v>
      </c>
      <c r="E208" s="5" t="n">
        <v>0.999390072134765</v>
      </c>
      <c r="F208" s="5" t="n">
        <v>0.70753531116518</v>
      </c>
      <c r="G208" s="5" t="n">
        <v>0.00549602953014879</v>
      </c>
      <c r="H208" s="5" t="n">
        <v>0.165671224035245</v>
      </c>
      <c r="I208" s="5" t="n">
        <v>1.80566402804832</v>
      </c>
      <c r="J208" s="5" t="n">
        <v>0.000445598777892787</v>
      </c>
      <c r="K208" s="5" t="n">
        <v>0.00419509445621336</v>
      </c>
      <c r="L208" s="7" t="b">
        <f aca="false">FALSE()</f>
        <v>0</v>
      </c>
      <c r="M208" s="7" t="b">
        <f aca="false">TRUE()</f>
        <v>1</v>
      </c>
      <c r="N208" s="7" t="b">
        <f aca="false">FALSE()</f>
        <v>0</v>
      </c>
      <c r="O208" s="7" t="s">
        <v>20</v>
      </c>
    </row>
    <row r="209" customFormat="false" ht="17.25" hidden="false" customHeight="false" outlineLevel="0" collapsed="false">
      <c r="A209" s="5" t="s">
        <v>425</v>
      </c>
      <c r="B209" s="5" t="s">
        <v>426</v>
      </c>
      <c r="C209" s="5" t="n">
        <v>40.6707015726107</v>
      </c>
      <c r="D209" s="5" t="n">
        <v>90.6429584247045</v>
      </c>
      <c r="E209" s="5" t="n">
        <v>26.0453498615466</v>
      </c>
      <c r="F209" s="5" t="n">
        <v>0.642964060981917</v>
      </c>
      <c r="G209" s="5" t="n">
        <v>0.92119845295459</v>
      </c>
      <c r="H209" s="5" t="n">
        <v>0.986943955166756</v>
      </c>
      <c r="I209" s="5" t="n">
        <v>1.79916913229423</v>
      </c>
      <c r="J209" s="6" t="n">
        <v>2.40461720802438E-005</v>
      </c>
      <c r="K209" s="5" t="n">
        <v>0.000438678015591161</v>
      </c>
      <c r="L209" s="7" t="b">
        <f aca="false">FALSE()</f>
        <v>0</v>
      </c>
      <c r="M209" s="7" t="b">
        <f aca="false">TRUE()</f>
        <v>1</v>
      </c>
      <c r="N209" s="7" t="b">
        <f aca="false">FALSE()</f>
        <v>0</v>
      </c>
      <c r="O209" s="7" t="s">
        <v>20</v>
      </c>
    </row>
    <row r="210" customFormat="false" ht="17.25" hidden="false" customHeight="false" outlineLevel="0" collapsed="false">
      <c r="A210" s="5" t="s">
        <v>427</v>
      </c>
      <c r="B210" s="5" t="s">
        <v>428</v>
      </c>
      <c r="C210" s="5" t="n">
        <v>819.986738624914</v>
      </c>
      <c r="D210" s="5" t="n">
        <v>1495.90508479532</v>
      </c>
      <c r="E210" s="5" t="n">
        <v>429.840800002315</v>
      </c>
      <c r="F210" s="5" t="n">
        <v>0.931798149442471</v>
      </c>
      <c r="G210" s="5" t="n">
        <v>0.184491697708074</v>
      </c>
      <c r="H210" s="5" t="n">
        <v>0.647583115331648</v>
      </c>
      <c r="I210" s="5" t="n">
        <v>1.7991443057446</v>
      </c>
      <c r="J210" s="6" t="n">
        <v>1.2571134018503E-006</v>
      </c>
      <c r="K210" s="6" t="n">
        <v>4.2339680550447E-005</v>
      </c>
      <c r="L210" s="7" t="b">
        <f aca="false">FALSE()</f>
        <v>0</v>
      </c>
      <c r="M210" s="7" t="b">
        <f aca="false">TRUE()</f>
        <v>1</v>
      </c>
      <c r="N210" s="7" t="b">
        <f aca="false">FALSE()</f>
        <v>0</v>
      </c>
      <c r="O210" s="7" t="s">
        <v>20</v>
      </c>
    </row>
    <row r="211" customFormat="false" ht="17.25" hidden="false" customHeight="false" outlineLevel="0" collapsed="false">
      <c r="A211" s="5" t="s">
        <v>429</v>
      </c>
      <c r="B211" s="5" t="s">
        <v>430</v>
      </c>
      <c r="C211" s="5" t="n">
        <v>42.8843684731586</v>
      </c>
      <c r="D211" s="5" t="n">
        <v>90.436650428923</v>
      </c>
      <c r="E211" s="5" t="n">
        <v>26.1907526177916</v>
      </c>
      <c r="F211" s="5" t="n">
        <v>0.711394357741393</v>
      </c>
      <c r="G211" s="5" t="n">
        <v>0.0966785705514861</v>
      </c>
      <c r="H211" s="5" t="n">
        <v>0.522567120309612</v>
      </c>
      <c r="I211" s="5" t="n">
        <v>1.78785004129757</v>
      </c>
      <c r="J211" s="5" t="n">
        <v>0.000448897140925516</v>
      </c>
      <c r="K211" s="5" t="n">
        <v>0.00421902820996755</v>
      </c>
      <c r="L211" s="7" t="b">
        <f aca="false">FALSE()</f>
        <v>0</v>
      </c>
      <c r="M211" s="7" t="b">
        <f aca="false">TRUE()</f>
        <v>1</v>
      </c>
      <c r="N211" s="7" t="b">
        <f aca="false">FALSE()</f>
        <v>0</v>
      </c>
      <c r="O211" s="7" t="s">
        <v>20</v>
      </c>
    </row>
    <row r="212" customFormat="false" ht="17.25" hidden="false" customHeight="false" outlineLevel="0" collapsed="false">
      <c r="A212" s="5" t="s">
        <v>431</v>
      </c>
      <c r="B212" s="5" t="s">
        <v>432</v>
      </c>
      <c r="C212" s="5" t="n">
        <v>1.34758523465799</v>
      </c>
      <c r="D212" s="5" t="n">
        <v>4.27065155286048</v>
      </c>
      <c r="E212" s="5" t="n">
        <v>1.23800492478946</v>
      </c>
      <c r="F212" s="5" t="n">
        <v>0.122359472597996</v>
      </c>
      <c r="G212" s="5" t="n">
        <v>0.282971218080767</v>
      </c>
      <c r="H212" s="5" t="n">
        <v>0.732421491101339</v>
      </c>
      <c r="I212" s="5" t="n">
        <v>1.78643913810144</v>
      </c>
      <c r="J212" s="5" t="n">
        <v>0.000535563046303343</v>
      </c>
      <c r="K212" s="5" t="n">
        <v>0.00482756587618291</v>
      </c>
      <c r="L212" s="7" t="b">
        <f aca="false">FALSE()</f>
        <v>0</v>
      </c>
      <c r="M212" s="7" t="b">
        <f aca="false">TRUE()</f>
        <v>1</v>
      </c>
      <c r="N212" s="7" t="b">
        <f aca="false">FALSE()</f>
        <v>0</v>
      </c>
      <c r="O212" s="7" t="s">
        <v>20</v>
      </c>
    </row>
    <row r="213" customFormat="false" ht="17.25" hidden="false" customHeight="false" outlineLevel="0" collapsed="false">
      <c r="A213" s="5" t="s">
        <v>433</v>
      </c>
      <c r="B213" s="5" t="s">
        <v>434</v>
      </c>
      <c r="C213" s="5" t="n">
        <v>34.3943128221925</v>
      </c>
      <c r="D213" s="5" t="n">
        <v>99.9408440868782</v>
      </c>
      <c r="E213" s="5" t="n">
        <v>29.1082991024116</v>
      </c>
      <c r="F213" s="5" t="n">
        <v>0.24073949143108</v>
      </c>
      <c r="G213" s="5" t="n">
        <v>0.435545127870756</v>
      </c>
      <c r="H213" s="5" t="n">
        <v>0.825350353375722</v>
      </c>
      <c r="I213" s="5" t="n">
        <v>1.7796438626205</v>
      </c>
      <c r="J213" s="6" t="n">
        <v>5.35505937695644E-011</v>
      </c>
      <c r="K213" s="6" t="n">
        <v>1.03032573460775E-008</v>
      </c>
      <c r="L213" s="7" t="b">
        <f aca="false">FALSE()</f>
        <v>0</v>
      </c>
      <c r="M213" s="7" t="b">
        <f aca="false">TRUE()</f>
        <v>1</v>
      </c>
      <c r="N213" s="7" t="b">
        <f aca="false">FALSE()</f>
        <v>0</v>
      </c>
      <c r="O213" s="7" t="s">
        <v>20</v>
      </c>
    </row>
    <row r="214" customFormat="false" ht="17.25" hidden="false" customHeight="false" outlineLevel="0" collapsed="false">
      <c r="A214" s="5" t="s">
        <v>435</v>
      </c>
      <c r="B214" s="5" t="s">
        <v>436</v>
      </c>
      <c r="C214" s="5" t="n">
        <v>10.8423418697438</v>
      </c>
      <c r="D214" s="5" t="n">
        <v>26.4986256283667</v>
      </c>
      <c r="E214" s="5" t="n">
        <v>7.76247638880744</v>
      </c>
      <c r="F214" s="5" t="n">
        <v>0.482087522158243</v>
      </c>
      <c r="G214" s="5" t="n">
        <v>0.230654238602075</v>
      </c>
      <c r="H214" s="5" t="n">
        <v>0.691826357015488</v>
      </c>
      <c r="I214" s="5" t="n">
        <v>1.7713286549322</v>
      </c>
      <c r="J214" s="6" t="n">
        <v>1.40548067500138E-007</v>
      </c>
      <c r="K214" s="6" t="n">
        <v>7.10765589693298E-006</v>
      </c>
      <c r="L214" s="7" t="b">
        <f aca="false">FALSE()</f>
        <v>0</v>
      </c>
      <c r="M214" s="7" t="b">
        <f aca="false">TRUE()</f>
        <v>1</v>
      </c>
      <c r="N214" s="7" t="b">
        <f aca="false">FALSE()</f>
        <v>0</v>
      </c>
      <c r="O214" s="7" t="s">
        <v>20</v>
      </c>
    </row>
    <row r="215" customFormat="false" ht="17.25" hidden="false" customHeight="false" outlineLevel="0" collapsed="false">
      <c r="A215" s="5" t="s">
        <v>437</v>
      </c>
      <c r="B215" s="5" t="s">
        <v>438</v>
      </c>
      <c r="C215" s="5" t="n">
        <v>5.50207602034116</v>
      </c>
      <c r="D215" s="5" t="n">
        <v>13.7268114366224</v>
      </c>
      <c r="E215" s="5" t="n">
        <v>4.02573522169592</v>
      </c>
      <c r="F215" s="5" t="n">
        <v>0.450723785741344</v>
      </c>
      <c r="G215" s="5" t="n">
        <v>0.837479224264857</v>
      </c>
      <c r="H215" s="5" t="n">
        <v>0.968448148184063</v>
      </c>
      <c r="I215" s="5" t="n">
        <v>1.7696723523299</v>
      </c>
      <c r="J215" s="5" t="n">
        <v>0.000416465178203277</v>
      </c>
      <c r="K215" s="5" t="n">
        <v>0.00398582653970535</v>
      </c>
      <c r="L215" s="7" t="b">
        <f aca="false">FALSE()</f>
        <v>0</v>
      </c>
      <c r="M215" s="7" t="b">
        <f aca="false">TRUE()</f>
        <v>1</v>
      </c>
      <c r="N215" s="7" t="b">
        <f aca="false">FALSE()</f>
        <v>0</v>
      </c>
      <c r="O215" s="7" t="s">
        <v>20</v>
      </c>
    </row>
    <row r="216" customFormat="false" ht="17.25" hidden="false" customHeight="false" outlineLevel="0" collapsed="false">
      <c r="A216" s="5" t="s">
        <v>439</v>
      </c>
      <c r="B216" s="5" t="s">
        <v>440</v>
      </c>
      <c r="C216" s="5" t="n">
        <v>27.1097175312355</v>
      </c>
      <c r="D216" s="5" t="n">
        <v>66.2129615032366</v>
      </c>
      <c r="E216" s="5" t="n">
        <v>19.4754758766279</v>
      </c>
      <c r="F216" s="5" t="n">
        <v>0.477151500662656</v>
      </c>
      <c r="G216" s="5" t="n">
        <v>0.969931093040168</v>
      </c>
      <c r="H216" s="5" t="n">
        <v>0.996603125746267</v>
      </c>
      <c r="I216" s="5" t="n">
        <v>1.76545507863788</v>
      </c>
      <c r="J216" s="6" t="n">
        <v>8.52511379968876E-006</v>
      </c>
      <c r="K216" s="5" t="n">
        <v>0.000195214609976731</v>
      </c>
      <c r="L216" s="7" t="b">
        <f aca="false">FALSE()</f>
        <v>0</v>
      </c>
      <c r="M216" s="7" t="b">
        <f aca="false">TRUE()</f>
        <v>1</v>
      </c>
      <c r="N216" s="7" t="b">
        <f aca="false">FALSE()</f>
        <v>0</v>
      </c>
      <c r="O216" s="7" t="s">
        <v>20</v>
      </c>
    </row>
    <row r="217" customFormat="false" ht="17.25" hidden="false" customHeight="false" outlineLevel="0" collapsed="false">
      <c r="A217" s="5" t="s">
        <v>441</v>
      </c>
      <c r="B217" s="5" t="s">
        <v>442</v>
      </c>
      <c r="C217" s="5" t="n">
        <v>76.0675639743194</v>
      </c>
      <c r="D217" s="5" t="n">
        <v>303.322829066957</v>
      </c>
      <c r="E217" s="5" t="n">
        <v>89.316776764272</v>
      </c>
      <c r="F217" s="5" t="n">
        <v>-0.231649784373159</v>
      </c>
      <c r="G217" s="5" t="n">
        <v>0.104299937140129</v>
      </c>
      <c r="H217" s="5" t="n">
        <v>0.534922307146427</v>
      </c>
      <c r="I217" s="5" t="n">
        <v>1.76385099030205</v>
      </c>
      <c r="J217" s="5" t="n">
        <v>0.000581737839563023</v>
      </c>
      <c r="K217" s="5" t="n">
        <v>0.00513592283567798</v>
      </c>
      <c r="L217" s="7" t="b">
        <f aca="false">FALSE()</f>
        <v>0</v>
      </c>
      <c r="M217" s="7" t="b">
        <f aca="false">TRUE()</f>
        <v>1</v>
      </c>
      <c r="N217" s="7" t="b">
        <f aca="false">FALSE()</f>
        <v>0</v>
      </c>
      <c r="O217" s="7" t="s">
        <v>20</v>
      </c>
    </row>
    <row r="218" customFormat="false" ht="17.25" hidden="false" customHeight="false" outlineLevel="0" collapsed="false">
      <c r="A218" s="5" t="s">
        <v>443</v>
      </c>
      <c r="B218" s="5" t="s">
        <v>444</v>
      </c>
      <c r="C218" s="5" t="n">
        <v>57.7463238519574</v>
      </c>
      <c r="D218" s="5" t="n">
        <v>125.637435932739</v>
      </c>
      <c r="E218" s="5" t="n">
        <v>37.100742194458</v>
      </c>
      <c r="F218" s="5" t="n">
        <v>0.638281059039223</v>
      </c>
      <c r="G218" s="5" t="n">
        <v>0.333568768689495</v>
      </c>
      <c r="H218" s="5" t="n">
        <v>0.768850463551518</v>
      </c>
      <c r="I218" s="5" t="n">
        <v>1.7597464520785</v>
      </c>
      <c r="J218" s="5" t="n">
        <v>0.000809590997254526</v>
      </c>
      <c r="K218" s="5" t="n">
        <v>0.00666968011763847</v>
      </c>
      <c r="L218" s="7" t="b">
        <f aca="false">FALSE()</f>
        <v>0</v>
      </c>
      <c r="M218" s="7" t="b">
        <f aca="false">TRUE()</f>
        <v>1</v>
      </c>
      <c r="N218" s="7" t="b">
        <f aca="false">FALSE()</f>
        <v>0</v>
      </c>
      <c r="O218" s="7" t="s">
        <v>20</v>
      </c>
    </row>
    <row r="219" customFormat="false" ht="17.25" hidden="false" customHeight="false" outlineLevel="0" collapsed="false">
      <c r="A219" s="5" t="s">
        <v>445</v>
      </c>
      <c r="B219" s="5" t="s">
        <v>446</v>
      </c>
      <c r="C219" s="5" t="n">
        <v>1.11596955424588</v>
      </c>
      <c r="D219" s="5" t="n">
        <v>3.02898320520153</v>
      </c>
      <c r="E219" s="5" t="n">
        <v>0.894611445511492</v>
      </c>
      <c r="F219" s="5" t="n">
        <v>0.318964547086436</v>
      </c>
      <c r="G219" s="5" t="n">
        <v>0.739107291708699</v>
      </c>
      <c r="H219" s="5" t="n">
        <v>0.944566300730518</v>
      </c>
      <c r="I219" s="5" t="n">
        <v>1.75950045767055</v>
      </c>
      <c r="J219" s="5" t="n">
        <v>0.000132943519453506</v>
      </c>
      <c r="K219" s="5" t="n">
        <v>0.00165946425960644</v>
      </c>
      <c r="L219" s="7" t="b">
        <f aca="false">FALSE()</f>
        <v>0</v>
      </c>
      <c r="M219" s="7" t="b">
        <f aca="false">TRUE()</f>
        <v>1</v>
      </c>
      <c r="N219" s="7" t="b">
        <f aca="false">FALSE()</f>
        <v>0</v>
      </c>
      <c r="O219" s="7" t="s">
        <v>20</v>
      </c>
    </row>
    <row r="220" customFormat="false" ht="17.25" hidden="false" customHeight="false" outlineLevel="0" collapsed="false">
      <c r="A220" s="5" t="s">
        <v>447</v>
      </c>
      <c r="B220" s="5" t="s">
        <v>448</v>
      </c>
      <c r="C220" s="5" t="n">
        <v>2.41258599384242</v>
      </c>
      <c r="D220" s="5" t="n">
        <v>7.64177498091705</v>
      </c>
      <c r="E220" s="5" t="n">
        <v>2.25920380327304</v>
      </c>
      <c r="F220" s="5" t="n">
        <v>0.0947659440571312</v>
      </c>
      <c r="G220" s="5" t="n">
        <v>0.975063313367263</v>
      </c>
      <c r="H220" s="5" t="n">
        <v>0.997362356379069</v>
      </c>
      <c r="I220" s="5" t="n">
        <v>1.75809335440112</v>
      </c>
      <c r="J220" s="5" t="n">
        <v>0.000482371911266337</v>
      </c>
      <c r="K220" s="5" t="n">
        <v>0.00446347342326546</v>
      </c>
      <c r="L220" s="7" t="b">
        <f aca="false">FALSE()</f>
        <v>0</v>
      </c>
      <c r="M220" s="7" t="b">
        <f aca="false">TRUE()</f>
        <v>1</v>
      </c>
      <c r="N220" s="7" t="b">
        <f aca="false">FALSE()</f>
        <v>0</v>
      </c>
      <c r="O220" s="7" t="s">
        <v>20</v>
      </c>
    </row>
    <row r="221" customFormat="false" ht="17.25" hidden="false" customHeight="false" outlineLevel="0" collapsed="false">
      <c r="A221" s="5" t="s">
        <v>449</v>
      </c>
      <c r="B221" s="5" t="s">
        <v>450</v>
      </c>
      <c r="C221" s="5" t="n">
        <v>130.554546213226</v>
      </c>
      <c r="D221" s="5" t="n">
        <v>304.797581687799</v>
      </c>
      <c r="E221" s="5" t="n">
        <v>90.2811874304865</v>
      </c>
      <c r="F221" s="5" t="n">
        <v>0.532155397597088</v>
      </c>
      <c r="G221" s="5" t="n">
        <v>0.180967376609059</v>
      </c>
      <c r="H221" s="5" t="n">
        <v>0.643087757230784</v>
      </c>
      <c r="I221" s="5" t="n">
        <v>1.75535415737785</v>
      </c>
      <c r="J221" s="6" t="n">
        <v>5.72785332692439E-009</v>
      </c>
      <c r="K221" s="6" t="n">
        <v>5.32658537996596E-007</v>
      </c>
      <c r="L221" s="7" t="b">
        <f aca="false">FALSE()</f>
        <v>0</v>
      </c>
      <c r="M221" s="7" t="b">
        <f aca="false">TRUE()</f>
        <v>1</v>
      </c>
      <c r="N221" s="7" t="b">
        <f aca="false">FALSE()</f>
        <v>0</v>
      </c>
      <c r="O221" s="7" t="s">
        <v>20</v>
      </c>
    </row>
    <row r="222" customFormat="false" ht="17.25" hidden="false" customHeight="false" outlineLevel="0" collapsed="false">
      <c r="A222" s="5" t="s">
        <v>451</v>
      </c>
      <c r="B222" s="5" t="s">
        <v>452</v>
      </c>
      <c r="C222" s="5" t="n">
        <v>1.12977394635392</v>
      </c>
      <c r="D222" s="5" t="n">
        <v>1.92858779357765</v>
      </c>
      <c r="E222" s="5" t="n">
        <v>0.571254846062579</v>
      </c>
      <c r="F222" s="5" t="n">
        <v>0.983827732280406</v>
      </c>
      <c r="G222" s="5" t="n">
        <v>0.0711449183460069</v>
      </c>
      <c r="H222" s="5" t="n">
        <v>0.468377599334029</v>
      </c>
      <c r="I222" s="5" t="n">
        <v>1.75533841813817</v>
      </c>
      <c r="J222" s="6" t="n">
        <v>7.54588124217449E-005</v>
      </c>
      <c r="K222" s="5" t="n">
        <v>0.00107042801790474</v>
      </c>
      <c r="L222" s="7" t="b">
        <f aca="false">FALSE()</f>
        <v>0</v>
      </c>
      <c r="M222" s="7" t="b">
        <f aca="false">TRUE()</f>
        <v>1</v>
      </c>
      <c r="N222" s="7" t="b">
        <f aca="false">FALSE()</f>
        <v>0</v>
      </c>
      <c r="O222" s="7" t="s">
        <v>20</v>
      </c>
    </row>
    <row r="223" customFormat="false" ht="17.25" hidden="false" customHeight="false" outlineLevel="0" collapsed="false">
      <c r="A223" s="5" t="s">
        <v>453</v>
      </c>
      <c r="B223" s="5" t="s">
        <v>454</v>
      </c>
      <c r="C223" s="5" t="n">
        <v>5.82375654691983</v>
      </c>
      <c r="D223" s="5" t="n">
        <v>12.8365586388216</v>
      </c>
      <c r="E223" s="5" t="n">
        <v>3.82404600592667</v>
      </c>
      <c r="F223" s="5" t="n">
        <v>0.606850167130537</v>
      </c>
      <c r="G223" s="5" t="n">
        <v>0.224418801880912</v>
      </c>
      <c r="H223" s="5" t="n">
        <v>0.687275514677111</v>
      </c>
      <c r="I223" s="5" t="n">
        <v>1.74708669610598</v>
      </c>
      <c r="J223" s="6" t="n">
        <v>5.01942080693412E-005</v>
      </c>
      <c r="K223" s="5" t="n">
        <v>0.000774378662555487</v>
      </c>
      <c r="L223" s="7" t="b">
        <f aca="false">FALSE()</f>
        <v>0</v>
      </c>
      <c r="M223" s="7" t="b">
        <f aca="false">TRUE()</f>
        <v>1</v>
      </c>
      <c r="N223" s="7" t="b">
        <f aca="false">FALSE()</f>
        <v>0</v>
      </c>
      <c r="O223" s="7" t="s">
        <v>20</v>
      </c>
    </row>
    <row r="224" customFormat="false" ht="17.25" hidden="false" customHeight="false" outlineLevel="0" collapsed="false">
      <c r="A224" s="5" t="s">
        <v>455</v>
      </c>
      <c r="B224" s="5" t="s">
        <v>456</v>
      </c>
      <c r="C224" s="5" t="n">
        <v>61.337114598204</v>
      </c>
      <c r="D224" s="5" t="n">
        <v>213.453041430879</v>
      </c>
      <c r="E224" s="5" t="n">
        <v>63.6671328534331</v>
      </c>
      <c r="F224" s="5" t="n">
        <v>-0.0537884948599586</v>
      </c>
      <c r="G224" s="5" t="n">
        <v>0.495490457628222</v>
      </c>
      <c r="H224" s="5" t="n">
        <v>0.852557739009895</v>
      </c>
      <c r="I224" s="5" t="n">
        <v>1.74529801792328</v>
      </c>
      <c r="J224" s="5" t="n">
        <v>0.00116554982804518</v>
      </c>
      <c r="K224" s="5" t="n">
        <v>0.00881216737653491</v>
      </c>
      <c r="L224" s="7" t="b">
        <f aca="false">FALSE()</f>
        <v>0</v>
      </c>
      <c r="M224" s="7" t="b">
        <f aca="false">TRUE()</f>
        <v>1</v>
      </c>
      <c r="N224" s="7" t="b">
        <f aca="false">FALSE()</f>
        <v>0</v>
      </c>
      <c r="O224" s="7" t="s">
        <v>20</v>
      </c>
    </row>
    <row r="225" customFormat="false" ht="17.25" hidden="false" customHeight="false" outlineLevel="0" collapsed="false">
      <c r="A225" s="5" t="s">
        <v>457</v>
      </c>
      <c r="B225" s="5" t="s">
        <v>458</v>
      </c>
      <c r="C225" s="5" t="n">
        <v>170.248022317312</v>
      </c>
      <c r="D225" s="5" t="n">
        <v>393.707275485542</v>
      </c>
      <c r="E225" s="5" t="n">
        <v>117.572988970395</v>
      </c>
      <c r="F225" s="5" t="n">
        <v>0.534081383497115</v>
      </c>
      <c r="G225" s="5" t="n">
        <v>0.00156930002002945</v>
      </c>
      <c r="H225" s="5" t="n">
        <v>0.0913400975782697</v>
      </c>
      <c r="I225" s="5" t="n">
        <v>1.74356671712352</v>
      </c>
      <c r="J225" s="6" t="n">
        <v>1.42978124478612E-006</v>
      </c>
      <c r="K225" s="6" t="n">
        <v>4.72053417287474E-005</v>
      </c>
      <c r="L225" s="7" t="b">
        <f aca="false">FALSE()</f>
        <v>0</v>
      </c>
      <c r="M225" s="7" t="b">
        <f aca="false">TRUE()</f>
        <v>1</v>
      </c>
      <c r="N225" s="7" t="b">
        <f aca="false">FALSE()</f>
        <v>0</v>
      </c>
      <c r="O225" s="7" t="s">
        <v>20</v>
      </c>
    </row>
    <row r="226" customFormat="false" ht="17.25" hidden="false" customHeight="false" outlineLevel="0" collapsed="false">
      <c r="A226" s="5" t="s">
        <v>459</v>
      </c>
      <c r="B226" s="5" t="s">
        <v>460</v>
      </c>
      <c r="C226" s="5" t="n">
        <v>8.6822588231886</v>
      </c>
      <c r="D226" s="5" t="n">
        <v>20.5277815860381</v>
      </c>
      <c r="E226" s="5" t="n">
        <v>6.1393561360259</v>
      </c>
      <c r="F226" s="5" t="n">
        <v>0.499983069689122</v>
      </c>
      <c r="G226" s="5" t="n">
        <v>0.370071356978873</v>
      </c>
      <c r="H226" s="5" t="n">
        <v>0.792879621384365</v>
      </c>
      <c r="I226" s="5" t="n">
        <v>1.74141845922733</v>
      </c>
      <c r="J226" s="6" t="n">
        <v>1.34274468189333E-005</v>
      </c>
      <c r="K226" s="5" t="n">
        <v>0.000274434715875609</v>
      </c>
      <c r="L226" s="7" t="b">
        <f aca="false">FALSE()</f>
        <v>0</v>
      </c>
      <c r="M226" s="7" t="b">
        <f aca="false">TRUE()</f>
        <v>1</v>
      </c>
      <c r="N226" s="7" t="b">
        <f aca="false">FALSE()</f>
        <v>0</v>
      </c>
      <c r="O226" s="7" t="s">
        <v>20</v>
      </c>
    </row>
    <row r="227" customFormat="false" ht="17.25" hidden="false" customHeight="false" outlineLevel="0" collapsed="false">
      <c r="A227" s="5" t="s">
        <v>461</v>
      </c>
      <c r="B227" s="5" t="s">
        <v>462</v>
      </c>
      <c r="C227" s="5" t="n">
        <v>52.2715174251515</v>
      </c>
      <c r="D227" s="5" t="n">
        <v>149.04568728664</v>
      </c>
      <c r="E227" s="5" t="n">
        <v>44.7045369216072</v>
      </c>
      <c r="F227" s="5" t="n">
        <v>0.22560378749279</v>
      </c>
      <c r="G227" s="5" t="n">
        <v>0.467442393433622</v>
      </c>
      <c r="H227" s="5" t="n">
        <v>0.838637179444069</v>
      </c>
      <c r="I227" s="5" t="n">
        <v>1.7372614723191</v>
      </c>
      <c r="J227" s="5" t="n">
        <v>0.000357332982155491</v>
      </c>
      <c r="K227" s="5" t="n">
        <v>0.00357098315719449</v>
      </c>
      <c r="L227" s="7" t="b">
        <f aca="false">FALSE()</f>
        <v>0</v>
      </c>
      <c r="M227" s="7" t="b">
        <f aca="false">TRUE()</f>
        <v>1</v>
      </c>
      <c r="N227" s="7" t="b">
        <f aca="false">FALSE()</f>
        <v>0</v>
      </c>
      <c r="O227" s="7" t="s">
        <v>20</v>
      </c>
    </row>
    <row r="228" customFormat="false" ht="17.25" hidden="false" customHeight="false" outlineLevel="0" collapsed="false">
      <c r="A228" s="5" t="s">
        <v>463</v>
      </c>
      <c r="B228" s="5" t="s">
        <v>464</v>
      </c>
      <c r="C228" s="5" t="n">
        <v>6.33424567933038</v>
      </c>
      <c r="D228" s="5" t="n">
        <v>17.2189750137611</v>
      </c>
      <c r="E228" s="5" t="n">
        <v>5.18941779646643</v>
      </c>
      <c r="F228" s="5" t="n">
        <v>0.287600133716135</v>
      </c>
      <c r="G228" s="5" t="n">
        <v>0.148479636102371</v>
      </c>
      <c r="H228" s="5" t="n">
        <v>0.602541861058955</v>
      </c>
      <c r="I228" s="5" t="n">
        <v>1.73035467057395</v>
      </c>
      <c r="J228" s="5" t="n">
        <v>0.00107066654041903</v>
      </c>
      <c r="K228" s="5" t="n">
        <v>0.00824065118353145</v>
      </c>
      <c r="L228" s="7" t="b">
        <f aca="false">FALSE()</f>
        <v>0</v>
      </c>
      <c r="M228" s="7" t="b">
        <f aca="false">TRUE()</f>
        <v>1</v>
      </c>
      <c r="N228" s="7" t="b">
        <f aca="false">FALSE()</f>
        <v>0</v>
      </c>
      <c r="O228" s="7" t="s">
        <v>20</v>
      </c>
    </row>
    <row r="229" customFormat="false" ht="17.25" hidden="false" customHeight="false" outlineLevel="0" collapsed="false">
      <c r="A229" s="5" t="s">
        <v>465</v>
      </c>
      <c r="B229" s="5" t="s">
        <v>466</v>
      </c>
      <c r="C229" s="5" t="n">
        <v>6.99621513340684</v>
      </c>
      <c r="D229" s="5" t="n">
        <v>12.5378752815776</v>
      </c>
      <c r="E229" s="5" t="n">
        <v>3.78533209475159</v>
      </c>
      <c r="F229" s="5" t="n">
        <v>0.886154776487794</v>
      </c>
      <c r="G229" s="5" t="n">
        <v>0.0295203279265814</v>
      </c>
      <c r="H229" s="5" t="n">
        <v>0.336056317351477</v>
      </c>
      <c r="I229" s="5" t="n">
        <v>1.72780110259343</v>
      </c>
      <c r="J229" s="6" t="n">
        <v>2.18576286465244E-005</v>
      </c>
      <c r="K229" s="5" t="n">
        <v>0.000407887230673547</v>
      </c>
      <c r="L229" s="7" t="b">
        <f aca="false">FALSE()</f>
        <v>0</v>
      </c>
      <c r="M229" s="7" t="b">
        <f aca="false">TRUE()</f>
        <v>1</v>
      </c>
      <c r="N229" s="7" t="b">
        <f aca="false">FALSE()</f>
        <v>0</v>
      </c>
      <c r="O229" s="7" t="s">
        <v>20</v>
      </c>
    </row>
    <row r="230" customFormat="false" ht="17.25" hidden="false" customHeight="false" outlineLevel="0" collapsed="false">
      <c r="A230" s="5" t="s">
        <v>467</v>
      </c>
      <c r="B230" s="5" t="s">
        <v>468</v>
      </c>
      <c r="C230" s="5" t="n">
        <v>9.1196855272499</v>
      </c>
      <c r="D230" s="5" t="n">
        <v>24.7874903528641</v>
      </c>
      <c r="E230" s="5" t="n">
        <v>7.49506435799066</v>
      </c>
      <c r="F230" s="5" t="n">
        <v>0.283043210771496</v>
      </c>
      <c r="G230" s="5" t="n">
        <v>0.788026505045372</v>
      </c>
      <c r="H230" s="5" t="n">
        <v>0.956388523244645</v>
      </c>
      <c r="I230" s="5" t="n">
        <v>1.7255994396145</v>
      </c>
      <c r="J230" s="6" t="n">
        <v>1.41304610718479E-005</v>
      </c>
      <c r="K230" s="5" t="n">
        <v>0.000285244345512954</v>
      </c>
      <c r="L230" s="7" t="b">
        <f aca="false">FALSE()</f>
        <v>0</v>
      </c>
      <c r="M230" s="7" t="b">
        <f aca="false">TRUE()</f>
        <v>1</v>
      </c>
      <c r="N230" s="7" t="b">
        <f aca="false">FALSE()</f>
        <v>0</v>
      </c>
      <c r="O230" s="7" t="s">
        <v>20</v>
      </c>
    </row>
    <row r="231" customFormat="false" ht="17.25" hidden="false" customHeight="false" outlineLevel="0" collapsed="false">
      <c r="A231" s="5" t="s">
        <v>469</v>
      </c>
      <c r="B231" s="5" t="s">
        <v>470</v>
      </c>
      <c r="C231" s="5" t="n">
        <v>97.2597449714347</v>
      </c>
      <c r="D231" s="5" t="n">
        <v>199.491160838826</v>
      </c>
      <c r="E231" s="5" t="n">
        <v>60.365339983301</v>
      </c>
      <c r="F231" s="5" t="n">
        <v>0.68812237476041</v>
      </c>
      <c r="G231" s="5" t="n">
        <v>0.666198204538863</v>
      </c>
      <c r="H231" s="5" t="n">
        <v>0.92432158576194</v>
      </c>
      <c r="I231" s="5" t="n">
        <v>1.72453248517244</v>
      </c>
      <c r="J231" s="5" t="n">
        <v>0.000548589742862001</v>
      </c>
      <c r="K231" s="5" t="n">
        <v>0.00491323900790103</v>
      </c>
      <c r="L231" s="7" t="b">
        <f aca="false">FALSE()</f>
        <v>0</v>
      </c>
      <c r="M231" s="7" t="b">
        <f aca="false">TRUE()</f>
        <v>1</v>
      </c>
      <c r="N231" s="7" t="b">
        <f aca="false">FALSE()</f>
        <v>0</v>
      </c>
      <c r="O231" s="7" t="s">
        <v>20</v>
      </c>
    </row>
    <row r="232" customFormat="false" ht="17.25" hidden="false" customHeight="false" outlineLevel="0" collapsed="false">
      <c r="A232" s="5" t="s">
        <v>471</v>
      </c>
      <c r="B232" s="5" t="s">
        <v>472</v>
      </c>
      <c r="C232" s="5" t="n">
        <v>1.48972138057969</v>
      </c>
      <c r="D232" s="5" t="n">
        <v>3.45932466233218</v>
      </c>
      <c r="E232" s="5" t="n">
        <v>1.05245075953955</v>
      </c>
      <c r="F232" s="5" t="n">
        <v>0.501289795476436</v>
      </c>
      <c r="G232" s="5" t="n">
        <v>0.156652777900807</v>
      </c>
      <c r="H232" s="5" t="n">
        <v>0.614646452361664</v>
      </c>
      <c r="I232" s="5" t="n">
        <v>1.71673768270376</v>
      </c>
      <c r="J232" s="5" t="n">
        <v>0.00102394750680673</v>
      </c>
      <c r="K232" s="5" t="n">
        <v>0.00800553821412323</v>
      </c>
      <c r="L232" s="7" t="b">
        <f aca="false">FALSE()</f>
        <v>0</v>
      </c>
      <c r="M232" s="7" t="b">
        <f aca="false">TRUE()</f>
        <v>1</v>
      </c>
      <c r="N232" s="7" t="b">
        <f aca="false">FALSE()</f>
        <v>0</v>
      </c>
      <c r="O232" s="7" t="s">
        <v>20</v>
      </c>
    </row>
    <row r="233" customFormat="false" ht="17.25" hidden="false" customHeight="false" outlineLevel="0" collapsed="false">
      <c r="A233" s="5" t="s">
        <v>473</v>
      </c>
      <c r="B233" s="5" t="s">
        <v>474</v>
      </c>
      <c r="C233" s="5" t="n">
        <v>1.04511194374145</v>
      </c>
      <c r="D233" s="5" t="n">
        <v>2.07818624409668</v>
      </c>
      <c r="E233" s="5" t="n">
        <v>0.634979423910303</v>
      </c>
      <c r="F233" s="5" t="n">
        <v>0.718875731961903</v>
      </c>
      <c r="G233" s="5" t="n">
        <v>0.155775279297966</v>
      </c>
      <c r="H233" s="5" t="n">
        <v>0.613179203231747</v>
      </c>
      <c r="I233" s="5" t="n">
        <v>1.71054320414148</v>
      </c>
      <c r="J233" s="5" t="n">
        <v>0.000615682867787834</v>
      </c>
      <c r="K233" s="5" t="n">
        <v>0.00534816581416739</v>
      </c>
      <c r="L233" s="7" t="b">
        <f aca="false">FALSE()</f>
        <v>0</v>
      </c>
      <c r="M233" s="7" t="b">
        <f aca="false">TRUE()</f>
        <v>1</v>
      </c>
      <c r="N233" s="7" t="b">
        <f aca="false">FALSE()</f>
        <v>0</v>
      </c>
      <c r="O233" s="7" t="s">
        <v>20</v>
      </c>
    </row>
    <row r="234" customFormat="false" ht="17.25" hidden="false" customHeight="false" outlineLevel="0" collapsed="false">
      <c r="A234" s="5" t="s">
        <v>475</v>
      </c>
      <c r="B234" s="5" t="s">
        <v>476</v>
      </c>
      <c r="C234" s="5" t="n">
        <v>115.298144828195</v>
      </c>
      <c r="D234" s="5" t="n">
        <v>299.439179056206</v>
      </c>
      <c r="E234" s="5" t="n">
        <v>91.5389707353085</v>
      </c>
      <c r="F234" s="5" t="n">
        <v>0.332911324433308</v>
      </c>
      <c r="G234" s="5" t="n">
        <v>0.386383640980232</v>
      </c>
      <c r="H234" s="5" t="n">
        <v>0.800320700539523</v>
      </c>
      <c r="I234" s="5" t="n">
        <v>1.70980502258533</v>
      </c>
      <c r="J234" s="6" t="n">
        <v>5.64670480204906E-005</v>
      </c>
      <c r="K234" s="5" t="n">
        <v>0.000847714723600889</v>
      </c>
      <c r="L234" s="7" t="b">
        <f aca="false">FALSE()</f>
        <v>0</v>
      </c>
      <c r="M234" s="7" t="b">
        <f aca="false">TRUE()</f>
        <v>1</v>
      </c>
      <c r="N234" s="7" t="b">
        <f aca="false">FALSE()</f>
        <v>0</v>
      </c>
      <c r="O234" s="7" t="s">
        <v>20</v>
      </c>
    </row>
    <row r="235" customFormat="false" ht="17.25" hidden="false" customHeight="false" outlineLevel="0" collapsed="false">
      <c r="A235" s="5" t="s">
        <v>477</v>
      </c>
      <c r="B235" s="5" t="s">
        <v>478</v>
      </c>
      <c r="C235" s="5" t="n">
        <v>178.598006434512</v>
      </c>
      <c r="D235" s="5" t="n">
        <v>322.926708573961</v>
      </c>
      <c r="E235" s="5" t="n">
        <v>98.7870234343723</v>
      </c>
      <c r="F235" s="5" t="n">
        <v>0.854322528370626</v>
      </c>
      <c r="G235" s="5" t="n">
        <v>0.355079403312759</v>
      </c>
      <c r="H235" s="5" t="n">
        <v>0.782673372651628</v>
      </c>
      <c r="I235" s="5" t="n">
        <v>1.70881331971671</v>
      </c>
      <c r="J235" s="5" t="n">
        <v>0.000540055243088227</v>
      </c>
      <c r="K235" s="5" t="n">
        <v>0.00485592266946332</v>
      </c>
      <c r="L235" s="7" t="b">
        <f aca="false">FALSE()</f>
        <v>0</v>
      </c>
      <c r="M235" s="7" t="b">
        <f aca="false">TRUE()</f>
        <v>1</v>
      </c>
      <c r="N235" s="7" t="b">
        <f aca="false">FALSE()</f>
        <v>0</v>
      </c>
      <c r="O235" s="7" t="s">
        <v>20</v>
      </c>
    </row>
    <row r="236" customFormat="false" ht="17.25" hidden="false" customHeight="false" outlineLevel="0" collapsed="false">
      <c r="A236" s="5" t="s">
        <v>479</v>
      </c>
      <c r="B236" s="5" t="s">
        <v>480</v>
      </c>
      <c r="C236" s="5" t="n">
        <v>2.69222676879493</v>
      </c>
      <c r="D236" s="5" t="n">
        <v>6.86432503983834</v>
      </c>
      <c r="E236" s="5" t="n">
        <v>2.10098025284159</v>
      </c>
      <c r="F236" s="5" t="n">
        <v>0.357737332474586</v>
      </c>
      <c r="G236" s="5" t="n">
        <v>0.403245149781645</v>
      </c>
      <c r="H236" s="5" t="n">
        <v>0.808968683770349</v>
      </c>
      <c r="I236" s="5" t="n">
        <v>1.70805526686447</v>
      </c>
      <c r="J236" s="5" t="n">
        <v>0.000167294631049721</v>
      </c>
      <c r="K236" s="5" t="n">
        <v>0.00199267058007325</v>
      </c>
      <c r="L236" s="7" t="b">
        <f aca="false">FALSE()</f>
        <v>0</v>
      </c>
      <c r="M236" s="7" t="b">
        <f aca="false">TRUE()</f>
        <v>1</v>
      </c>
      <c r="N236" s="7" t="b">
        <f aca="false">FALSE()</f>
        <v>0</v>
      </c>
      <c r="O236" s="7" t="s">
        <v>20</v>
      </c>
    </row>
    <row r="237" customFormat="false" ht="17.25" hidden="false" customHeight="false" outlineLevel="0" collapsed="false">
      <c r="A237" s="5" t="s">
        <v>481</v>
      </c>
      <c r="B237" s="5" t="s">
        <v>482</v>
      </c>
      <c r="C237" s="5" t="n">
        <v>209.42358436682</v>
      </c>
      <c r="D237" s="5" t="n">
        <v>451.403179790658</v>
      </c>
      <c r="E237" s="5" t="n">
        <v>138.555281204195</v>
      </c>
      <c r="F237" s="5" t="n">
        <v>0.595962219459068</v>
      </c>
      <c r="G237" s="5" t="n">
        <v>0.342131646978816</v>
      </c>
      <c r="H237" s="5" t="n">
        <v>0.774516127215215</v>
      </c>
      <c r="I237" s="5" t="n">
        <v>1.70395487929496</v>
      </c>
      <c r="J237" s="6" t="n">
        <v>7.17533072210714E-005</v>
      </c>
      <c r="K237" s="5" t="n">
        <v>0.0010265629141654</v>
      </c>
      <c r="L237" s="7" t="b">
        <f aca="false">FALSE()</f>
        <v>0</v>
      </c>
      <c r="M237" s="7" t="b">
        <f aca="false">TRUE()</f>
        <v>1</v>
      </c>
      <c r="N237" s="7" t="b">
        <f aca="false">FALSE()</f>
        <v>0</v>
      </c>
      <c r="O237" s="7" t="s">
        <v>20</v>
      </c>
    </row>
    <row r="238" customFormat="false" ht="17.25" hidden="false" customHeight="false" outlineLevel="0" collapsed="false">
      <c r="A238" s="5" t="s">
        <v>483</v>
      </c>
      <c r="B238" s="5" t="s">
        <v>484</v>
      </c>
      <c r="C238" s="5" t="n">
        <v>9.49042616957259</v>
      </c>
      <c r="D238" s="5" t="n">
        <v>24.6041569342305</v>
      </c>
      <c r="E238" s="5" t="n">
        <v>7.5640526135238</v>
      </c>
      <c r="F238" s="5" t="n">
        <v>0.327313474900814</v>
      </c>
      <c r="G238" s="5" t="n">
        <v>0.420532481387484</v>
      </c>
      <c r="H238" s="5" t="n">
        <v>0.817390277391617</v>
      </c>
      <c r="I238" s="5" t="n">
        <v>1.70167077967991</v>
      </c>
      <c r="J238" s="5" t="n">
        <v>0.00104770523023508</v>
      </c>
      <c r="K238" s="5" t="n">
        <v>0.00809673954243073</v>
      </c>
      <c r="L238" s="7" t="b">
        <f aca="false">FALSE()</f>
        <v>0</v>
      </c>
      <c r="M238" s="7" t="b">
        <f aca="false">TRUE()</f>
        <v>1</v>
      </c>
      <c r="N238" s="7" t="b">
        <f aca="false">FALSE()</f>
        <v>0</v>
      </c>
      <c r="O238" s="7" t="s">
        <v>20</v>
      </c>
    </row>
    <row r="239" customFormat="false" ht="17.25" hidden="false" customHeight="false" outlineLevel="0" collapsed="false">
      <c r="A239" s="5" t="s">
        <v>485</v>
      </c>
      <c r="B239" s="5" t="s">
        <v>486</v>
      </c>
      <c r="C239" s="5" t="n">
        <v>35.8826002393722</v>
      </c>
      <c r="D239" s="5" t="n">
        <v>73.1948378686469</v>
      </c>
      <c r="E239" s="5" t="n">
        <v>22.5342801397347</v>
      </c>
      <c r="F239" s="5" t="n">
        <v>0.671163075488336</v>
      </c>
      <c r="G239" s="5" t="n">
        <v>0.800738892600848</v>
      </c>
      <c r="H239" s="5" t="n">
        <v>0.959886094472903</v>
      </c>
      <c r="I239" s="5" t="n">
        <v>1.69962054101567</v>
      </c>
      <c r="J239" s="6" t="n">
        <v>4.18496837086312E-005</v>
      </c>
      <c r="K239" s="5" t="n">
        <v>0.000669504557548522</v>
      </c>
      <c r="L239" s="7" t="b">
        <f aca="false">FALSE()</f>
        <v>0</v>
      </c>
      <c r="M239" s="7" t="b">
        <f aca="false">TRUE()</f>
        <v>1</v>
      </c>
      <c r="N239" s="7" t="b">
        <f aca="false">FALSE()</f>
        <v>0</v>
      </c>
      <c r="O239" s="7" t="s">
        <v>20</v>
      </c>
    </row>
    <row r="240" customFormat="false" ht="17.25" hidden="false" customHeight="false" outlineLevel="0" collapsed="false">
      <c r="A240" s="5" t="s">
        <v>487</v>
      </c>
      <c r="B240" s="5" t="s">
        <v>488</v>
      </c>
      <c r="C240" s="5" t="n">
        <v>6.91881377644726</v>
      </c>
      <c r="D240" s="5" t="n">
        <v>11.4464994264321</v>
      </c>
      <c r="E240" s="5" t="n">
        <v>3.52552892455207</v>
      </c>
      <c r="F240" s="5" t="n">
        <v>0.972684993504722</v>
      </c>
      <c r="G240" s="6" t="n">
        <v>5.35865217129736E-005</v>
      </c>
      <c r="H240" s="5" t="n">
        <v>0.0121349034358912</v>
      </c>
      <c r="I240" s="5" t="n">
        <v>1.69899483805082</v>
      </c>
      <c r="J240" s="6" t="n">
        <v>6.72536748309422E-005</v>
      </c>
      <c r="K240" s="5" t="n">
        <v>0.000975527957534785</v>
      </c>
      <c r="L240" s="7" t="b">
        <f aca="false">FALSE()</f>
        <v>0</v>
      </c>
      <c r="M240" s="7" t="b">
        <f aca="false">TRUE()</f>
        <v>1</v>
      </c>
      <c r="N240" s="7" t="b">
        <f aca="false">FALSE()</f>
        <v>0</v>
      </c>
      <c r="O240" s="7" t="s">
        <v>20</v>
      </c>
    </row>
    <row r="241" customFormat="false" ht="17.25" hidden="false" customHeight="false" outlineLevel="0" collapsed="false">
      <c r="A241" s="5" t="s">
        <v>489</v>
      </c>
      <c r="B241" s="5" t="s">
        <v>490</v>
      </c>
      <c r="C241" s="5" t="n">
        <v>240.210045886314</v>
      </c>
      <c r="D241" s="5" t="n">
        <v>682.172765464871</v>
      </c>
      <c r="E241" s="5" t="n">
        <v>210.169376604704</v>
      </c>
      <c r="F241" s="5" t="n">
        <v>0.192744015467935</v>
      </c>
      <c r="G241" s="5" t="n">
        <v>0.283733312734252</v>
      </c>
      <c r="H241" s="5" t="n">
        <v>0.732919404183601</v>
      </c>
      <c r="I241" s="5" t="n">
        <v>1.69858468690695</v>
      </c>
      <c r="J241" s="5" t="n">
        <v>0.000321342388578313</v>
      </c>
      <c r="K241" s="5" t="n">
        <v>0.00331012322609993</v>
      </c>
      <c r="L241" s="7" t="b">
        <f aca="false">FALSE()</f>
        <v>0</v>
      </c>
      <c r="M241" s="7" t="b">
        <f aca="false">TRUE()</f>
        <v>1</v>
      </c>
      <c r="N241" s="7" t="b">
        <f aca="false">FALSE()</f>
        <v>0</v>
      </c>
      <c r="O241" s="7" t="s">
        <v>20</v>
      </c>
    </row>
    <row r="242" customFormat="false" ht="17.25" hidden="false" customHeight="false" outlineLevel="0" collapsed="false">
      <c r="A242" s="5" t="s">
        <v>491</v>
      </c>
      <c r="B242" s="5" t="s">
        <v>492</v>
      </c>
      <c r="C242" s="5" t="n">
        <v>68.7456443584093</v>
      </c>
      <c r="D242" s="5" t="n">
        <v>130.390816956056</v>
      </c>
      <c r="E242" s="5" t="n">
        <v>40.2750253116625</v>
      </c>
      <c r="F242" s="5" t="n">
        <v>0.771382813369176</v>
      </c>
      <c r="G242" s="5" t="n">
        <v>0.787959123890202</v>
      </c>
      <c r="H242" s="5" t="n">
        <v>0.956388523244645</v>
      </c>
      <c r="I242" s="5" t="n">
        <v>1.69488486761781</v>
      </c>
      <c r="J242" s="5" t="n">
        <v>0.000108831583455408</v>
      </c>
      <c r="K242" s="5" t="n">
        <v>0.00141438810206527</v>
      </c>
      <c r="L242" s="7" t="b">
        <f aca="false">FALSE()</f>
        <v>0</v>
      </c>
      <c r="M242" s="7" t="b">
        <f aca="false">TRUE()</f>
        <v>1</v>
      </c>
      <c r="N242" s="7" t="b">
        <f aca="false">FALSE()</f>
        <v>0</v>
      </c>
      <c r="O242" s="7" t="s">
        <v>20</v>
      </c>
    </row>
    <row r="243" customFormat="false" ht="17.25" hidden="false" customHeight="false" outlineLevel="0" collapsed="false">
      <c r="A243" s="5" t="s">
        <v>493</v>
      </c>
      <c r="B243" s="5" t="s">
        <v>494</v>
      </c>
      <c r="C243" s="5" t="n">
        <v>1.89828245769615</v>
      </c>
      <c r="D243" s="5" t="n">
        <v>10.1148654572892</v>
      </c>
      <c r="E243" s="5" t="n">
        <v>3.13542061534604</v>
      </c>
      <c r="F243" s="5" t="n">
        <v>-0.723964316701814</v>
      </c>
      <c r="G243" s="5" t="n">
        <v>0.999550395899252</v>
      </c>
      <c r="H243" s="5" t="n">
        <v>1</v>
      </c>
      <c r="I243" s="5" t="n">
        <v>1.68974623198973</v>
      </c>
      <c r="J243" s="5" t="n">
        <v>0.000339024645162678</v>
      </c>
      <c r="K243" s="5" t="n">
        <v>0.00342689223150849</v>
      </c>
      <c r="L243" s="7" t="b">
        <f aca="false">FALSE()</f>
        <v>0</v>
      </c>
      <c r="M243" s="7" t="b">
        <f aca="false">TRUE()</f>
        <v>1</v>
      </c>
      <c r="N243" s="7" t="b">
        <f aca="false">FALSE()</f>
        <v>0</v>
      </c>
      <c r="O243" s="7" t="s">
        <v>20</v>
      </c>
    </row>
    <row r="244" customFormat="false" ht="17.25" hidden="false" customHeight="false" outlineLevel="0" collapsed="false">
      <c r="A244" s="5" t="s">
        <v>495</v>
      </c>
      <c r="B244" s="5" t="s">
        <v>496</v>
      </c>
      <c r="C244" s="5" t="n">
        <v>14.7312741313093</v>
      </c>
      <c r="D244" s="5" t="n">
        <v>40.004401321463</v>
      </c>
      <c r="E244" s="5" t="n">
        <v>12.439551813681</v>
      </c>
      <c r="F244" s="5" t="n">
        <v>0.243947709409719</v>
      </c>
      <c r="G244" s="5" t="n">
        <v>0.35019821392511</v>
      </c>
      <c r="H244" s="5" t="n">
        <v>0.779324567096062</v>
      </c>
      <c r="I244" s="5" t="n">
        <v>1.68522422803599</v>
      </c>
      <c r="J244" s="5" t="n">
        <v>0.000268940515448206</v>
      </c>
      <c r="K244" s="5" t="n">
        <v>0.002893184632447</v>
      </c>
      <c r="L244" s="7" t="b">
        <f aca="false">FALSE()</f>
        <v>0</v>
      </c>
      <c r="M244" s="7" t="b">
        <f aca="false">TRUE()</f>
        <v>1</v>
      </c>
      <c r="N244" s="7" t="b">
        <f aca="false">FALSE()</f>
        <v>0</v>
      </c>
      <c r="O244" s="7" t="s">
        <v>20</v>
      </c>
    </row>
    <row r="245" customFormat="false" ht="17.25" hidden="false" customHeight="false" outlineLevel="0" collapsed="false">
      <c r="A245" s="5" t="s">
        <v>497</v>
      </c>
      <c r="B245" s="5" t="s">
        <v>498</v>
      </c>
      <c r="C245" s="5" t="n">
        <v>17.324336059884</v>
      </c>
      <c r="D245" s="5" t="n">
        <v>55.0771174646923</v>
      </c>
      <c r="E245" s="5" t="n">
        <v>17.1501151001733</v>
      </c>
      <c r="F245" s="5" t="n">
        <v>0.01458180454815</v>
      </c>
      <c r="G245" s="5" t="n">
        <v>0.854244259024314</v>
      </c>
      <c r="H245" s="5" t="n">
        <v>0.973854856542927</v>
      </c>
      <c r="I245" s="5" t="n">
        <v>1.68323479721499</v>
      </c>
      <c r="J245" s="6" t="n">
        <v>4.18765321556426E-005</v>
      </c>
      <c r="K245" s="5" t="n">
        <v>0.000669504557548522</v>
      </c>
      <c r="L245" s="7" t="b">
        <f aca="false">FALSE()</f>
        <v>0</v>
      </c>
      <c r="M245" s="7" t="b">
        <f aca="false">TRUE()</f>
        <v>1</v>
      </c>
      <c r="N245" s="7" t="b">
        <f aca="false">FALSE()</f>
        <v>0</v>
      </c>
      <c r="O245" s="7" t="s">
        <v>20</v>
      </c>
    </row>
    <row r="246" customFormat="false" ht="17.25" hidden="false" customHeight="false" outlineLevel="0" collapsed="false">
      <c r="A246" s="5" t="s">
        <v>499</v>
      </c>
      <c r="B246" s="5" t="s">
        <v>500</v>
      </c>
      <c r="C246" s="5" t="n">
        <v>11.4264902396298</v>
      </c>
      <c r="D246" s="5" t="n">
        <v>32.9031404840496</v>
      </c>
      <c r="E246" s="5" t="n">
        <v>10.2735802014763</v>
      </c>
      <c r="F246" s="5" t="n">
        <v>0.153443304764953</v>
      </c>
      <c r="G246" s="5" t="n">
        <v>0.237309378782207</v>
      </c>
      <c r="H246" s="5" t="n">
        <v>0.696107745127687</v>
      </c>
      <c r="I246" s="5" t="n">
        <v>1.67928626181251</v>
      </c>
      <c r="J246" s="6" t="n">
        <v>6.63846186129022E-006</v>
      </c>
      <c r="K246" s="5" t="n">
        <v>0.000161748490678511</v>
      </c>
      <c r="L246" s="7" t="b">
        <f aca="false">FALSE()</f>
        <v>0</v>
      </c>
      <c r="M246" s="7" t="b">
        <f aca="false">TRUE()</f>
        <v>1</v>
      </c>
      <c r="N246" s="7" t="b">
        <f aca="false">FALSE()</f>
        <v>0</v>
      </c>
      <c r="O246" s="7" t="s">
        <v>20</v>
      </c>
    </row>
    <row r="247" customFormat="false" ht="17.25" hidden="false" customHeight="false" outlineLevel="0" collapsed="false">
      <c r="A247" s="5" t="s">
        <v>501</v>
      </c>
      <c r="B247" s="5" t="s">
        <v>502</v>
      </c>
      <c r="C247" s="5" t="n">
        <v>0.544370365274525</v>
      </c>
      <c r="D247" s="5" t="n">
        <v>2.13978662520171</v>
      </c>
      <c r="E247" s="5" t="n">
        <v>0.668632390519324</v>
      </c>
      <c r="F247" s="5" t="n">
        <v>-0.296624714264325</v>
      </c>
      <c r="G247" s="5" t="n">
        <v>0.307027679414581</v>
      </c>
      <c r="H247" s="5" t="n">
        <v>0.752994054529815</v>
      </c>
      <c r="I247" s="5" t="n">
        <v>1.67818179128301</v>
      </c>
      <c r="J247" s="5" t="n">
        <v>0.000259573259952063</v>
      </c>
      <c r="K247" s="5" t="n">
        <v>0.0028141170973689</v>
      </c>
      <c r="L247" s="7" t="b">
        <f aca="false">FALSE()</f>
        <v>0</v>
      </c>
      <c r="M247" s="7" t="b">
        <f aca="false">TRUE()</f>
        <v>1</v>
      </c>
      <c r="N247" s="7" t="b">
        <f aca="false">FALSE()</f>
        <v>0</v>
      </c>
      <c r="O247" s="7" t="s">
        <v>20</v>
      </c>
    </row>
    <row r="248" customFormat="false" ht="17.25" hidden="false" customHeight="false" outlineLevel="0" collapsed="false">
      <c r="A248" s="5" t="s">
        <v>503</v>
      </c>
      <c r="B248" s="5" t="s">
        <v>504</v>
      </c>
      <c r="C248" s="5" t="n">
        <v>10.1727213372964</v>
      </c>
      <c r="D248" s="5" t="n">
        <v>20.7566564646228</v>
      </c>
      <c r="E248" s="5" t="n">
        <v>6.493341950809</v>
      </c>
      <c r="F248" s="5" t="n">
        <v>0.647672579465132</v>
      </c>
      <c r="G248" s="5" t="n">
        <v>0.0929121178966891</v>
      </c>
      <c r="H248" s="5" t="n">
        <v>0.513466149721794</v>
      </c>
      <c r="I248" s="5" t="n">
        <v>1.67654097806251</v>
      </c>
      <c r="J248" s="6" t="n">
        <v>6.94973830100061E-006</v>
      </c>
      <c r="K248" s="5" t="n">
        <v>0.000167143203190301</v>
      </c>
      <c r="L248" s="7" t="b">
        <f aca="false">FALSE()</f>
        <v>0</v>
      </c>
      <c r="M248" s="7" t="b">
        <f aca="false">TRUE()</f>
        <v>1</v>
      </c>
      <c r="N248" s="7" t="b">
        <f aca="false">FALSE()</f>
        <v>0</v>
      </c>
      <c r="O248" s="7" t="s">
        <v>20</v>
      </c>
    </row>
    <row r="249" customFormat="false" ht="17.25" hidden="false" customHeight="false" outlineLevel="0" collapsed="false">
      <c r="A249" s="5" t="s">
        <v>505</v>
      </c>
      <c r="B249" s="5" t="s">
        <v>506</v>
      </c>
      <c r="C249" s="5" t="n">
        <v>118.747888553588</v>
      </c>
      <c r="D249" s="5" t="n">
        <v>228.074242155309</v>
      </c>
      <c r="E249" s="5" t="n">
        <v>71.4044491442592</v>
      </c>
      <c r="F249" s="5" t="n">
        <v>0.73381598608745</v>
      </c>
      <c r="G249" s="5" t="n">
        <v>0.0751282405982148</v>
      </c>
      <c r="H249" s="5" t="n">
        <v>0.474608569851749</v>
      </c>
      <c r="I249" s="5" t="n">
        <v>1.67541764817062</v>
      </c>
      <c r="J249" s="5" t="n">
        <v>0.000390053855726628</v>
      </c>
      <c r="K249" s="5" t="n">
        <v>0.00380484352622845</v>
      </c>
      <c r="L249" s="7" t="b">
        <f aca="false">FALSE()</f>
        <v>0</v>
      </c>
      <c r="M249" s="7" t="b">
        <f aca="false">TRUE()</f>
        <v>1</v>
      </c>
      <c r="N249" s="7" t="b">
        <f aca="false">FALSE()</f>
        <v>0</v>
      </c>
      <c r="O249" s="7" t="s">
        <v>20</v>
      </c>
    </row>
    <row r="250" customFormat="false" ht="17.25" hidden="false" customHeight="false" outlineLevel="0" collapsed="false">
      <c r="A250" s="5" t="s">
        <v>507</v>
      </c>
      <c r="B250" s="5" t="s">
        <v>508</v>
      </c>
      <c r="C250" s="5" t="n">
        <v>34.8065687923225</v>
      </c>
      <c r="D250" s="5" t="n">
        <v>124.979495068703</v>
      </c>
      <c r="E250" s="5" t="n">
        <v>39.144637476041</v>
      </c>
      <c r="F250" s="5" t="n">
        <v>-0.169455081387231</v>
      </c>
      <c r="G250" s="5" t="n">
        <v>0.350369772359455</v>
      </c>
      <c r="H250" s="5" t="n">
        <v>0.779500180537165</v>
      </c>
      <c r="I250" s="5" t="n">
        <v>1.67480482888958</v>
      </c>
      <c r="J250" s="6" t="n">
        <v>1.8634877156723E-007</v>
      </c>
      <c r="K250" s="6" t="n">
        <v>8.90194701416524E-006</v>
      </c>
      <c r="L250" s="7" t="b">
        <f aca="false">FALSE()</f>
        <v>0</v>
      </c>
      <c r="M250" s="7" t="b">
        <f aca="false">TRUE()</f>
        <v>1</v>
      </c>
      <c r="N250" s="7" t="b">
        <f aca="false">FALSE()</f>
        <v>0</v>
      </c>
      <c r="O250" s="7" t="s">
        <v>20</v>
      </c>
    </row>
    <row r="251" customFormat="false" ht="17.25" hidden="false" customHeight="false" outlineLevel="0" collapsed="false">
      <c r="A251" s="5" t="s">
        <v>509</v>
      </c>
      <c r="B251" s="5" t="s">
        <v>510</v>
      </c>
      <c r="C251" s="5" t="n">
        <v>1833.44016261494</v>
      </c>
      <c r="D251" s="5" t="n">
        <v>4089.61392533462</v>
      </c>
      <c r="E251" s="5" t="n">
        <v>1298.9786586911</v>
      </c>
      <c r="F251" s="5" t="n">
        <v>0.49717545354101</v>
      </c>
      <c r="G251" s="5" t="n">
        <v>0.685564410811801</v>
      </c>
      <c r="H251" s="5" t="n">
        <v>0.931566288314523</v>
      </c>
      <c r="I251" s="5" t="n">
        <v>1.65458692534062</v>
      </c>
      <c r="J251" s="6" t="n">
        <v>3.38363725207639E-007</v>
      </c>
      <c r="K251" s="6" t="n">
        <v>1.4302703020835E-005</v>
      </c>
      <c r="L251" s="7" t="b">
        <f aca="false">FALSE()</f>
        <v>0</v>
      </c>
      <c r="M251" s="7" t="b">
        <f aca="false">TRUE()</f>
        <v>1</v>
      </c>
      <c r="N251" s="7" t="b">
        <f aca="false">FALSE()</f>
        <v>0</v>
      </c>
      <c r="O251" s="7" t="s">
        <v>20</v>
      </c>
    </row>
    <row r="252" customFormat="false" ht="17.25" hidden="false" customHeight="false" outlineLevel="0" collapsed="false">
      <c r="A252" s="5" t="s">
        <v>511</v>
      </c>
      <c r="B252" s="5" t="s">
        <v>512</v>
      </c>
      <c r="C252" s="5" t="n">
        <v>7.01237679307706</v>
      </c>
      <c r="D252" s="5" t="n">
        <v>16.6682544018874</v>
      </c>
      <c r="E252" s="5" t="n">
        <v>5.30686184779625</v>
      </c>
      <c r="F252" s="5" t="n">
        <v>0.40204452598264</v>
      </c>
      <c r="G252" s="5" t="n">
        <v>0.681214430742575</v>
      </c>
      <c r="H252" s="5" t="n">
        <v>0.93026580724084</v>
      </c>
      <c r="I252" s="5" t="n">
        <v>1.65117212765118</v>
      </c>
      <c r="J252" s="6" t="n">
        <v>8.87201783171029E-005</v>
      </c>
      <c r="K252" s="5" t="n">
        <v>0.00121628752239966</v>
      </c>
      <c r="L252" s="7" t="b">
        <f aca="false">FALSE()</f>
        <v>0</v>
      </c>
      <c r="M252" s="7" t="b">
        <f aca="false">TRUE()</f>
        <v>1</v>
      </c>
      <c r="N252" s="7" t="b">
        <f aca="false">FALSE()</f>
        <v>0</v>
      </c>
      <c r="O252" s="7" t="s">
        <v>20</v>
      </c>
    </row>
    <row r="253" customFormat="false" ht="17.25" hidden="false" customHeight="false" outlineLevel="0" collapsed="false">
      <c r="A253" s="5" t="s">
        <v>513</v>
      </c>
      <c r="B253" s="5" t="s">
        <v>514</v>
      </c>
      <c r="C253" s="5" t="n">
        <v>42.6834519288461</v>
      </c>
      <c r="D253" s="5" t="n">
        <v>82.4955432605311</v>
      </c>
      <c r="E253" s="5" t="n">
        <v>26.29568558812</v>
      </c>
      <c r="F253" s="5" t="n">
        <v>0.698850743981424</v>
      </c>
      <c r="G253" s="5" t="n">
        <v>0.0105004053181563</v>
      </c>
      <c r="H253" s="5" t="n">
        <v>0.220110220445077</v>
      </c>
      <c r="I253" s="5" t="n">
        <v>1.64949006966421</v>
      </c>
      <c r="J253" s="5" t="n">
        <v>0.00137590564588745</v>
      </c>
      <c r="K253" s="5" t="n">
        <v>0.00998321829497614</v>
      </c>
      <c r="L253" s="7" t="b">
        <f aca="false">FALSE()</f>
        <v>0</v>
      </c>
      <c r="M253" s="7" t="b">
        <f aca="false">TRUE()</f>
        <v>1</v>
      </c>
      <c r="N253" s="7" t="b">
        <f aca="false">FALSE()</f>
        <v>0</v>
      </c>
      <c r="O253" s="7" t="s">
        <v>20</v>
      </c>
    </row>
    <row r="254" customFormat="false" ht="17.25" hidden="false" customHeight="false" outlineLevel="0" collapsed="false">
      <c r="A254" s="5" t="s">
        <v>515</v>
      </c>
      <c r="B254" s="5" t="s">
        <v>516</v>
      </c>
      <c r="C254" s="5" t="n">
        <v>149.059494242396</v>
      </c>
      <c r="D254" s="5" t="n">
        <v>377.189018030187</v>
      </c>
      <c r="E254" s="5" t="n">
        <v>120.257272517765</v>
      </c>
      <c r="F254" s="5" t="n">
        <v>0.309764126601457</v>
      </c>
      <c r="G254" s="5" t="n">
        <v>0.61460305857554</v>
      </c>
      <c r="H254" s="5" t="n">
        <v>0.904846151591073</v>
      </c>
      <c r="I254" s="5" t="n">
        <v>1.64916352900492</v>
      </c>
      <c r="J254" s="6" t="n">
        <v>4.63107910997638E-005</v>
      </c>
      <c r="K254" s="5" t="n">
        <v>0.00072583926237729</v>
      </c>
      <c r="L254" s="7" t="b">
        <f aca="false">FALSE()</f>
        <v>0</v>
      </c>
      <c r="M254" s="7" t="b">
        <f aca="false">TRUE()</f>
        <v>1</v>
      </c>
      <c r="N254" s="7" t="b">
        <f aca="false">FALSE()</f>
        <v>0</v>
      </c>
      <c r="O254" s="7" t="s">
        <v>20</v>
      </c>
    </row>
    <row r="255" customFormat="false" ht="17.25" hidden="false" customHeight="false" outlineLevel="0" collapsed="false">
      <c r="A255" s="5" t="s">
        <v>517</v>
      </c>
      <c r="B255" s="5" t="s">
        <v>518</v>
      </c>
      <c r="C255" s="5" t="n">
        <v>0.806923280387421</v>
      </c>
      <c r="D255" s="5" t="n">
        <v>1.58197228381549</v>
      </c>
      <c r="E255" s="5" t="n">
        <v>0.510195918889037</v>
      </c>
      <c r="F255" s="5" t="n">
        <v>0.661380154605226</v>
      </c>
      <c r="G255" s="5" t="n">
        <v>0.0379758388684536</v>
      </c>
      <c r="H255" s="5" t="n">
        <v>0.370194010555053</v>
      </c>
      <c r="I255" s="5" t="n">
        <v>1.63260106015816</v>
      </c>
      <c r="J255" s="5" t="n">
        <v>0.000197353600961076</v>
      </c>
      <c r="K255" s="5" t="n">
        <v>0.00225206602930253</v>
      </c>
      <c r="L255" s="7" t="b">
        <f aca="false">FALSE()</f>
        <v>0</v>
      </c>
      <c r="M255" s="7" t="b">
        <f aca="false">TRUE()</f>
        <v>1</v>
      </c>
      <c r="N255" s="7" t="b">
        <f aca="false">FALSE()</f>
        <v>0</v>
      </c>
      <c r="O255" s="7" t="s">
        <v>20</v>
      </c>
    </row>
    <row r="256" customFormat="false" ht="17.25" hidden="false" customHeight="false" outlineLevel="0" collapsed="false">
      <c r="A256" s="5" t="s">
        <v>519</v>
      </c>
      <c r="B256" s="5" t="s">
        <v>520</v>
      </c>
      <c r="C256" s="5" t="n">
        <v>5.81547844391742</v>
      </c>
      <c r="D256" s="5" t="n">
        <v>9.43492966973439</v>
      </c>
      <c r="E256" s="5" t="n">
        <v>3.06370565428955</v>
      </c>
      <c r="F256" s="5" t="n">
        <v>0.924620191314612</v>
      </c>
      <c r="G256" s="5" t="n">
        <v>0.00045037123136736</v>
      </c>
      <c r="H256" s="5" t="n">
        <v>0.0464035036522404</v>
      </c>
      <c r="I256" s="5" t="n">
        <v>1.62273406675991</v>
      </c>
      <c r="J256" s="5" t="n">
        <v>0.00135268408027754</v>
      </c>
      <c r="K256" s="5" t="n">
        <v>0.00985316745855775</v>
      </c>
      <c r="L256" s="7" t="b">
        <f aca="false">FALSE()</f>
        <v>0</v>
      </c>
      <c r="M256" s="7" t="b">
        <f aca="false">TRUE()</f>
        <v>1</v>
      </c>
      <c r="N256" s="7" t="b">
        <f aca="false">FALSE()</f>
        <v>0</v>
      </c>
      <c r="O256" s="7" t="s">
        <v>20</v>
      </c>
    </row>
    <row r="257" customFormat="false" ht="17.25" hidden="false" customHeight="false" outlineLevel="0" collapsed="false">
      <c r="A257" s="5" t="s">
        <v>521</v>
      </c>
      <c r="B257" s="5" t="s">
        <v>522</v>
      </c>
      <c r="C257" s="5" t="n">
        <v>44.6557656366711</v>
      </c>
      <c r="D257" s="5" t="n">
        <v>113.088391727807</v>
      </c>
      <c r="E257" s="5" t="n">
        <v>36.7286128318769</v>
      </c>
      <c r="F257" s="5" t="n">
        <v>0.281942048635426</v>
      </c>
      <c r="G257" s="5" t="n">
        <v>0.471617625665039</v>
      </c>
      <c r="H257" s="5" t="n">
        <v>0.84116289870448</v>
      </c>
      <c r="I257" s="5" t="n">
        <v>1.62247453305541</v>
      </c>
      <c r="J257" s="6" t="n">
        <v>1.76846685028616E-011</v>
      </c>
      <c r="K257" s="6" t="n">
        <v>3.98287096989507E-009</v>
      </c>
      <c r="L257" s="7" t="b">
        <f aca="false">FALSE()</f>
        <v>0</v>
      </c>
      <c r="M257" s="7" t="b">
        <f aca="false">TRUE()</f>
        <v>1</v>
      </c>
      <c r="N257" s="7" t="b">
        <f aca="false">FALSE()</f>
        <v>0</v>
      </c>
      <c r="O257" s="7" t="s">
        <v>20</v>
      </c>
    </row>
    <row r="258" customFormat="false" ht="17.25" hidden="false" customHeight="false" outlineLevel="0" collapsed="false">
      <c r="A258" s="5" t="s">
        <v>523</v>
      </c>
      <c r="B258" s="5" t="s">
        <v>524</v>
      </c>
      <c r="C258" s="5" t="n">
        <v>2.50077175945267</v>
      </c>
      <c r="D258" s="5" t="n">
        <v>6.75401366348497</v>
      </c>
      <c r="E258" s="5" t="n">
        <v>2.21274393284869</v>
      </c>
      <c r="F258" s="5" t="n">
        <v>0.176536884936235</v>
      </c>
      <c r="G258" s="5" t="n">
        <v>0.798943698663183</v>
      </c>
      <c r="H258" s="5" t="n">
        <v>0.959886094472903</v>
      </c>
      <c r="I258" s="5" t="n">
        <v>1.60990859130871</v>
      </c>
      <c r="J258" s="5" t="n">
        <v>0.000837026385568828</v>
      </c>
      <c r="K258" s="5" t="n">
        <v>0.00681136833643005</v>
      </c>
      <c r="L258" s="7" t="b">
        <f aca="false">FALSE()</f>
        <v>0</v>
      </c>
      <c r="M258" s="7" t="b">
        <f aca="false">TRUE()</f>
        <v>1</v>
      </c>
      <c r="N258" s="7" t="b">
        <f aca="false">FALSE()</f>
        <v>0</v>
      </c>
      <c r="O258" s="7" t="s">
        <v>20</v>
      </c>
    </row>
    <row r="259" customFormat="false" ht="17.25" hidden="false" customHeight="false" outlineLevel="0" collapsed="false">
      <c r="A259" s="5" t="s">
        <v>525</v>
      </c>
      <c r="B259" s="5" t="s">
        <v>526</v>
      </c>
      <c r="C259" s="5" t="n">
        <v>78.2724475372775</v>
      </c>
      <c r="D259" s="5" t="n">
        <v>174.269106043134</v>
      </c>
      <c r="E259" s="5" t="n">
        <v>57.3198642652963</v>
      </c>
      <c r="F259" s="5" t="n">
        <v>0.449469364608353</v>
      </c>
      <c r="G259" s="5" t="n">
        <v>0.541022233091076</v>
      </c>
      <c r="H259" s="5" t="n">
        <v>0.87548353327512</v>
      </c>
      <c r="I259" s="5" t="n">
        <v>1.604209736664</v>
      </c>
      <c r="J259" s="6" t="n">
        <v>2.1833521115949E-008</v>
      </c>
      <c r="K259" s="6" t="n">
        <v>1.52916866091996E-006</v>
      </c>
      <c r="L259" s="7" t="b">
        <f aca="false">FALSE()</f>
        <v>0</v>
      </c>
      <c r="M259" s="7" t="b">
        <f aca="false">TRUE()</f>
        <v>1</v>
      </c>
      <c r="N259" s="7" t="b">
        <f aca="false">FALSE()</f>
        <v>0</v>
      </c>
      <c r="O259" s="7" t="s">
        <v>20</v>
      </c>
    </row>
    <row r="260" customFormat="false" ht="17.25" hidden="false" customHeight="false" outlineLevel="0" collapsed="false">
      <c r="A260" s="5" t="s">
        <v>527</v>
      </c>
      <c r="B260" s="5" t="s">
        <v>528</v>
      </c>
      <c r="C260" s="5" t="n">
        <v>6.36573205543293</v>
      </c>
      <c r="D260" s="5" t="n">
        <v>16.111749332559</v>
      </c>
      <c r="E260" s="5" t="n">
        <v>5.31336511387416</v>
      </c>
      <c r="F260" s="5" t="n">
        <v>0.260700580112605</v>
      </c>
      <c r="G260" s="5" t="n">
        <v>0.490952758259743</v>
      </c>
      <c r="H260" s="5" t="n">
        <v>0.849867320472167</v>
      </c>
      <c r="I260" s="5" t="n">
        <v>1.60041538536068</v>
      </c>
      <c r="J260" s="5" t="n">
        <v>0.000611389937984309</v>
      </c>
      <c r="K260" s="5" t="n">
        <v>0.00532192208628151</v>
      </c>
      <c r="L260" s="7" t="b">
        <f aca="false">FALSE()</f>
        <v>0</v>
      </c>
      <c r="M260" s="7" t="b">
        <f aca="false">TRUE()</f>
        <v>1</v>
      </c>
      <c r="N260" s="7" t="b">
        <f aca="false">FALSE()</f>
        <v>0</v>
      </c>
      <c r="O260" s="7" t="s">
        <v>20</v>
      </c>
    </row>
    <row r="261" customFormat="false" ht="17.25" hidden="false" customHeight="false" outlineLevel="0" collapsed="false">
      <c r="A261" s="5" t="s">
        <v>529</v>
      </c>
      <c r="B261" s="5" t="s">
        <v>530</v>
      </c>
      <c r="C261" s="5" t="n">
        <v>6.35790884812228</v>
      </c>
      <c r="D261" s="5" t="n">
        <v>10.4300419825253</v>
      </c>
      <c r="E261" s="5" t="n">
        <v>3.44203258259561</v>
      </c>
      <c r="F261" s="5" t="n">
        <v>0.885291578910857</v>
      </c>
      <c r="G261" s="5" t="n">
        <v>0.120869525525367</v>
      </c>
      <c r="H261" s="5" t="n">
        <v>0.56138112933206</v>
      </c>
      <c r="I261" s="5" t="n">
        <v>1.59941230570034</v>
      </c>
      <c r="J261" s="6" t="n">
        <v>2.85045089727449E-005</v>
      </c>
      <c r="K261" s="5" t="n">
        <v>0.000498055298220017</v>
      </c>
      <c r="L261" s="7" t="b">
        <f aca="false">FALSE()</f>
        <v>0</v>
      </c>
      <c r="M261" s="7" t="b">
        <f aca="false">TRUE()</f>
        <v>1</v>
      </c>
      <c r="N261" s="7" t="b">
        <f aca="false">FALSE()</f>
        <v>0</v>
      </c>
      <c r="O261" s="7" t="s">
        <v>20</v>
      </c>
    </row>
    <row r="262" customFormat="false" ht="17.25" hidden="false" customHeight="false" outlineLevel="0" collapsed="false">
      <c r="A262" s="5" t="s">
        <v>531</v>
      </c>
      <c r="B262" s="5" t="s">
        <v>532</v>
      </c>
      <c r="C262" s="5" t="n">
        <v>21.3100248960092</v>
      </c>
      <c r="D262" s="5" t="n">
        <v>56.4383731825074</v>
      </c>
      <c r="E262" s="5" t="n">
        <v>18.7230596963255</v>
      </c>
      <c r="F262" s="5" t="n">
        <v>0.186716061188164</v>
      </c>
      <c r="G262" s="5" t="n">
        <v>0.00386188453436802</v>
      </c>
      <c r="H262" s="5" t="n">
        <v>0.143440301941486</v>
      </c>
      <c r="I262" s="5" t="n">
        <v>1.59186018592509</v>
      </c>
      <c r="J262" s="6" t="n">
        <v>1.92400085210079E-011</v>
      </c>
      <c r="K262" s="6" t="n">
        <v>4.22044662966804E-009</v>
      </c>
      <c r="L262" s="7" t="b">
        <f aca="false">FALSE()</f>
        <v>0</v>
      </c>
      <c r="M262" s="7" t="b">
        <f aca="false">TRUE()</f>
        <v>1</v>
      </c>
      <c r="N262" s="7" t="b">
        <f aca="false">FALSE()</f>
        <v>0</v>
      </c>
      <c r="O262" s="7" t="s">
        <v>20</v>
      </c>
    </row>
    <row r="263" customFormat="false" ht="17.25" hidden="false" customHeight="false" outlineLevel="0" collapsed="false">
      <c r="A263" s="5" t="s">
        <v>533</v>
      </c>
      <c r="B263" s="5" t="s">
        <v>534</v>
      </c>
      <c r="C263" s="5" t="n">
        <v>20.13381471144</v>
      </c>
      <c r="D263" s="5" t="n">
        <v>34.1032355292299</v>
      </c>
      <c r="E263" s="5" t="n">
        <v>11.3285102464267</v>
      </c>
      <c r="F263" s="5" t="n">
        <v>0.829662390249789</v>
      </c>
      <c r="G263" s="5" t="n">
        <v>0.600117146363667</v>
      </c>
      <c r="H263" s="5" t="n">
        <v>0.89793497425268</v>
      </c>
      <c r="I263" s="5" t="n">
        <v>1.58995046849355</v>
      </c>
      <c r="J263" s="5" t="n">
        <v>0.000489876616431241</v>
      </c>
      <c r="K263" s="5" t="n">
        <v>0.00451551790975973</v>
      </c>
      <c r="L263" s="7" t="b">
        <f aca="false">FALSE()</f>
        <v>0</v>
      </c>
      <c r="M263" s="7" t="b">
        <f aca="false">TRUE()</f>
        <v>1</v>
      </c>
      <c r="N263" s="7" t="b">
        <f aca="false">FALSE()</f>
        <v>0</v>
      </c>
      <c r="O263" s="7" t="s">
        <v>20</v>
      </c>
    </row>
    <row r="264" customFormat="false" ht="17.25" hidden="false" customHeight="false" outlineLevel="0" collapsed="false">
      <c r="A264" s="5" t="s">
        <v>535</v>
      </c>
      <c r="B264" s="5" t="s">
        <v>536</v>
      </c>
      <c r="C264" s="5" t="n">
        <v>395.807644262061</v>
      </c>
      <c r="D264" s="5" t="n">
        <v>749.527489342471</v>
      </c>
      <c r="E264" s="5" t="n">
        <v>249.043575126305</v>
      </c>
      <c r="F264" s="5" t="n">
        <v>0.668401282961119</v>
      </c>
      <c r="G264" s="5" t="n">
        <v>0.243587602804158</v>
      </c>
      <c r="H264" s="5" t="n">
        <v>0.700255481950067</v>
      </c>
      <c r="I264" s="5" t="n">
        <v>1.58958319822745</v>
      </c>
      <c r="J264" s="6" t="n">
        <v>4.55314712406929E-006</v>
      </c>
      <c r="K264" s="5" t="n">
        <v>0.000119835109606597</v>
      </c>
      <c r="L264" s="7" t="b">
        <f aca="false">FALSE()</f>
        <v>0</v>
      </c>
      <c r="M264" s="7" t="b">
        <f aca="false">TRUE()</f>
        <v>1</v>
      </c>
      <c r="N264" s="7" t="b">
        <f aca="false">FALSE()</f>
        <v>0</v>
      </c>
      <c r="O264" s="7" t="s">
        <v>20</v>
      </c>
    </row>
    <row r="265" customFormat="false" ht="17.25" hidden="false" customHeight="false" outlineLevel="0" collapsed="false">
      <c r="A265" s="5" t="s">
        <v>537</v>
      </c>
      <c r="B265" s="5" t="s">
        <v>538</v>
      </c>
      <c r="C265" s="5" t="n">
        <v>57.7725471329773</v>
      </c>
      <c r="D265" s="5" t="n">
        <v>125.544043034885</v>
      </c>
      <c r="E265" s="5" t="n">
        <v>41.8321399004494</v>
      </c>
      <c r="F265" s="5" t="n">
        <v>0.465772302887915</v>
      </c>
      <c r="G265" s="5" t="n">
        <v>0.91496391112906</v>
      </c>
      <c r="H265" s="5" t="n">
        <v>0.98589146891431</v>
      </c>
      <c r="I265" s="5" t="n">
        <v>1.58550987023441</v>
      </c>
      <c r="J265" s="6" t="n">
        <v>1.27978511215341E-006</v>
      </c>
      <c r="K265" s="6" t="n">
        <v>4.28446459846719E-005</v>
      </c>
      <c r="L265" s="7" t="b">
        <f aca="false">FALSE()</f>
        <v>0</v>
      </c>
      <c r="M265" s="7" t="b">
        <f aca="false">TRUE()</f>
        <v>1</v>
      </c>
      <c r="N265" s="7" t="b">
        <f aca="false">FALSE()</f>
        <v>0</v>
      </c>
      <c r="O265" s="7" t="s">
        <v>20</v>
      </c>
    </row>
    <row r="266" customFormat="false" ht="17.25" hidden="false" customHeight="false" outlineLevel="0" collapsed="false">
      <c r="A266" s="5" t="s">
        <v>539</v>
      </c>
      <c r="B266" s="5" t="s">
        <v>540</v>
      </c>
      <c r="C266" s="5" t="n">
        <v>68.496837103308</v>
      </c>
      <c r="D266" s="5" t="n">
        <v>173.928351605592</v>
      </c>
      <c r="E266" s="5" t="n">
        <v>58.2352990040903</v>
      </c>
      <c r="F266" s="5" t="n">
        <v>0.234143472120397</v>
      </c>
      <c r="G266" s="5" t="n">
        <v>0.0415637657870728</v>
      </c>
      <c r="H266" s="5" t="n">
        <v>0.383579064550599</v>
      </c>
      <c r="I266" s="5" t="n">
        <v>1.57852731676182</v>
      </c>
      <c r="J266" s="5" t="n">
        <v>0.000828877734655953</v>
      </c>
      <c r="K266" s="5" t="n">
        <v>0.00677469941426074</v>
      </c>
      <c r="L266" s="7" t="b">
        <f aca="false">FALSE()</f>
        <v>0</v>
      </c>
      <c r="M266" s="7" t="b">
        <f aca="false">TRUE()</f>
        <v>1</v>
      </c>
      <c r="N266" s="7" t="b">
        <f aca="false">FALSE()</f>
        <v>0</v>
      </c>
      <c r="O266" s="7" t="s">
        <v>20</v>
      </c>
    </row>
    <row r="267" customFormat="false" ht="17.25" hidden="false" customHeight="false" outlineLevel="0" collapsed="false">
      <c r="A267" s="5" t="s">
        <v>541</v>
      </c>
      <c r="B267" s="5" t="s">
        <v>542</v>
      </c>
      <c r="C267" s="5" t="n">
        <v>52.5923083511564</v>
      </c>
      <c r="D267" s="5" t="n">
        <v>129.065432283943</v>
      </c>
      <c r="E267" s="5" t="n">
        <v>43.2373716010305</v>
      </c>
      <c r="F267" s="5" t="n">
        <v>0.28257299580899</v>
      </c>
      <c r="G267" s="5" t="n">
        <v>0.684985713479398</v>
      </c>
      <c r="H267" s="5" t="n">
        <v>0.931480460571455</v>
      </c>
      <c r="I267" s="5" t="n">
        <v>1.57775192456397</v>
      </c>
      <c r="J267" s="6" t="n">
        <v>1.91919136152431E-005</v>
      </c>
      <c r="K267" s="5" t="n">
        <v>0.00036714679086349</v>
      </c>
      <c r="L267" s="7" t="b">
        <f aca="false">FALSE()</f>
        <v>0</v>
      </c>
      <c r="M267" s="7" t="b">
        <f aca="false">TRUE()</f>
        <v>1</v>
      </c>
      <c r="N267" s="7" t="b">
        <f aca="false">FALSE()</f>
        <v>0</v>
      </c>
      <c r="O267" s="7" t="s">
        <v>20</v>
      </c>
    </row>
    <row r="268" customFormat="false" ht="17.25" hidden="false" customHeight="false" outlineLevel="0" collapsed="false">
      <c r="A268" s="5" t="s">
        <v>543</v>
      </c>
      <c r="B268" s="5" t="s">
        <v>544</v>
      </c>
      <c r="C268" s="5" t="n">
        <v>31.5467053205821</v>
      </c>
      <c r="D268" s="5" t="n">
        <v>68.6974239469488</v>
      </c>
      <c r="E268" s="5" t="n">
        <v>23.0516396773777</v>
      </c>
      <c r="F268" s="5" t="n">
        <v>0.452619966585424</v>
      </c>
      <c r="G268" s="5" t="n">
        <v>0.278784574088574</v>
      </c>
      <c r="H268" s="5" t="n">
        <v>0.729963284659488</v>
      </c>
      <c r="I268" s="5" t="n">
        <v>1.57538662700656</v>
      </c>
      <c r="J268" s="6" t="n">
        <v>4.00463554762168E-010</v>
      </c>
      <c r="K268" s="6" t="n">
        <v>5.82900821144689E-008</v>
      </c>
      <c r="L268" s="7" t="b">
        <f aca="false">FALSE()</f>
        <v>0</v>
      </c>
      <c r="M268" s="7" t="b">
        <f aca="false">TRUE()</f>
        <v>1</v>
      </c>
      <c r="N268" s="7" t="b">
        <f aca="false">FALSE()</f>
        <v>0</v>
      </c>
      <c r="O268" s="7" t="s">
        <v>20</v>
      </c>
    </row>
    <row r="269" customFormat="false" ht="17.25" hidden="false" customHeight="false" outlineLevel="0" collapsed="false">
      <c r="A269" s="5" t="s">
        <v>545</v>
      </c>
      <c r="B269" s="5" t="s">
        <v>546</v>
      </c>
      <c r="C269" s="5" t="n">
        <v>102.644103853664</v>
      </c>
      <c r="D269" s="5" t="n">
        <v>190.663643303289</v>
      </c>
      <c r="E269" s="5" t="n">
        <v>64.1433242740945</v>
      </c>
      <c r="F269" s="5" t="n">
        <v>0.678279728100529</v>
      </c>
      <c r="G269" s="5" t="n">
        <v>0.10257985361231</v>
      </c>
      <c r="H269" s="5" t="n">
        <v>0.532142238357938</v>
      </c>
      <c r="I269" s="5" t="n">
        <v>1.57165874003115</v>
      </c>
      <c r="J269" s="6" t="n">
        <v>1.05933993995387E-006</v>
      </c>
      <c r="K269" s="6" t="n">
        <v>3.67128183331012E-005</v>
      </c>
      <c r="L269" s="7" t="b">
        <f aca="false">FALSE()</f>
        <v>0</v>
      </c>
      <c r="M269" s="7" t="b">
        <f aca="false">TRUE()</f>
        <v>1</v>
      </c>
      <c r="N269" s="7" t="b">
        <f aca="false">FALSE()</f>
        <v>0</v>
      </c>
      <c r="O269" s="7" t="s">
        <v>20</v>
      </c>
    </row>
    <row r="270" customFormat="false" ht="17.25" hidden="false" customHeight="false" outlineLevel="0" collapsed="false">
      <c r="A270" s="5" t="s">
        <v>547</v>
      </c>
      <c r="B270" s="5" t="s">
        <v>548</v>
      </c>
      <c r="C270" s="5" t="n">
        <v>8.644300698588</v>
      </c>
      <c r="D270" s="5" t="n">
        <v>13.7890932670429</v>
      </c>
      <c r="E270" s="5" t="n">
        <v>4.65534089092117</v>
      </c>
      <c r="F270" s="5" t="n">
        <v>0.892862444209522</v>
      </c>
      <c r="G270" s="5" t="n">
        <v>0.0688695953298396</v>
      </c>
      <c r="H270" s="5" t="n">
        <v>0.464476139281701</v>
      </c>
      <c r="I270" s="5" t="n">
        <v>1.56656887308157</v>
      </c>
      <c r="J270" s="5" t="n">
        <v>0.000263961995884939</v>
      </c>
      <c r="K270" s="5" t="n">
        <v>0.00285263933715905</v>
      </c>
      <c r="L270" s="7" t="b">
        <f aca="false">FALSE()</f>
        <v>0</v>
      </c>
      <c r="M270" s="7" t="b">
        <f aca="false">TRUE()</f>
        <v>1</v>
      </c>
      <c r="N270" s="7" t="b">
        <f aca="false">FALSE()</f>
        <v>0</v>
      </c>
      <c r="O270" s="7" t="s">
        <v>20</v>
      </c>
    </row>
    <row r="271" customFormat="false" ht="17.25" hidden="false" customHeight="false" outlineLevel="0" collapsed="false">
      <c r="A271" s="5" t="s">
        <v>549</v>
      </c>
      <c r="B271" s="5" t="s">
        <v>550</v>
      </c>
      <c r="C271" s="5" t="n">
        <v>5.60394836371526</v>
      </c>
      <c r="D271" s="5" t="n">
        <v>16.0576989537832</v>
      </c>
      <c r="E271" s="5" t="n">
        <v>5.43201373249328</v>
      </c>
      <c r="F271" s="5" t="n">
        <v>0.0449565356339294</v>
      </c>
      <c r="G271" s="5" t="n">
        <v>0.968900846197605</v>
      </c>
      <c r="H271" s="5" t="n">
        <v>0.996603125746267</v>
      </c>
      <c r="I271" s="5" t="n">
        <v>1.56370613951818</v>
      </c>
      <c r="J271" s="6" t="n">
        <v>3.55978165562112E-006</v>
      </c>
      <c r="K271" s="6" t="n">
        <v>9.82200125290182E-005</v>
      </c>
      <c r="L271" s="7" t="b">
        <f aca="false">FALSE()</f>
        <v>0</v>
      </c>
      <c r="M271" s="7" t="b">
        <f aca="false">TRUE()</f>
        <v>1</v>
      </c>
      <c r="N271" s="7" t="b">
        <f aca="false">FALSE()</f>
        <v>0</v>
      </c>
      <c r="O271" s="7" t="s">
        <v>20</v>
      </c>
    </row>
    <row r="272" customFormat="false" ht="17.25" hidden="false" customHeight="false" outlineLevel="0" collapsed="false">
      <c r="A272" s="5" t="s">
        <v>551</v>
      </c>
      <c r="B272" s="5" t="s">
        <v>552</v>
      </c>
      <c r="C272" s="5" t="n">
        <v>28.371530315218</v>
      </c>
      <c r="D272" s="5" t="n">
        <v>71.3341860377905</v>
      </c>
      <c r="E272" s="5" t="n">
        <v>24.1351443258165</v>
      </c>
      <c r="F272" s="5" t="n">
        <v>0.233308515402395</v>
      </c>
      <c r="G272" s="5" t="n">
        <v>0.823259420201706</v>
      </c>
      <c r="H272" s="5" t="n">
        <v>0.965006094440571</v>
      </c>
      <c r="I272" s="5" t="n">
        <v>1.5634581823943</v>
      </c>
      <c r="J272" s="6" t="n">
        <v>5.90839602825313E-009</v>
      </c>
      <c r="K272" s="6" t="n">
        <v>5.43410116027084E-007</v>
      </c>
      <c r="L272" s="7" t="b">
        <f aca="false">FALSE()</f>
        <v>0</v>
      </c>
      <c r="M272" s="7" t="b">
        <f aca="false">TRUE()</f>
        <v>1</v>
      </c>
      <c r="N272" s="7" t="b">
        <f aca="false">FALSE()</f>
        <v>0</v>
      </c>
      <c r="O272" s="7" t="s">
        <v>20</v>
      </c>
    </row>
    <row r="273" customFormat="false" ht="17.25" hidden="false" customHeight="false" outlineLevel="0" collapsed="false">
      <c r="A273" s="5" t="s">
        <v>553</v>
      </c>
      <c r="B273" s="5" t="s">
        <v>554</v>
      </c>
      <c r="C273" s="5" t="n">
        <v>62.5787606132753</v>
      </c>
      <c r="D273" s="5" t="n">
        <v>153.246959994349</v>
      </c>
      <c r="E273" s="5" t="n">
        <v>52.0593047066005</v>
      </c>
      <c r="F273" s="5" t="n">
        <v>0.265517042423651</v>
      </c>
      <c r="G273" s="5" t="n">
        <v>0.256517475522803</v>
      </c>
      <c r="H273" s="5" t="n">
        <v>0.712286916891262</v>
      </c>
      <c r="I273" s="5" t="n">
        <v>1.55763050638393</v>
      </c>
      <c r="J273" s="6" t="n">
        <v>9.44849056658025E-006</v>
      </c>
      <c r="K273" s="5" t="n">
        <v>0.000210827244673721</v>
      </c>
      <c r="L273" s="7" t="b">
        <f aca="false">FALSE()</f>
        <v>0</v>
      </c>
      <c r="M273" s="7" t="b">
        <f aca="false">TRUE()</f>
        <v>1</v>
      </c>
      <c r="N273" s="7" t="b">
        <f aca="false">FALSE()</f>
        <v>0</v>
      </c>
      <c r="O273" s="7" t="s">
        <v>20</v>
      </c>
    </row>
    <row r="274" customFormat="false" ht="17.25" hidden="false" customHeight="false" outlineLevel="0" collapsed="false">
      <c r="A274" s="5" t="s">
        <v>555</v>
      </c>
      <c r="B274" s="5" t="s">
        <v>556</v>
      </c>
      <c r="C274" s="5" t="n">
        <v>66.7482508632529</v>
      </c>
      <c r="D274" s="5" t="n">
        <v>128.67103971756</v>
      </c>
      <c r="E274" s="5" t="n">
        <v>43.7240016332262</v>
      </c>
      <c r="F274" s="5" t="n">
        <v>0.610304588579263</v>
      </c>
      <c r="G274" s="5" t="n">
        <v>0.882174151074198</v>
      </c>
      <c r="H274" s="5" t="n">
        <v>0.979554919212137</v>
      </c>
      <c r="I274" s="5" t="n">
        <v>1.55719003142265</v>
      </c>
      <c r="J274" s="6" t="n">
        <v>1.98658439614116E-008</v>
      </c>
      <c r="K274" s="6" t="n">
        <v>1.42108701739346E-006</v>
      </c>
      <c r="L274" s="7" t="b">
        <f aca="false">FALSE()</f>
        <v>0</v>
      </c>
      <c r="M274" s="7" t="b">
        <f aca="false">TRUE()</f>
        <v>1</v>
      </c>
      <c r="N274" s="7" t="b">
        <f aca="false">FALSE()</f>
        <v>0</v>
      </c>
      <c r="O274" s="7" t="s">
        <v>20</v>
      </c>
    </row>
    <row r="275" customFormat="false" ht="17.25" hidden="false" customHeight="false" outlineLevel="0" collapsed="false">
      <c r="A275" s="5" t="s">
        <v>557</v>
      </c>
      <c r="B275" s="5" t="s">
        <v>558</v>
      </c>
      <c r="C275" s="5" t="n">
        <v>65.419650155881</v>
      </c>
      <c r="D275" s="5" t="n">
        <v>138.310327433399</v>
      </c>
      <c r="E275" s="5" t="n">
        <v>47.0426867596562</v>
      </c>
      <c r="F275" s="5" t="n">
        <v>0.475753584856078</v>
      </c>
      <c r="G275" s="5" t="n">
        <v>0.632280030743675</v>
      </c>
      <c r="H275" s="5" t="n">
        <v>0.911926054564087</v>
      </c>
      <c r="I275" s="5" t="n">
        <v>1.55586651986636</v>
      </c>
      <c r="J275" s="6" t="n">
        <v>4.18297408779587E-006</v>
      </c>
      <c r="K275" s="5" t="n">
        <v>0.000112209620601947</v>
      </c>
      <c r="L275" s="7" t="b">
        <f aca="false">FALSE()</f>
        <v>0</v>
      </c>
      <c r="M275" s="7" t="b">
        <f aca="false">TRUE()</f>
        <v>1</v>
      </c>
      <c r="N275" s="7" t="b">
        <f aca="false">FALSE()</f>
        <v>0</v>
      </c>
      <c r="O275" s="7" t="s">
        <v>20</v>
      </c>
    </row>
    <row r="276" customFormat="false" ht="17.25" hidden="false" customHeight="false" outlineLevel="0" collapsed="false">
      <c r="A276" s="5" t="s">
        <v>559</v>
      </c>
      <c r="B276" s="5" t="s">
        <v>560</v>
      </c>
      <c r="C276" s="5" t="n">
        <v>6.29581282043634</v>
      </c>
      <c r="D276" s="5" t="n">
        <v>9.90869342191069</v>
      </c>
      <c r="E276" s="5" t="n">
        <v>3.37349357411597</v>
      </c>
      <c r="F276" s="5" t="n">
        <v>0.900149235231442</v>
      </c>
      <c r="G276" s="5" t="n">
        <v>0.154370926011105</v>
      </c>
      <c r="H276" s="5" t="n">
        <v>0.611918790413368</v>
      </c>
      <c r="I276" s="5" t="n">
        <v>1.55445141982593</v>
      </c>
      <c r="J276" s="5" t="n">
        <v>0.000604683325001265</v>
      </c>
      <c r="K276" s="5" t="n">
        <v>0.00528277357891241</v>
      </c>
      <c r="L276" s="7" t="b">
        <f aca="false">FALSE()</f>
        <v>0</v>
      </c>
      <c r="M276" s="7" t="b">
        <f aca="false">TRUE()</f>
        <v>1</v>
      </c>
      <c r="N276" s="7" t="b">
        <f aca="false">FALSE()</f>
        <v>0</v>
      </c>
      <c r="O276" s="7" t="s">
        <v>20</v>
      </c>
    </row>
    <row r="277" customFormat="false" ht="17.25" hidden="false" customHeight="false" outlineLevel="0" collapsed="false">
      <c r="A277" s="5" t="s">
        <v>561</v>
      </c>
      <c r="B277" s="5" t="s">
        <v>562</v>
      </c>
      <c r="C277" s="5" t="n">
        <v>22.2469239030286</v>
      </c>
      <c r="D277" s="5" t="n">
        <v>52.1692297096833</v>
      </c>
      <c r="E277" s="5" t="n">
        <v>17.8005874059397</v>
      </c>
      <c r="F277" s="5" t="n">
        <v>0.321681017641867</v>
      </c>
      <c r="G277" s="5" t="n">
        <v>0.267965811642087</v>
      </c>
      <c r="H277" s="5" t="n">
        <v>0.720632701428583</v>
      </c>
      <c r="I277" s="5" t="n">
        <v>1.55127428198485</v>
      </c>
      <c r="J277" s="6" t="n">
        <v>7.61900732626333E-011</v>
      </c>
      <c r="K277" s="6" t="n">
        <v>1.41705070704802E-008</v>
      </c>
      <c r="L277" s="7" t="b">
        <f aca="false">FALSE()</f>
        <v>0</v>
      </c>
      <c r="M277" s="7" t="b">
        <f aca="false">TRUE()</f>
        <v>1</v>
      </c>
      <c r="N277" s="7" t="b">
        <f aca="false">FALSE()</f>
        <v>0</v>
      </c>
      <c r="O277" s="7" t="s">
        <v>20</v>
      </c>
    </row>
    <row r="278" customFormat="false" ht="17.25" hidden="false" customHeight="false" outlineLevel="0" collapsed="false">
      <c r="A278" s="5" t="s">
        <v>563</v>
      </c>
      <c r="B278" s="5" t="s">
        <v>564</v>
      </c>
      <c r="C278" s="5" t="n">
        <v>5.69387326258459</v>
      </c>
      <c r="D278" s="5" t="n">
        <v>14.009331740551</v>
      </c>
      <c r="E278" s="5" t="n">
        <v>4.78736334437817</v>
      </c>
      <c r="F278" s="5" t="n">
        <v>0.250179075330099</v>
      </c>
      <c r="G278" s="5" t="n">
        <v>0.809140179575343</v>
      </c>
      <c r="H278" s="5" t="n">
        <v>0.961325504855994</v>
      </c>
      <c r="I278" s="5" t="n">
        <v>1.54908492847433</v>
      </c>
      <c r="J278" s="6" t="n">
        <v>8.33447795628699E-005</v>
      </c>
      <c r="K278" s="5" t="n">
        <v>0.00115872779493595</v>
      </c>
      <c r="L278" s="7" t="b">
        <f aca="false">FALSE()</f>
        <v>0</v>
      </c>
      <c r="M278" s="7" t="b">
        <f aca="false">TRUE()</f>
        <v>1</v>
      </c>
      <c r="N278" s="7" t="b">
        <f aca="false">FALSE()</f>
        <v>0</v>
      </c>
      <c r="O278" s="7" t="s">
        <v>20</v>
      </c>
    </row>
    <row r="279" customFormat="false" ht="17.25" hidden="false" customHeight="false" outlineLevel="0" collapsed="false">
      <c r="A279" s="5" t="s">
        <v>565</v>
      </c>
      <c r="B279" s="5" t="s">
        <v>566</v>
      </c>
      <c r="C279" s="5" t="n">
        <v>37.3146453100567</v>
      </c>
      <c r="D279" s="5" t="n">
        <v>59.6339989849005</v>
      </c>
      <c r="E279" s="5" t="n">
        <v>20.4852885325436</v>
      </c>
      <c r="F279" s="5" t="n">
        <v>0.865153759694251</v>
      </c>
      <c r="G279" s="5" t="n">
        <v>0.0137660724028127</v>
      </c>
      <c r="H279" s="5" t="n">
        <v>0.249388445086377</v>
      </c>
      <c r="I279" s="5" t="n">
        <v>1.54154687228847</v>
      </c>
      <c r="J279" s="6" t="n">
        <v>1.3062064363466E-005</v>
      </c>
      <c r="K279" s="5" t="n">
        <v>0.00026794840120105</v>
      </c>
      <c r="L279" s="7" t="b">
        <f aca="false">FALSE()</f>
        <v>0</v>
      </c>
      <c r="M279" s="7" t="b">
        <f aca="false">TRUE()</f>
        <v>1</v>
      </c>
      <c r="N279" s="7" t="b">
        <f aca="false">FALSE()</f>
        <v>0</v>
      </c>
      <c r="O279" s="7" t="s">
        <v>20</v>
      </c>
    </row>
    <row r="280" customFormat="false" ht="17.25" hidden="false" customHeight="false" outlineLevel="0" collapsed="false">
      <c r="A280" s="5" t="s">
        <v>567</v>
      </c>
      <c r="B280" s="5" t="s">
        <v>568</v>
      </c>
      <c r="C280" s="5" t="n">
        <v>1092.5633730839</v>
      </c>
      <c r="D280" s="5" t="n">
        <v>1655.01124576016</v>
      </c>
      <c r="E280" s="5" t="n">
        <v>571.166004399399</v>
      </c>
      <c r="F280" s="5" t="n">
        <v>0.935734945954979</v>
      </c>
      <c r="G280" s="5" t="n">
        <v>0.163044768031282</v>
      </c>
      <c r="H280" s="5" t="n">
        <v>0.622611969408832</v>
      </c>
      <c r="I280" s="5" t="n">
        <v>1.53485900181136</v>
      </c>
      <c r="J280" s="5" t="n">
        <v>0.000993086208916375</v>
      </c>
      <c r="K280" s="5" t="n">
        <v>0.00784116511842038</v>
      </c>
      <c r="L280" s="7" t="b">
        <f aca="false">FALSE()</f>
        <v>0</v>
      </c>
      <c r="M280" s="7" t="b">
        <f aca="false">TRUE()</f>
        <v>1</v>
      </c>
      <c r="N280" s="7" t="b">
        <f aca="false">FALSE()</f>
        <v>0</v>
      </c>
      <c r="O280" s="7" t="s">
        <v>20</v>
      </c>
    </row>
    <row r="281" customFormat="false" ht="17.25" hidden="false" customHeight="false" outlineLevel="0" collapsed="false">
      <c r="A281" s="5" t="s">
        <v>569</v>
      </c>
      <c r="B281" s="5" t="s">
        <v>570</v>
      </c>
      <c r="C281" s="5" t="n">
        <v>2.16104768320568</v>
      </c>
      <c r="D281" s="5" t="n">
        <v>4.32008344407824</v>
      </c>
      <c r="E281" s="5" t="n">
        <v>1.49674812811985</v>
      </c>
      <c r="F281" s="5" t="n">
        <v>0.529899439444592</v>
      </c>
      <c r="G281" s="5" t="n">
        <v>0.612250131931141</v>
      </c>
      <c r="H281" s="5" t="n">
        <v>0.903623572499981</v>
      </c>
      <c r="I281" s="5" t="n">
        <v>1.52922771290694</v>
      </c>
      <c r="J281" s="5" t="n">
        <v>0.000566579761446658</v>
      </c>
      <c r="K281" s="5" t="n">
        <v>0.00503128839620987</v>
      </c>
      <c r="L281" s="7" t="b">
        <f aca="false">FALSE()</f>
        <v>0</v>
      </c>
      <c r="M281" s="7" t="b">
        <f aca="false">TRUE()</f>
        <v>1</v>
      </c>
      <c r="N281" s="7" t="b">
        <f aca="false">FALSE()</f>
        <v>0</v>
      </c>
      <c r="O281" s="7" t="s">
        <v>20</v>
      </c>
    </row>
    <row r="282" customFormat="false" ht="17.25" hidden="false" customHeight="false" outlineLevel="0" collapsed="false">
      <c r="A282" s="5" t="s">
        <v>571</v>
      </c>
      <c r="B282" s="5" t="s">
        <v>572</v>
      </c>
      <c r="C282" s="5" t="n">
        <v>1.94547262198213</v>
      </c>
      <c r="D282" s="5" t="n">
        <v>3.65000489326417</v>
      </c>
      <c r="E282" s="5" t="n">
        <v>1.26488747576594</v>
      </c>
      <c r="F282" s="5" t="n">
        <v>0.621111629210111</v>
      </c>
      <c r="G282" s="5" t="n">
        <v>0.0300990565497622</v>
      </c>
      <c r="H282" s="5" t="n">
        <v>0.338900920367584</v>
      </c>
      <c r="I282" s="5" t="n">
        <v>1.52888934944291</v>
      </c>
      <c r="J282" s="5" t="n">
        <v>0.000510497692664669</v>
      </c>
      <c r="K282" s="5" t="n">
        <v>0.00465420525835369</v>
      </c>
      <c r="L282" s="7" t="b">
        <f aca="false">FALSE()</f>
        <v>0</v>
      </c>
      <c r="M282" s="7" t="b">
        <f aca="false">TRUE()</f>
        <v>1</v>
      </c>
      <c r="N282" s="7" t="b">
        <f aca="false">FALSE()</f>
        <v>0</v>
      </c>
      <c r="O282" s="7" t="s">
        <v>20</v>
      </c>
    </row>
    <row r="283" customFormat="false" ht="17.25" hidden="false" customHeight="false" outlineLevel="0" collapsed="false">
      <c r="A283" s="5" t="s">
        <v>573</v>
      </c>
      <c r="B283" s="5" t="s">
        <v>574</v>
      </c>
      <c r="C283" s="5" t="n">
        <v>124.451974388931</v>
      </c>
      <c r="D283" s="5" t="n">
        <v>275.298235266503</v>
      </c>
      <c r="E283" s="5" t="n">
        <v>95.4484222342546</v>
      </c>
      <c r="F283" s="5" t="n">
        <v>0.38279586323493</v>
      </c>
      <c r="G283" s="5" t="n">
        <v>0.437042579556574</v>
      </c>
      <c r="H283" s="5" t="n">
        <v>0.825841573743047</v>
      </c>
      <c r="I283" s="5" t="n">
        <v>1.52820210677193</v>
      </c>
      <c r="J283" s="6" t="n">
        <v>1.23626628871648E-013</v>
      </c>
      <c r="K283" s="6" t="n">
        <v>6.0864298255368E-011</v>
      </c>
      <c r="L283" s="7" t="b">
        <f aca="false">FALSE()</f>
        <v>0</v>
      </c>
      <c r="M283" s="7" t="b">
        <f aca="false">TRUE()</f>
        <v>1</v>
      </c>
      <c r="N283" s="7" t="b">
        <f aca="false">FALSE()</f>
        <v>0</v>
      </c>
      <c r="O283" s="7" t="s">
        <v>20</v>
      </c>
    </row>
    <row r="284" customFormat="false" ht="17.25" hidden="false" customHeight="false" outlineLevel="0" collapsed="false">
      <c r="A284" s="5" t="s">
        <v>575</v>
      </c>
      <c r="B284" s="5" t="s">
        <v>576</v>
      </c>
      <c r="C284" s="5" t="n">
        <v>214.169110941776</v>
      </c>
      <c r="D284" s="5" t="n">
        <v>337.270133283643</v>
      </c>
      <c r="E284" s="5" t="n">
        <v>117.140639551694</v>
      </c>
      <c r="F284" s="5" t="n">
        <v>0.870508742658205</v>
      </c>
      <c r="G284" s="5" t="n">
        <v>0.0167470547467003</v>
      </c>
      <c r="H284" s="5" t="n">
        <v>0.268020182470307</v>
      </c>
      <c r="I284" s="5" t="n">
        <v>1.52566289093026</v>
      </c>
      <c r="J284" s="6" t="n">
        <v>1.83191748761029E-006</v>
      </c>
      <c r="K284" s="6" t="n">
        <v>5.73167604207637E-005</v>
      </c>
      <c r="L284" s="7" t="b">
        <f aca="false">FALSE()</f>
        <v>0</v>
      </c>
      <c r="M284" s="7" t="b">
        <f aca="false">TRUE()</f>
        <v>1</v>
      </c>
      <c r="N284" s="7" t="b">
        <f aca="false">FALSE()</f>
        <v>0</v>
      </c>
      <c r="O284" s="7" t="s">
        <v>20</v>
      </c>
    </row>
    <row r="285" customFormat="false" ht="17.25" hidden="false" customHeight="false" outlineLevel="0" collapsed="false">
      <c r="A285" s="5" t="s">
        <v>577</v>
      </c>
      <c r="B285" s="5" t="s">
        <v>578</v>
      </c>
      <c r="C285" s="5" t="n">
        <v>19.1819574992371</v>
      </c>
      <c r="D285" s="5" t="n">
        <v>31.5343986519716</v>
      </c>
      <c r="E285" s="5" t="n">
        <v>10.9592396684139</v>
      </c>
      <c r="F285" s="5" t="n">
        <v>0.807602243146939</v>
      </c>
      <c r="G285" s="5" t="n">
        <v>0.000372396867904135</v>
      </c>
      <c r="H285" s="5" t="n">
        <v>0.0425666158414957</v>
      </c>
      <c r="I285" s="5" t="n">
        <v>1.52477871158748</v>
      </c>
      <c r="J285" s="5" t="n">
        <v>0.000109847831781008</v>
      </c>
      <c r="K285" s="5" t="n">
        <v>0.00142538205905605</v>
      </c>
      <c r="L285" s="7" t="b">
        <f aca="false">FALSE()</f>
        <v>0</v>
      </c>
      <c r="M285" s="7" t="b">
        <f aca="false">TRUE()</f>
        <v>1</v>
      </c>
      <c r="N285" s="7" t="b">
        <f aca="false">FALSE()</f>
        <v>0</v>
      </c>
      <c r="O285" s="7" t="s">
        <v>20</v>
      </c>
    </row>
    <row r="286" customFormat="false" ht="17.25" hidden="false" customHeight="false" outlineLevel="0" collapsed="false">
      <c r="A286" s="5" t="s">
        <v>579</v>
      </c>
      <c r="B286" s="5" t="s">
        <v>580</v>
      </c>
      <c r="C286" s="5" t="n">
        <v>91.1459098549706</v>
      </c>
      <c r="D286" s="5" t="n">
        <v>137.435812020462</v>
      </c>
      <c r="E286" s="5" t="n">
        <v>47.8637109645689</v>
      </c>
      <c r="F286" s="5" t="n">
        <v>0.92924566111111</v>
      </c>
      <c r="G286" s="5" t="n">
        <v>0.221550528345014</v>
      </c>
      <c r="H286" s="5" t="n">
        <v>0.68400490696259</v>
      </c>
      <c r="I286" s="5" t="n">
        <v>1.52175381886655</v>
      </c>
      <c r="J286" s="6" t="n">
        <v>6.30412772675531E-005</v>
      </c>
      <c r="K286" s="5" t="n">
        <v>0.000928145137978251</v>
      </c>
      <c r="L286" s="7" t="b">
        <f aca="false">FALSE()</f>
        <v>0</v>
      </c>
      <c r="M286" s="7" t="b">
        <f aca="false">TRUE()</f>
        <v>1</v>
      </c>
      <c r="N286" s="7" t="b">
        <f aca="false">FALSE()</f>
        <v>0</v>
      </c>
      <c r="O286" s="7" t="s">
        <v>20</v>
      </c>
    </row>
    <row r="287" customFormat="false" ht="17.25" hidden="false" customHeight="false" outlineLevel="0" collapsed="false">
      <c r="A287" s="5" t="s">
        <v>581</v>
      </c>
      <c r="B287" s="5" t="s">
        <v>582</v>
      </c>
      <c r="C287" s="5" t="n">
        <v>20.6330747935264</v>
      </c>
      <c r="D287" s="5" t="n">
        <v>43.2408243188251</v>
      </c>
      <c r="E287" s="5" t="n">
        <v>15.0643577004729</v>
      </c>
      <c r="F287" s="5" t="n">
        <v>0.45381966934018</v>
      </c>
      <c r="G287" s="5" t="n">
        <v>0.522924973221028</v>
      </c>
      <c r="H287" s="5" t="n">
        <v>0.866547863203856</v>
      </c>
      <c r="I287" s="5" t="n">
        <v>1.5212548640573</v>
      </c>
      <c r="J287" s="5" t="n">
        <v>0.000104648119789792</v>
      </c>
      <c r="K287" s="5" t="n">
        <v>0.00137280946485998</v>
      </c>
      <c r="L287" s="7" t="b">
        <f aca="false">FALSE()</f>
        <v>0</v>
      </c>
      <c r="M287" s="7" t="b">
        <f aca="false">TRUE()</f>
        <v>1</v>
      </c>
      <c r="N287" s="7" t="b">
        <f aca="false">FALSE()</f>
        <v>0</v>
      </c>
      <c r="O287" s="7" t="s">
        <v>20</v>
      </c>
    </row>
    <row r="288" customFormat="false" ht="17.25" hidden="false" customHeight="false" outlineLevel="0" collapsed="false">
      <c r="A288" s="5" t="s">
        <v>583</v>
      </c>
      <c r="B288" s="5" t="s">
        <v>584</v>
      </c>
      <c r="C288" s="5" t="n">
        <v>31.248352953767</v>
      </c>
      <c r="D288" s="5" t="n">
        <v>115.504997016942</v>
      </c>
      <c r="E288" s="5" t="n">
        <v>40.3855043560907</v>
      </c>
      <c r="F288" s="5" t="n">
        <v>-0.370057406846317</v>
      </c>
      <c r="G288" s="5" t="n">
        <v>0.959556123849288</v>
      </c>
      <c r="H288" s="5" t="n">
        <v>0.995020471407259</v>
      </c>
      <c r="I288" s="5" t="n">
        <v>1.51604580556499</v>
      </c>
      <c r="J288" s="5" t="n">
        <v>0.000202848895109788</v>
      </c>
      <c r="K288" s="5" t="n">
        <v>0.00230202552897813</v>
      </c>
      <c r="L288" s="7" t="b">
        <f aca="false">FALSE()</f>
        <v>0</v>
      </c>
      <c r="M288" s="7" t="b">
        <f aca="false">TRUE()</f>
        <v>1</v>
      </c>
      <c r="N288" s="7" t="b">
        <f aca="false">FALSE()</f>
        <v>0</v>
      </c>
      <c r="O288" s="7" t="s">
        <v>20</v>
      </c>
    </row>
    <row r="289" customFormat="false" ht="17.25" hidden="false" customHeight="false" outlineLevel="0" collapsed="false">
      <c r="A289" s="5" t="s">
        <v>585</v>
      </c>
      <c r="B289" s="5" t="s">
        <v>586</v>
      </c>
      <c r="C289" s="5" t="n">
        <v>1.75553734676198</v>
      </c>
      <c r="D289" s="5" t="n">
        <v>4.44647741778591</v>
      </c>
      <c r="E289" s="5" t="n">
        <v>1.55901112754144</v>
      </c>
      <c r="F289" s="5" t="n">
        <v>0.171281462595645</v>
      </c>
      <c r="G289" s="5" t="n">
        <v>0.332909253121302</v>
      </c>
      <c r="H289" s="5" t="n">
        <v>0.768748924950615</v>
      </c>
      <c r="I289" s="5" t="n">
        <v>1.51203163328712</v>
      </c>
      <c r="J289" s="6" t="n">
        <v>8.19580530174838E-005</v>
      </c>
      <c r="K289" s="5" t="n">
        <v>0.00114420004125076</v>
      </c>
      <c r="L289" s="7" t="b">
        <f aca="false">FALSE()</f>
        <v>0</v>
      </c>
      <c r="M289" s="7" t="b">
        <f aca="false">TRUE()</f>
        <v>1</v>
      </c>
      <c r="N289" s="7" t="b">
        <f aca="false">FALSE()</f>
        <v>0</v>
      </c>
      <c r="O289" s="7" t="s">
        <v>20</v>
      </c>
    </row>
    <row r="290" customFormat="false" ht="17.25" hidden="false" customHeight="false" outlineLevel="0" collapsed="false">
      <c r="A290" s="5" t="s">
        <v>587</v>
      </c>
      <c r="B290" s="5" t="s">
        <v>588</v>
      </c>
      <c r="C290" s="5" t="n">
        <v>2.92092400450536</v>
      </c>
      <c r="D290" s="5" t="n">
        <v>8.84895242368504</v>
      </c>
      <c r="E290" s="5" t="n">
        <v>3.1154281561779</v>
      </c>
      <c r="F290" s="5" t="n">
        <v>-0.0930056246287792</v>
      </c>
      <c r="G290" s="5" t="n">
        <v>0.658149468387385</v>
      </c>
      <c r="H290" s="5" t="n">
        <v>0.921171727356798</v>
      </c>
      <c r="I290" s="5" t="n">
        <v>1.50607622518891</v>
      </c>
      <c r="J290" s="6" t="n">
        <v>3.82089330138644E-005</v>
      </c>
      <c r="K290" s="5" t="n">
        <v>0.000625199735795774</v>
      </c>
      <c r="L290" s="7" t="b">
        <f aca="false">FALSE()</f>
        <v>0</v>
      </c>
      <c r="M290" s="7" t="b">
        <f aca="false">TRUE()</f>
        <v>1</v>
      </c>
      <c r="N290" s="7" t="b">
        <f aca="false">FALSE()</f>
        <v>0</v>
      </c>
      <c r="O290" s="7" t="s">
        <v>20</v>
      </c>
    </row>
    <row r="291" customFormat="false" ht="17.25" hidden="false" customHeight="false" outlineLevel="0" collapsed="false">
      <c r="A291" s="5" t="s">
        <v>589</v>
      </c>
      <c r="B291" s="5" t="s">
        <v>590</v>
      </c>
      <c r="C291" s="5" t="n">
        <v>0.812004404591328</v>
      </c>
      <c r="D291" s="5" t="n">
        <v>1.5200525222365</v>
      </c>
      <c r="E291" s="5" t="n">
        <v>0.536624559743471</v>
      </c>
      <c r="F291" s="5" t="n">
        <v>0.597574469045671</v>
      </c>
      <c r="G291" s="5" t="n">
        <v>0.0815208633766769</v>
      </c>
      <c r="H291" s="5" t="n">
        <v>0.486802876686462</v>
      </c>
      <c r="I291" s="5" t="n">
        <v>1.50213618466756</v>
      </c>
      <c r="J291" s="5" t="n">
        <v>0.000294286860322735</v>
      </c>
      <c r="K291" s="5" t="n">
        <v>0.00310144563452104</v>
      </c>
      <c r="L291" s="7" t="b">
        <f aca="false">FALSE()</f>
        <v>0</v>
      </c>
      <c r="M291" s="7" t="b">
        <f aca="false">TRUE()</f>
        <v>1</v>
      </c>
      <c r="N291" s="7" t="b">
        <f aca="false">FALSE()</f>
        <v>0</v>
      </c>
      <c r="O291" s="7" t="s">
        <v>20</v>
      </c>
    </row>
    <row r="292" customFormat="false" ht="17.25" hidden="false" customHeight="false" outlineLevel="0" collapsed="false">
      <c r="A292" s="5" t="s">
        <v>591</v>
      </c>
      <c r="B292" s="5" t="s">
        <v>592</v>
      </c>
      <c r="C292" s="5" t="n">
        <v>67.5140444174794</v>
      </c>
      <c r="D292" s="5" t="n">
        <v>122.588630007075</v>
      </c>
      <c r="E292" s="5" t="n">
        <v>43.913423877561</v>
      </c>
      <c r="F292" s="5" t="n">
        <v>0.620525621853637</v>
      </c>
      <c r="G292" s="5" t="n">
        <v>0.422773129706659</v>
      </c>
      <c r="H292" s="5" t="n">
        <v>0.818567172356152</v>
      </c>
      <c r="I292" s="5" t="n">
        <v>1.48109124729175</v>
      </c>
      <c r="J292" s="5" t="n">
        <v>0.000141141526615425</v>
      </c>
      <c r="K292" s="5" t="n">
        <v>0.00174617000296792</v>
      </c>
      <c r="L292" s="7" t="b">
        <f aca="false">FALSE()</f>
        <v>0</v>
      </c>
      <c r="M292" s="7" t="b">
        <f aca="false">TRUE()</f>
        <v>1</v>
      </c>
      <c r="N292" s="7" t="b">
        <f aca="false">FALSE()</f>
        <v>0</v>
      </c>
      <c r="O292" s="7" t="s">
        <v>20</v>
      </c>
    </row>
    <row r="293" customFormat="false" ht="17.25" hidden="false" customHeight="false" outlineLevel="0" collapsed="false">
      <c r="A293" s="5" t="s">
        <v>593</v>
      </c>
      <c r="B293" s="5" t="s">
        <v>594</v>
      </c>
      <c r="C293" s="5" t="n">
        <v>8.07933336199531</v>
      </c>
      <c r="D293" s="5" t="n">
        <v>17.0112767309194</v>
      </c>
      <c r="E293" s="5" t="n">
        <v>6.11719786325486</v>
      </c>
      <c r="F293" s="5" t="n">
        <v>0.401365317551192</v>
      </c>
      <c r="G293" s="5" t="n">
        <v>0.594630443742081</v>
      </c>
      <c r="H293" s="5" t="n">
        <v>0.895554992363063</v>
      </c>
      <c r="I293" s="5" t="n">
        <v>1.4755485757606</v>
      </c>
      <c r="J293" s="6" t="n">
        <v>3.21222603061984E-005</v>
      </c>
      <c r="K293" s="5" t="n">
        <v>0.000548108578252248</v>
      </c>
      <c r="L293" s="7" t="b">
        <f aca="false">FALSE()</f>
        <v>0</v>
      </c>
      <c r="M293" s="7" t="b">
        <f aca="false">TRUE()</f>
        <v>1</v>
      </c>
      <c r="N293" s="7" t="b">
        <f aca="false">FALSE()</f>
        <v>0</v>
      </c>
      <c r="O293" s="7" t="s">
        <v>20</v>
      </c>
    </row>
    <row r="294" customFormat="false" ht="17.25" hidden="false" customHeight="false" outlineLevel="0" collapsed="false">
      <c r="A294" s="5" t="s">
        <v>595</v>
      </c>
      <c r="B294" s="5" t="s">
        <v>596</v>
      </c>
      <c r="C294" s="5" t="n">
        <v>201.050131008481</v>
      </c>
      <c r="D294" s="5" t="n">
        <v>438.961935196601</v>
      </c>
      <c r="E294" s="5" t="n">
        <v>158.022630380434</v>
      </c>
      <c r="F294" s="5" t="n">
        <v>0.347424095043601</v>
      </c>
      <c r="G294" s="5" t="n">
        <v>0.116842390879149</v>
      </c>
      <c r="H294" s="5" t="n">
        <v>0.554910073558083</v>
      </c>
      <c r="I294" s="5" t="n">
        <v>1.47396465997837</v>
      </c>
      <c r="J294" s="6" t="n">
        <v>4.67870774505513E-005</v>
      </c>
      <c r="K294" s="5" t="n">
        <v>0.000731933541537176</v>
      </c>
      <c r="L294" s="7" t="b">
        <f aca="false">FALSE()</f>
        <v>0</v>
      </c>
      <c r="M294" s="7" t="b">
        <f aca="false">TRUE()</f>
        <v>1</v>
      </c>
      <c r="N294" s="7" t="b">
        <f aca="false">FALSE()</f>
        <v>0</v>
      </c>
      <c r="O294" s="7" t="s">
        <v>20</v>
      </c>
    </row>
    <row r="295" customFormat="false" ht="17.25" hidden="false" customHeight="false" outlineLevel="0" collapsed="false">
      <c r="A295" s="5" t="s">
        <v>597</v>
      </c>
      <c r="B295" s="5" t="s">
        <v>598</v>
      </c>
      <c r="C295" s="5" t="n">
        <v>11.2634047917537</v>
      </c>
      <c r="D295" s="5" t="n">
        <v>27.1308049865435</v>
      </c>
      <c r="E295" s="5" t="n">
        <v>9.78775342963029</v>
      </c>
      <c r="F295" s="5" t="n">
        <v>0.20259333968553</v>
      </c>
      <c r="G295" s="5" t="n">
        <v>0.676463503357017</v>
      </c>
      <c r="H295" s="5" t="n">
        <v>0.928755921909352</v>
      </c>
      <c r="I295" s="5" t="n">
        <v>1.47088219082969</v>
      </c>
      <c r="J295" s="6" t="n">
        <v>1.34590330169568E-006</v>
      </c>
      <c r="K295" s="6" t="n">
        <v>4.47005463632618E-005</v>
      </c>
      <c r="L295" s="7" t="b">
        <f aca="false">FALSE()</f>
        <v>0</v>
      </c>
      <c r="M295" s="7" t="b">
        <f aca="false">TRUE()</f>
        <v>1</v>
      </c>
      <c r="N295" s="7" t="b">
        <f aca="false">FALSE()</f>
        <v>0</v>
      </c>
      <c r="O295" s="7" t="s">
        <v>20</v>
      </c>
    </row>
    <row r="296" customFormat="false" ht="17.25" hidden="false" customHeight="false" outlineLevel="0" collapsed="false">
      <c r="A296" s="5" t="s">
        <v>599</v>
      </c>
      <c r="B296" s="5" t="s">
        <v>600</v>
      </c>
      <c r="C296" s="5" t="n">
        <v>8.39657483406017</v>
      </c>
      <c r="D296" s="5" t="n">
        <v>18.5482428495623</v>
      </c>
      <c r="E296" s="5" t="n">
        <v>6.72104920631691</v>
      </c>
      <c r="F296" s="5" t="n">
        <v>0.321114471566492</v>
      </c>
      <c r="G296" s="5" t="n">
        <v>0.0066692861861376</v>
      </c>
      <c r="H296" s="5" t="n">
        <v>0.178323919230047</v>
      </c>
      <c r="I296" s="5" t="n">
        <v>1.46452414971314</v>
      </c>
      <c r="J296" s="5" t="n">
        <v>0.000149211782092874</v>
      </c>
      <c r="K296" s="5" t="n">
        <v>0.00182577194477531</v>
      </c>
      <c r="L296" s="7" t="b">
        <f aca="false">FALSE()</f>
        <v>0</v>
      </c>
      <c r="M296" s="7" t="b">
        <f aca="false">TRUE()</f>
        <v>1</v>
      </c>
      <c r="N296" s="7" t="b">
        <f aca="false">FALSE()</f>
        <v>0</v>
      </c>
      <c r="O296" s="7" t="s">
        <v>20</v>
      </c>
    </row>
    <row r="297" customFormat="false" ht="17.25" hidden="false" customHeight="false" outlineLevel="0" collapsed="false">
      <c r="A297" s="5" t="s">
        <v>601</v>
      </c>
      <c r="B297" s="5" t="s">
        <v>602</v>
      </c>
      <c r="C297" s="5" t="n">
        <v>56.7318833001192</v>
      </c>
      <c r="D297" s="5" t="n">
        <v>104.853094332547</v>
      </c>
      <c r="E297" s="5" t="n">
        <v>38.166555605935</v>
      </c>
      <c r="F297" s="5" t="n">
        <v>0.57185076283256</v>
      </c>
      <c r="G297" s="5" t="n">
        <v>0.457594638295319</v>
      </c>
      <c r="H297" s="5" t="n">
        <v>0.834146121065655</v>
      </c>
      <c r="I297" s="5" t="n">
        <v>1.45798853809959</v>
      </c>
      <c r="J297" s="5" t="n">
        <v>0.000485858498064823</v>
      </c>
      <c r="K297" s="5" t="n">
        <v>0.00449037532661114</v>
      </c>
      <c r="L297" s="7" t="b">
        <f aca="false">FALSE()</f>
        <v>0</v>
      </c>
      <c r="M297" s="7" t="b">
        <f aca="false">TRUE()</f>
        <v>1</v>
      </c>
      <c r="N297" s="7" t="b">
        <f aca="false">FALSE()</f>
        <v>0</v>
      </c>
      <c r="O297" s="7" t="s">
        <v>20</v>
      </c>
    </row>
    <row r="298" customFormat="false" ht="17.25" hidden="false" customHeight="false" outlineLevel="0" collapsed="false">
      <c r="A298" s="5" t="s">
        <v>603</v>
      </c>
      <c r="B298" s="5" t="s">
        <v>604</v>
      </c>
      <c r="C298" s="5" t="n">
        <v>31.4712744634518</v>
      </c>
      <c r="D298" s="5" t="n">
        <v>62.5790606680319</v>
      </c>
      <c r="E298" s="5" t="n">
        <v>22.8069585395387</v>
      </c>
      <c r="F298" s="5" t="n">
        <v>0.464561536877985</v>
      </c>
      <c r="G298" s="5" t="n">
        <v>0.115804383731526</v>
      </c>
      <c r="H298" s="5" t="n">
        <v>0.553584415756708</v>
      </c>
      <c r="I298" s="5" t="n">
        <v>1.45620593697709</v>
      </c>
      <c r="J298" s="5" t="n">
        <v>0.000426432569673979</v>
      </c>
      <c r="K298" s="5" t="n">
        <v>0.00405340987153478</v>
      </c>
      <c r="L298" s="7" t="b">
        <f aca="false">FALSE()</f>
        <v>0</v>
      </c>
      <c r="M298" s="7" t="b">
        <f aca="false">TRUE()</f>
        <v>1</v>
      </c>
      <c r="N298" s="7" t="b">
        <f aca="false">FALSE()</f>
        <v>0</v>
      </c>
      <c r="O298" s="7" t="s">
        <v>20</v>
      </c>
    </row>
    <row r="299" customFormat="false" ht="17.25" hidden="false" customHeight="false" outlineLevel="0" collapsed="false">
      <c r="A299" s="5" t="s">
        <v>605</v>
      </c>
      <c r="B299" s="5" t="s">
        <v>606</v>
      </c>
      <c r="C299" s="5" t="n">
        <v>8.6774406541248</v>
      </c>
      <c r="D299" s="5" t="n">
        <v>26.5050753794967</v>
      </c>
      <c r="E299" s="5" t="n">
        <v>9.67095092947044</v>
      </c>
      <c r="F299" s="5" t="n">
        <v>-0.156388161269016</v>
      </c>
      <c r="G299" s="5" t="n">
        <v>0.288394242812544</v>
      </c>
      <c r="H299" s="5" t="n">
        <v>0.7370952142933</v>
      </c>
      <c r="I299" s="5" t="n">
        <v>1.45453898385499</v>
      </c>
      <c r="J299" s="6" t="n">
        <v>8.54292653738178E-005</v>
      </c>
      <c r="K299" s="5" t="n">
        <v>0.00117986837713889</v>
      </c>
      <c r="L299" s="7" t="b">
        <f aca="false">FALSE()</f>
        <v>0</v>
      </c>
      <c r="M299" s="7" t="b">
        <f aca="false">TRUE()</f>
        <v>1</v>
      </c>
      <c r="N299" s="7" t="b">
        <f aca="false">FALSE()</f>
        <v>0</v>
      </c>
      <c r="O299" s="7" t="s">
        <v>20</v>
      </c>
    </row>
    <row r="300" customFormat="false" ht="17.25" hidden="false" customHeight="false" outlineLevel="0" collapsed="false">
      <c r="A300" s="5" t="s">
        <v>607</v>
      </c>
      <c r="B300" s="5" t="s">
        <v>608</v>
      </c>
      <c r="C300" s="5" t="n">
        <v>6.25370258881834</v>
      </c>
      <c r="D300" s="5" t="n">
        <v>15.4068320942939</v>
      </c>
      <c r="E300" s="5" t="n">
        <v>5.62225056175158</v>
      </c>
      <c r="F300" s="5" t="n">
        <v>0.153562859323734</v>
      </c>
      <c r="G300" s="5" t="n">
        <v>0.604007348407737</v>
      </c>
      <c r="H300" s="5" t="n">
        <v>0.89881858765058</v>
      </c>
      <c r="I300" s="5" t="n">
        <v>1.45435059425527</v>
      </c>
      <c r="J300" s="5" t="n">
        <v>0.000473295807900879</v>
      </c>
      <c r="K300" s="5" t="n">
        <v>0.00439900932822487</v>
      </c>
      <c r="L300" s="7" t="b">
        <f aca="false">FALSE()</f>
        <v>0</v>
      </c>
      <c r="M300" s="7" t="b">
        <f aca="false">TRUE()</f>
        <v>1</v>
      </c>
      <c r="N300" s="7" t="b">
        <f aca="false">FALSE()</f>
        <v>0</v>
      </c>
      <c r="O300" s="7" t="s">
        <v>20</v>
      </c>
    </row>
    <row r="301" customFormat="false" ht="17.25" hidden="false" customHeight="false" outlineLevel="0" collapsed="false">
      <c r="A301" s="5" t="s">
        <v>609</v>
      </c>
      <c r="B301" s="5" t="s">
        <v>610</v>
      </c>
      <c r="C301" s="5" t="n">
        <v>5.94404691964818</v>
      </c>
      <c r="D301" s="5" t="n">
        <v>9.05524963685616</v>
      </c>
      <c r="E301" s="5" t="n">
        <v>3.31111465782145</v>
      </c>
      <c r="F301" s="5" t="n">
        <v>0.844128534430519</v>
      </c>
      <c r="G301" s="5" t="n">
        <v>0.111016085379284</v>
      </c>
      <c r="H301" s="5" t="n">
        <v>0.545567326613311</v>
      </c>
      <c r="I301" s="5" t="n">
        <v>1.45143744473645</v>
      </c>
      <c r="J301" s="5" t="n">
        <v>0.000810051955263696</v>
      </c>
      <c r="K301" s="5" t="n">
        <v>0.00666968011763847</v>
      </c>
      <c r="L301" s="7" t="b">
        <f aca="false">FALSE()</f>
        <v>0</v>
      </c>
      <c r="M301" s="7" t="b">
        <f aca="false">TRUE()</f>
        <v>1</v>
      </c>
      <c r="N301" s="7" t="b">
        <f aca="false">FALSE()</f>
        <v>0</v>
      </c>
      <c r="O301" s="7" t="s">
        <v>20</v>
      </c>
    </row>
    <row r="302" customFormat="false" ht="17.25" hidden="false" customHeight="false" outlineLevel="0" collapsed="false">
      <c r="A302" s="5" t="s">
        <v>611</v>
      </c>
      <c r="B302" s="5" t="s">
        <v>612</v>
      </c>
      <c r="C302" s="5" t="n">
        <v>29.7671379246997</v>
      </c>
      <c r="D302" s="5" t="n">
        <v>106.831064949483</v>
      </c>
      <c r="E302" s="5" t="n">
        <v>39.1887703552848</v>
      </c>
      <c r="F302" s="5" t="n">
        <v>-0.396719790708016</v>
      </c>
      <c r="G302" s="5" t="n">
        <v>0.96591324137902</v>
      </c>
      <c r="H302" s="5" t="n">
        <v>0.996466721396058</v>
      </c>
      <c r="I302" s="5" t="n">
        <v>1.44681901253274</v>
      </c>
      <c r="J302" s="5" t="n">
        <v>0.000584170836126837</v>
      </c>
      <c r="K302" s="5" t="n">
        <v>0.00515196819068869</v>
      </c>
      <c r="L302" s="7" t="b">
        <f aca="false">FALSE()</f>
        <v>0</v>
      </c>
      <c r="M302" s="7" t="b">
        <f aca="false">TRUE()</f>
        <v>1</v>
      </c>
      <c r="N302" s="7" t="b">
        <f aca="false">FALSE()</f>
        <v>0</v>
      </c>
      <c r="O302" s="7" t="s">
        <v>20</v>
      </c>
    </row>
    <row r="303" customFormat="false" ht="17.25" hidden="false" customHeight="false" outlineLevel="0" collapsed="false">
      <c r="A303" s="5" t="s">
        <v>613</v>
      </c>
      <c r="B303" s="5" t="s">
        <v>614</v>
      </c>
      <c r="C303" s="5" t="n">
        <v>152.291085403844</v>
      </c>
      <c r="D303" s="5" t="n">
        <v>376.749723718612</v>
      </c>
      <c r="E303" s="5" t="n">
        <v>138.261333493189</v>
      </c>
      <c r="F303" s="5" t="n">
        <v>0.139433748664433</v>
      </c>
      <c r="G303" s="5" t="n">
        <v>0.145531028665617</v>
      </c>
      <c r="H303" s="5" t="n">
        <v>0.59964965426454</v>
      </c>
      <c r="I303" s="5" t="n">
        <v>1.44620870862526</v>
      </c>
      <c r="J303" s="6" t="n">
        <v>7.09609282087624E-005</v>
      </c>
      <c r="K303" s="5" t="n">
        <v>0.00101870924295581</v>
      </c>
      <c r="L303" s="7" t="b">
        <f aca="false">FALSE()</f>
        <v>0</v>
      </c>
      <c r="M303" s="7" t="b">
        <f aca="false">TRUE()</f>
        <v>1</v>
      </c>
      <c r="N303" s="7" t="b">
        <f aca="false">FALSE()</f>
        <v>0</v>
      </c>
      <c r="O303" s="7" t="s">
        <v>20</v>
      </c>
    </row>
    <row r="304" customFormat="false" ht="17.25" hidden="false" customHeight="false" outlineLevel="0" collapsed="false">
      <c r="A304" s="5" t="s">
        <v>615</v>
      </c>
      <c r="B304" s="5" t="s">
        <v>616</v>
      </c>
      <c r="C304" s="5" t="n">
        <v>12.0559683915056</v>
      </c>
      <c r="D304" s="5" t="n">
        <v>30.3825386943438</v>
      </c>
      <c r="E304" s="5" t="n">
        <v>11.1543777659782</v>
      </c>
      <c r="F304" s="5" t="n">
        <v>0.112137502819035</v>
      </c>
      <c r="G304" s="5" t="n">
        <v>0.557857053576932</v>
      </c>
      <c r="H304" s="5" t="n">
        <v>0.883051739092311</v>
      </c>
      <c r="I304" s="5" t="n">
        <v>1.44563238636464</v>
      </c>
      <c r="J304" s="6" t="n">
        <v>4.43723092152676E-005</v>
      </c>
      <c r="K304" s="5" t="n">
        <v>0.000702694497591641</v>
      </c>
      <c r="L304" s="7" t="b">
        <f aca="false">FALSE()</f>
        <v>0</v>
      </c>
      <c r="M304" s="7" t="b">
        <f aca="false">TRUE()</f>
        <v>1</v>
      </c>
      <c r="N304" s="7" t="b">
        <f aca="false">FALSE()</f>
        <v>0</v>
      </c>
      <c r="O304" s="7" t="s">
        <v>20</v>
      </c>
    </row>
    <row r="305" customFormat="false" ht="17.25" hidden="false" customHeight="false" outlineLevel="0" collapsed="false">
      <c r="A305" s="5" t="s">
        <v>617</v>
      </c>
      <c r="B305" s="5" t="s">
        <v>618</v>
      </c>
      <c r="C305" s="5" t="n">
        <v>7.28247517705278</v>
      </c>
      <c r="D305" s="5" t="n">
        <v>15.6232092163375</v>
      </c>
      <c r="E305" s="5" t="n">
        <v>5.73936931598721</v>
      </c>
      <c r="F305" s="5" t="n">
        <v>0.343536667129076</v>
      </c>
      <c r="G305" s="5" t="n">
        <v>0.481158455252295</v>
      </c>
      <c r="H305" s="5" t="n">
        <v>0.845527726771642</v>
      </c>
      <c r="I305" s="5" t="n">
        <v>1.44472671599076</v>
      </c>
      <c r="J305" s="5" t="n">
        <v>0.00115773685650364</v>
      </c>
      <c r="K305" s="5" t="n">
        <v>0.00876101141094688</v>
      </c>
      <c r="L305" s="7" t="b">
        <f aca="false">FALSE()</f>
        <v>0</v>
      </c>
      <c r="M305" s="7" t="b">
        <f aca="false">TRUE()</f>
        <v>1</v>
      </c>
      <c r="N305" s="7" t="b">
        <f aca="false">FALSE()</f>
        <v>0</v>
      </c>
      <c r="O305" s="7" t="s">
        <v>20</v>
      </c>
    </row>
    <row r="306" customFormat="false" ht="17.25" hidden="false" customHeight="false" outlineLevel="0" collapsed="false">
      <c r="A306" s="5" t="s">
        <v>619</v>
      </c>
      <c r="B306" s="5" t="s">
        <v>620</v>
      </c>
      <c r="C306" s="5" t="n">
        <v>69.483748667364</v>
      </c>
      <c r="D306" s="5" t="n">
        <v>183.996942435478</v>
      </c>
      <c r="E306" s="5" t="n">
        <v>67.6100438476778</v>
      </c>
      <c r="F306" s="5" t="n">
        <v>0.0394380071497726</v>
      </c>
      <c r="G306" s="5" t="n">
        <v>0.82843749444728</v>
      </c>
      <c r="H306" s="5" t="n">
        <v>0.966118989347921</v>
      </c>
      <c r="I306" s="5" t="n">
        <v>1.44437230462791</v>
      </c>
      <c r="J306" s="5" t="n">
        <v>0.000169231337547085</v>
      </c>
      <c r="K306" s="5" t="n">
        <v>0.00201047789865199</v>
      </c>
      <c r="L306" s="7" t="b">
        <f aca="false">FALSE()</f>
        <v>0</v>
      </c>
      <c r="M306" s="7" t="b">
        <f aca="false">TRUE()</f>
        <v>1</v>
      </c>
      <c r="N306" s="7" t="b">
        <f aca="false">FALSE()</f>
        <v>0</v>
      </c>
      <c r="O306" s="7" t="s">
        <v>20</v>
      </c>
    </row>
    <row r="307" customFormat="false" ht="17.25" hidden="false" customHeight="false" outlineLevel="0" collapsed="false">
      <c r="A307" s="5" t="s">
        <v>621</v>
      </c>
      <c r="B307" s="5" t="s">
        <v>622</v>
      </c>
      <c r="C307" s="5" t="n">
        <v>10.5509759741999</v>
      </c>
      <c r="D307" s="5" t="n">
        <v>20.3451893953116</v>
      </c>
      <c r="E307" s="5" t="n">
        <v>7.49115702454126</v>
      </c>
      <c r="F307" s="5" t="n">
        <v>0.494115987406655</v>
      </c>
      <c r="G307" s="5" t="n">
        <v>0.790866615318433</v>
      </c>
      <c r="H307" s="5" t="n">
        <v>0.957768408497394</v>
      </c>
      <c r="I307" s="5" t="n">
        <v>1.44142724245047</v>
      </c>
      <c r="J307" s="6" t="n">
        <v>1.96957516691328E-006</v>
      </c>
      <c r="K307" s="6" t="n">
        <v>6.09403303492818E-005</v>
      </c>
      <c r="L307" s="7" t="b">
        <f aca="false">FALSE()</f>
        <v>0</v>
      </c>
      <c r="M307" s="7" t="b">
        <f aca="false">TRUE()</f>
        <v>1</v>
      </c>
      <c r="N307" s="7" t="b">
        <f aca="false">FALSE()</f>
        <v>0</v>
      </c>
      <c r="O307" s="7" t="s">
        <v>20</v>
      </c>
    </row>
    <row r="308" customFormat="false" ht="17.25" hidden="false" customHeight="false" outlineLevel="0" collapsed="false">
      <c r="A308" s="5" t="s">
        <v>623</v>
      </c>
      <c r="B308" s="5" t="s">
        <v>624</v>
      </c>
      <c r="C308" s="5" t="n">
        <v>13.9695257874494</v>
      </c>
      <c r="D308" s="5" t="n">
        <v>30.7628333893926</v>
      </c>
      <c r="E308" s="5" t="n">
        <v>11.3310532755568</v>
      </c>
      <c r="F308" s="5" t="n">
        <v>0.302001074749157</v>
      </c>
      <c r="G308" s="5" t="n">
        <v>0.125467983351311</v>
      </c>
      <c r="H308" s="5" t="n">
        <v>0.569971353901315</v>
      </c>
      <c r="I308" s="5" t="n">
        <v>1.44090641505284</v>
      </c>
      <c r="J308" s="5" t="n">
        <v>0.000707651935141425</v>
      </c>
      <c r="K308" s="5" t="n">
        <v>0.00600139141045968</v>
      </c>
      <c r="L308" s="7" t="b">
        <f aca="false">FALSE()</f>
        <v>0</v>
      </c>
      <c r="M308" s="7" t="b">
        <f aca="false">TRUE()</f>
        <v>1</v>
      </c>
      <c r="N308" s="7" t="b">
        <f aca="false">FALSE()</f>
        <v>0</v>
      </c>
      <c r="O308" s="7" t="s">
        <v>20</v>
      </c>
    </row>
    <row r="309" customFormat="false" ht="17.25" hidden="false" customHeight="false" outlineLevel="0" collapsed="false">
      <c r="A309" s="5" t="s">
        <v>625</v>
      </c>
      <c r="B309" s="5" t="s">
        <v>626</v>
      </c>
      <c r="C309" s="5" t="n">
        <v>144.69236932984</v>
      </c>
      <c r="D309" s="5" t="n">
        <v>240.411264861072</v>
      </c>
      <c r="E309" s="5" t="n">
        <v>88.600471773957</v>
      </c>
      <c r="F309" s="5" t="n">
        <v>0.707602554300541</v>
      </c>
      <c r="G309" s="5" t="n">
        <v>0.0282680369429113</v>
      </c>
      <c r="H309" s="5" t="n">
        <v>0.330614559835905</v>
      </c>
      <c r="I309" s="5" t="n">
        <v>1.44011821157603</v>
      </c>
      <c r="J309" s="5" t="n">
        <v>0.000458557798164739</v>
      </c>
      <c r="K309" s="5" t="n">
        <v>0.00429055281357158</v>
      </c>
      <c r="L309" s="7" t="b">
        <f aca="false">FALSE()</f>
        <v>0</v>
      </c>
      <c r="M309" s="7" t="b">
        <f aca="false">TRUE()</f>
        <v>1</v>
      </c>
      <c r="N309" s="7" t="b">
        <f aca="false">FALSE()</f>
        <v>0</v>
      </c>
      <c r="O309" s="7" t="s">
        <v>20</v>
      </c>
    </row>
    <row r="310" customFormat="false" ht="17.25" hidden="false" customHeight="false" outlineLevel="0" collapsed="false">
      <c r="A310" s="5" t="s">
        <v>627</v>
      </c>
      <c r="B310" s="5" t="s">
        <v>628</v>
      </c>
      <c r="C310" s="5" t="n">
        <v>23.6345015030398</v>
      </c>
      <c r="D310" s="5" t="n">
        <v>39.5764722701828</v>
      </c>
      <c r="E310" s="5" t="n">
        <v>14.6470193863085</v>
      </c>
      <c r="F310" s="5" t="n">
        <v>0.690287324345148</v>
      </c>
      <c r="G310" s="5" t="n">
        <v>0.069812845518242</v>
      </c>
      <c r="H310" s="5" t="n">
        <v>0.465507119075932</v>
      </c>
      <c r="I310" s="5" t="n">
        <v>1.43403590907543</v>
      </c>
      <c r="J310" s="6" t="n">
        <v>5.15565765285057E-009</v>
      </c>
      <c r="K310" s="6" t="n">
        <v>4.93146019720376E-007</v>
      </c>
      <c r="L310" s="7" t="b">
        <f aca="false">FALSE()</f>
        <v>0</v>
      </c>
      <c r="M310" s="7" t="b">
        <f aca="false">TRUE()</f>
        <v>1</v>
      </c>
      <c r="N310" s="7" t="b">
        <f aca="false">FALSE()</f>
        <v>0</v>
      </c>
      <c r="O310" s="7" t="s">
        <v>20</v>
      </c>
    </row>
    <row r="311" customFormat="false" ht="17.25" hidden="false" customHeight="false" outlineLevel="0" collapsed="false">
      <c r="A311" s="5" t="s">
        <v>629</v>
      </c>
      <c r="B311" s="5" t="s">
        <v>630</v>
      </c>
      <c r="C311" s="5" t="n">
        <v>2.4452949757464</v>
      </c>
      <c r="D311" s="5" t="n">
        <v>4.20998101345237</v>
      </c>
      <c r="E311" s="5" t="n">
        <v>1.55862684336209</v>
      </c>
      <c r="F311" s="5" t="n">
        <v>0.64973293946663</v>
      </c>
      <c r="G311" s="5" t="n">
        <v>0.216779242566119</v>
      </c>
      <c r="H311" s="5" t="n">
        <v>0.679431740481034</v>
      </c>
      <c r="I311" s="5" t="n">
        <v>1.43353815851045</v>
      </c>
      <c r="J311" s="5" t="n">
        <v>0.000615360148920676</v>
      </c>
      <c r="K311" s="5" t="n">
        <v>0.00534816581416739</v>
      </c>
      <c r="L311" s="7" t="b">
        <f aca="false">FALSE()</f>
        <v>0</v>
      </c>
      <c r="M311" s="7" t="b">
        <f aca="false">TRUE()</f>
        <v>1</v>
      </c>
      <c r="N311" s="7" t="b">
        <f aca="false">FALSE()</f>
        <v>0</v>
      </c>
      <c r="O311" s="7" t="s">
        <v>20</v>
      </c>
    </row>
    <row r="312" customFormat="false" ht="17.25" hidden="false" customHeight="false" outlineLevel="0" collapsed="false">
      <c r="A312" s="5" t="s">
        <v>631</v>
      </c>
      <c r="B312" s="5" t="s">
        <v>632</v>
      </c>
      <c r="C312" s="5" t="n">
        <v>30.643612344043</v>
      </c>
      <c r="D312" s="5" t="n">
        <v>58.2554899250309</v>
      </c>
      <c r="E312" s="5" t="n">
        <v>21.5689434902543</v>
      </c>
      <c r="F312" s="5" t="n">
        <v>0.506630864891881</v>
      </c>
      <c r="G312" s="5" t="n">
        <v>0.226158794325515</v>
      </c>
      <c r="H312" s="5" t="n">
        <v>0.688163107341751</v>
      </c>
      <c r="I312" s="5" t="n">
        <v>1.43343850314358</v>
      </c>
      <c r="J312" s="5" t="n">
        <v>0.00112678138484751</v>
      </c>
      <c r="K312" s="5" t="n">
        <v>0.00855771034526426</v>
      </c>
      <c r="L312" s="7" t="b">
        <f aca="false">FALSE()</f>
        <v>0</v>
      </c>
      <c r="M312" s="7" t="b">
        <f aca="false">TRUE()</f>
        <v>1</v>
      </c>
      <c r="N312" s="7" t="b">
        <f aca="false">FALSE()</f>
        <v>0</v>
      </c>
      <c r="O312" s="7" t="s">
        <v>20</v>
      </c>
    </row>
    <row r="313" customFormat="false" ht="17.25" hidden="false" customHeight="false" outlineLevel="0" collapsed="false">
      <c r="A313" s="5" t="s">
        <v>633</v>
      </c>
      <c r="B313" s="5" t="s">
        <v>634</v>
      </c>
      <c r="C313" s="5" t="n">
        <v>49.3582510971273</v>
      </c>
      <c r="D313" s="5" t="n">
        <v>106.658500640858</v>
      </c>
      <c r="E313" s="5" t="n">
        <v>39.5643753392006</v>
      </c>
      <c r="F313" s="5" t="n">
        <v>0.3190892971524</v>
      </c>
      <c r="G313" s="5" t="n">
        <v>0.0299839673170637</v>
      </c>
      <c r="H313" s="5" t="n">
        <v>0.338900109646423</v>
      </c>
      <c r="I313" s="5" t="n">
        <v>1.43072506791747</v>
      </c>
      <c r="J313" s="5" t="n">
        <v>0.000925060928657447</v>
      </c>
      <c r="K313" s="5" t="n">
        <v>0.00739474445310268</v>
      </c>
      <c r="L313" s="7" t="b">
        <f aca="false">FALSE()</f>
        <v>0</v>
      </c>
      <c r="M313" s="7" t="b">
        <f aca="false">TRUE()</f>
        <v>1</v>
      </c>
      <c r="N313" s="7" t="b">
        <f aca="false">FALSE()</f>
        <v>0</v>
      </c>
      <c r="O313" s="7" t="s">
        <v>20</v>
      </c>
    </row>
    <row r="314" customFormat="false" ht="17.25" hidden="false" customHeight="false" outlineLevel="0" collapsed="false">
      <c r="A314" s="5" t="s">
        <v>635</v>
      </c>
      <c r="B314" s="5" t="s">
        <v>636</v>
      </c>
      <c r="C314" s="5" t="n">
        <v>28.326747932002</v>
      </c>
      <c r="D314" s="5" t="n">
        <v>65.6002482391737</v>
      </c>
      <c r="E314" s="5" t="n">
        <v>24.3444821572077</v>
      </c>
      <c r="F314" s="5" t="n">
        <v>0.218570169122181</v>
      </c>
      <c r="G314" s="5" t="n">
        <v>0.819304932838787</v>
      </c>
      <c r="H314" s="5" t="n">
        <v>0.964223418375259</v>
      </c>
      <c r="I314" s="5" t="n">
        <v>1.43010646148719</v>
      </c>
      <c r="J314" s="5" t="n">
        <v>0.000107391343675584</v>
      </c>
      <c r="K314" s="5" t="n">
        <v>0.00140110966623975</v>
      </c>
      <c r="L314" s="7" t="b">
        <f aca="false">FALSE()</f>
        <v>0</v>
      </c>
      <c r="M314" s="7" t="b">
        <f aca="false">TRUE()</f>
        <v>1</v>
      </c>
      <c r="N314" s="7" t="b">
        <f aca="false">FALSE()</f>
        <v>0</v>
      </c>
      <c r="O314" s="7" t="s">
        <v>20</v>
      </c>
    </row>
    <row r="315" customFormat="false" ht="17.25" hidden="false" customHeight="false" outlineLevel="0" collapsed="false">
      <c r="A315" s="5" t="s">
        <v>637</v>
      </c>
      <c r="B315" s="5" t="s">
        <v>638</v>
      </c>
      <c r="C315" s="5" t="n">
        <v>321.171010810915</v>
      </c>
      <c r="D315" s="5" t="n">
        <v>537.742110072651</v>
      </c>
      <c r="E315" s="5" t="n">
        <v>199.893167159274</v>
      </c>
      <c r="F315" s="5" t="n">
        <v>0.684112521702273</v>
      </c>
      <c r="G315" s="5" t="n">
        <v>0.146562093334644</v>
      </c>
      <c r="H315" s="5" t="n">
        <v>0.600770608741451</v>
      </c>
      <c r="I315" s="5" t="n">
        <v>1.4276852940562</v>
      </c>
      <c r="J315" s="6" t="n">
        <v>2.51828219223912E-005</v>
      </c>
      <c r="K315" s="5" t="n">
        <v>0.000452776859461768</v>
      </c>
      <c r="L315" s="7" t="b">
        <f aca="false">FALSE()</f>
        <v>0</v>
      </c>
      <c r="M315" s="7" t="b">
        <f aca="false">TRUE()</f>
        <v>1</v>
      </c>
      <c r="N315" s="7" t="b">
        <f aca="false">FALSE()</f>
        <v>0</v>
      </c>
      <c r="O315" s="7" t="s">
        <v>20</v>
      </c>
    </row>
    <row r="316" customFormat="false" ht="17.25" hidden="false" customHeight="false" outlineLevel="0" collapsed="false">
      <c r="A316" s="5" t="s">
        <v>639</v>
      </c>
      <c r="B316" s="5" t="s">
        <v>640</v>
      </c>
      <c r="C316" s="5" t="n">
        <v>13.2713836934534</v>
      </c>
      <c r="D316" s="5" t="n">
        <v>31.3842747051329</v>
      </c>
      <c r="E316" s="5" t="n">
        <v>11.6694893175368</v>
      </c>
      <c r="F316" s="5" t="n">
        <v>0.185577369073819</v>
      </c>
      <c r="G316" s="5" t="n">
        <v>0.753798216978199</v>
      </c>
      <c r="H316" s="5" t="n">
        <v>0.948689052266644</v>
      </c>
      <c r="I316" s="5" t="n">
        <v>1.4273004415017</v>
      </c>
      <c r="J316" s="5" t="n">
        <v>0.0010845130385554</v>
      </c>
      <c r="K316" s="5" t="n">
        <v>0.00831973590851458</v>
      </c>
      <c r="L316" s="7" t="b">
        <f aca="false">FALSE()</f>
        <v>0</v>
      </c>
      <c r="M316" s="7" t="b">
        <f aca="false">TRUE()</f>
        <v>1</v>
      </c>
      <c r="N316" s="7" t="b">
        <f aca="false">FALSE()</f>
        <v>0</v>
      </c>
      <c r="O316" s="7" t="s">
        <v>20</v>
      </c>
    </row>
    <row r="317" customFormat="false" ht="17.25" hidden="false" customHeight="false" outlineLevel="0" collapsed="false">
      <c r="A317" s="5" t="s">
        <v>641</v>
      </c>
      <c r="B317" s="5" t="s">
        <v>642</v>
      </c>
      <c r="C317" s="5" t="n">
        <v>498.3042103983</v>
      </c>
      <c r="D317" s="5" t="n">
        <v>949.741318262744</v>
      </c>
      <c r="E317" s="5" t="n">
        <v>354.841915743361</v>
      </c>
      <c r="F317" s="5" t="n">
        <v>0.489850325829892</v>
      </c>
      <c r="G317" s="5" t="n">
        <v>0.167856986985809</v>
      </c>
      <c r="H317" s="5" t="n">
        <v>0.626250872460198</v>
      </c>
      <c r="I317" s="5" t="n">
        <v>1.42035818081667</v>
      </c>
      <c r="J317" s="5" t="n">
        <v>0.000128242604407757</v>
      </c>
      <c r="K317" s="5" t="n">
        <v>0.00161160131770378</v>
      </c>
      <c r="L317" s="7" t="b">
        <f aca="false">FALSE()</f>
        <v>0</v>
      </c>
      <c r="M317" s="7" t="b">
        <f aca="false">TRUE()</f>
        <v>1</v>
      </c>
      <c r="N317" s="7" t="b">
        <f aca="false">FALSE()</f>
        <v>0</v>
      </c>
      <c r="O317" s="7" t="s">
        <v>20</v>
      </c>
    </row>
    <row r="318" customFormat="false" ht="17.25" hidden="false" customHeight="false" outlineLevel="0" collapsed="false">
      <c r="A318" s="5" t="s">
        <v>643</v>
      </c>
      <c r="B318" s="5" t="s">
        <v>644</v>
      </c>
      <c r="C318" s="5" t="n">
        <v>4.31069021911109</v>
      </c>
      <c r="D318" s="5" t="n">
        <v>7.00260667630309</v>
      </c>
      <c r="E318" s="5" t="n">
        <v>2.62262851080855</v>
      </c>
      <c r="F318" s="5" t="n">
        <v>0.716905421561392</v>
      </c>
      <c r="G318" s="5" t="n">
        <v>0.0625583902245479</v>
      </c>
      <c r="H318" s="5" t="n">
        <v>0.446702177965967</v>
      </c>
      <c r="I318" s="5" t="n">
        <v>1.41687858849542</v>
      </c>
      <c r="J318" s="6" t="n">
        <v>5.24776816110039E-005</v>
      </c>
      <c r="K318" s="5" t="n">
        <v>0.0008044175022771</v>
      </c>
      <c r="L318" s="7" t="b">
        <f aca="false">FALSE()</f>
        <v>0</v>
      </c>
      <c r="M318" s="7" t="b">
        <f aca="false">TRUE()</f>
        <v>1</v>
      </c>
      <c r="N318" s="7" t="b">
        <f aca="false">FALSE()</f>
        <v>0</v>
      </c>
      <c r="O318" s="7" t="s">
        <v>20</v>
      </c>
    </row>
    <row r="319" customFormat="false" ht="17.25" hidden="false" customHeight="false" outlineLevel="0" collapsed="false">
      <c r="A319" s="5" t="s">
        <v>645</v>
      </c>
      <c r="B319" s="5" t="s">
        <v>646</v>
      </c>
      <c r="C319" s="5" t="n">
        <v>22.3414839158253</v>
      </c>
      <c r="D319" s="5" t="n">
        <v>47.2927074276178</v>
      </c>
      <c r="E319" s="5" t="n">
        <v>17.7245149711903</v>
      </c>
      <c r="F319" s="5" t="n">
        <v>0.333978863588648</v>
      </c>
      <c r="G319" s="5" t="n">
        <v>0.517530344622881</v>
      </c>
      <c r="H319" s="5" t="n">
        <v>0.863958668389952</v>
      </c>
      <c r="I319" s="5" t="n">
        <v>1.41587158715205</v>
      </c>
      <c r="J319" s="5" t="n">
        <v>0.000243231842427587</v>
      </c>
      <c r="K319" s="5" t="n">
        <v>0.00267156024304159</v>
      </c>
      <c r="L319" s="7" t="b">
        <f aca="false">FALSE()</f>
        <v>0</v>
      </c>
      <c r="M319" s="7" t="b">
        <f aca="false">TRUE()</f>
        <v>1</v>
      </c>
      <c r="N319" s="7" t="b">
        <f aca="false">FALSE()</f>
        <v>0</v>
      </c>
      <c r="O319" s="7" t="s">
        <v>20</v>
      </c>
    </row>
    <row r="320" customFormat="false" ht="17.25" hidden="false" customHeight="false" outlineLevel="0" collapsed="false">
      <c r="A320" s="5" t="s">
        <v>647</v>
      </c>
      <c r="B320" s="5" t="s">
        <v>648</v>
      </c>
      <c r="C320" s="5" t="n">
        <v>40.5621248959435</v>
      </c>
      <c r="D320" s="5" t="n">
        <v>68.0514542170828</v>
      </c>
      <c r="E320" s="5" t="n">
        <v>25.5089874033061</v>
      </c>
      <c r="F320" s="5" t="n">
        <v>0.669127600333465</v>
      </c>
      <c r="G320" s="5" t="n">
        <v>0.5335121269647</v>
      </c>
      <c r="H320" s="5" t="n">
        <v>0.872299719539441</v>
      </c>
      <c r="I320" s="5" t="n">
        <v>1.41562036023974</v>
      </c>
      <c r="J320" s="6" t="n">
        <v>1.08642946765561E-005</v>
      </c>
      <c r="K320" s="5" t="n">
        <v>0.000233150549475478</v>
      </c>
      <c r="L320" s="7" t="b">
        <f aca="false">FALSE()</f>
        <v>0</v>
      </c>
      <c r="M320" s="7" t="b">
        <f aca="false">TRUE()</f>
        <v>1</v>
      </c>
      <c r="N320" s="7" t="b">
        <f aca="false">FALSE()</f>
        <v>0</v>
      </c>
      <c r="O320" s="7" t="s">
        <v>20</v>
      </c>
    </row>
    <row r="321" customFormat="false" ht="17.25" hidden="false" customHeight="false" outlineLevel="0" collapsed="false">
      <c r="A321" s="5" t="s">
        <v>649</v>
      </c>
      <c r="B321" s="5" t="s">
        <v>650</v>
      </c>
      <c r="C321" s="5" t="n">
        <v>16.9147416183261</v>
      </c>
      <c r="D321" s="5" t="n">
        <v>41.0444329020676</v>
      </c>
      <c r="E321" s="5" t="n">
        <v>15.487154024681</v>
      </c>
      <c r="F321" s="5" t="n">
        <v>0.127209085730099</v>
      </c>
      <c r="G321" s="5" t="n">
        <v>0.699055525312302</v>
      </c>
      <c r="H321" s="5" t="n">
        <v>0.934863594508106</v>
      </c>
      <c r="I321" s="5" t="n">
        <v>1.40611450041952</v>
      </c>
      <c r="J321" s="5" t="n">
        <v>0.000647521721055666</v>
      </c>
      <c r="K321" s="5" t="n">
        <v>0.00558401258131553</v>
      </c>
      <c r="L321" s="7" t="b">
        <f aca="false">FALSE()</f>
        <v>0</v>
      </c>
      <c r="M321" s="7" t="b">
        <f aca="false">TRUE()</f>
        <v>1</v>
      </c>
      <c r="N321" s="7" t="b">
        <f aca="false">FALSE()</f>
        <v>0</v>
      </c>
      <c r="O321" s="7" t="s">
        <v>20</v>
      </c>
    </row>
    <row r="322" customFormat="false" ht="17.25" hidden="false" customHeight="false" outlineLevel="0" collapsed="false">
      <c r="A322" s="5" t="s">
        <v>651</v>
      </c>
      <c r="B322" s="5" t="s">
        <v>652</v>
      </c>
      <c r="C322" s="5" t="n">
        <v>136.628881561988</v>
      </c>
      <c r="D322" s="5" t="n">
        <v>310.016198021497</v>
      </c>
      <c r="E322" s="5" t="n">
        <v>117.39761340634</v>
      </c>
      <c r="F322" s="5" t="n">
        <v>0.218859402781463</v>
      </c>
      <c r="G322" s="5" t="n">
        <v>0.0213364520317389</v>
      </c>
      <c r="H322" s="5" t="n">
        <v>0.29616230607902</v>
      </c>
      <c r="I322" s="5" t="n">
        <v>1.40094051679041</v>
      </c>
      <c r="J322" s="5" t="n">
        <v>0.00128988304761886</v>
      </c>
      <c r="K322" s="5" t="n">
        <v>0.00946989137460177</v>
      </c>
      <c r="L322" s="7" t="b">
        <f aca="false">FALSE()</f>
        <v>0</v>
      </c>
      <c r="M322" s="7" t="b">
        <f aca="false">TRUE()</f>
        <v>1</v>
      </c>
      <c r="N322" s="7" t="b">
        <f aca="false">FALSE()</f>
        <v>0</v>
      </c>
      <c r="O322" s="7" t="s">
        <v>20</v>
      </c>
    </row>
    <row r="323" customFormat="false" ht="17.25" hidden="false" customHeight="false" outlineLevel="0" collapsed="false">
      <c r="A323" s="5" t="s">
        <v>653</v>
      </c>
      <c r="B323" s="5" t="s">
        <v>654</v>
      </c>
      <c r="C323" s="5" t="n">
        <v>23.2163810120395</v>
      </c>
      <c r="D323" s="5" t="n">
        <v>47.3554608123273</v>
      </c>
      <c r="E323" s="5" t="n">
        <v>17.9419836515774</v>
      </c>
      <c r="F323" s="5" t="n">
        <v>0.371803698975461</v>
      </c>
      <c r="G323" s="5" t="n">
        <v>0.746953129162339</v>
      </c>
      <c r="H323" s="5" t="n">
        <v>0.947003003605712</v>
      </c>
      <c r="I323" s="5" t="n">
        <v>1.40019139789202</v>
      </c>
      <c r="J323" s="6" t="n">
        <v>8.57815746908702E-006</v>
      </c>
      <c r="K323" s="5" t="n">
        <v>0.000195626400374724</v>
      </c>
      <c r="L323" s="7" t="b">
        <f aca="false">FALSE()</f>
        <v>0</v>
      </c>
      <c r="M323" s="7" t="b">
        <f aca="false">TRUE()</f>
        <v>1</v>
      </c>
      <c r="N323" s="7" t="b">
        <f aca="false">FALSE()</f>
        <v>0</v>
      </c>
      <c r="O323" s="7" t="s">
        <v>20</v>
      </c>
    </row>
    <row r="324" customFormat="false" ht="17.25" hidden="false" customHeight="false" outlineLevel="0" collapsed="false">
      <c r="A324" s="5" t="s">
        <v>655</v>
      </c>
      <c r="B324" s="5" t="s">
        <v>656</v>
      </c>
      <c r="C324" s="5" t="n">
        <v>5.86977770078085</v>
      </c>
      <c r="D324" s="5" t="n">
        <v>10.5680413313518</v>
      </c>
      <c r="E324" s="5" t="n">
        <v>4.0139629286414</v>
      </c>
      <c r="F324" s="5" t="n">
        <v>0.54827857426277</v>
      </c>
      <c r="G324" s="5" t="n">
        <v>0.719368719815707</v>
      </c>
      <c r="H324" s="5" t="n">
        <v>0.941025230564386</v>
      </c>
      <c r="I324" s="5" t="n">
        <v>1.39660881633406</v>
      </c>
      <c r="J324" s="5" t="n">
        <v>0.00116840377423451</v>
      </c>
      <c r="K324" s="5" t="n">
        <v>0.00882179105859786</v>
      </c>
      <c r="L324" s="7" t="b">
        <f aca="false">FALSE()</f>
        <v>0</v>
      </c>
      <c r="M324" s="7" t="b">
        <f aca="false">TRUE()</f>
        <v>1</v>
      </c>
      <c r="N324" s="7" t="b">
        <f aca="false">FALSE()</f>
        <v>0</v>
      </c>
      <c r="O324" s="7" t="s">
        <v>20</v>
      </c>
    </row>
    <row r="325" customFormat="false" ht="17.25" hidden="false" customHeight="false" outlineLevel="0" collapsed="false">
      <c r="A325" s="5" t="s">
        <v>657</v>
      </c>
      <c r="B325" s="5" t="s">
        <v>658</v>
      </c>
      <c r="C325" s="5" t="n">
        <v>527.304143622744</v>
      </c>
      <c r="D325" s="5" t="n">
        <v>1146.78652125098</v>
      </c>
      <c r="E325" s="5" t="n">
        <v>437.320276424737</v>
      </c>
      <c r="F325" s="5" t="n">
        <v>0.269945092885875</v>
      </c>
      <c r="G325" s="5" t="n">
        <v>0.688555629329458</v>
      </c>
      <c r="H325" s="5" t="n">
        <v>0.931919262756038</v>
      </c>
      <c r="I325" s="5" t="n">
        <v>1.39083470721316</v>
      </c>
      <c r="J325" s="6" t="n">
        <v>2.28064692032547E-005</v>
      </c>
      <c r="K325" s="5" t="n">
        <v>0.000421831478445613</v>
      </c>
      <c r="L325" s="7" t="b">
        <f aca="false">FALSE()</f>
        <v>0</v>
      </c>
      <c r="M325" s="7" t="b">
        <f aca="false">TRUE()</f>
        <v>1</v>
      </c>
      <c r="N325" s="7" t="b">
        <f aca="false">FALSE()</f>
        <v>0</v>
      </c>
      <c r="O325" s="7" t="s">
        <v>20</v>
      </c>
    </row>
    <row r="326" customFormat="false" ht="17.25" hidden="false" customHeight="false" outlineLevel="0" collapsed="false">
      <c r="A326" s="5" t="s">
        <v>659</v>
      </c>
      <c r="B326" s="5" t="s">
        <v>660</v>
      </c>
      <c r="C326" s="5" t="n">
        <v>99.955152429152</v>
      </c>
      <c r="D326" s="5" t="n">
        <v>213.696752787167</v>
      </c>
      <c r="E326" s="5" t="n">
        <v>81.9278099884746</v>
      </c>
      <c r="F326" s="5" t="n">
        <v>0.28692768540634</v>
      </c>
      <c r="G326" s="5" t="n">
        <v>0.388960286962574</v>
      </c>
      <c r="H326" s="5" t="n">
        <v>0.801495500686363</v>
      </c>
      <c r="I326" s="5" t="n">
        <v>1.38313983001626</v>
      </c>
      <c r="J326" s="6" t="n">
        <v>4.28516037802369E-007</v>
      </c>
      <c r="K326" s="6" t="n">
        <v>1.72012708795536E-005</v>
      </c>
      <c r="L326" s="7" t="b">
        <f aca="false">FALSE()</f>
        <v>0</v>
      </c>
      <c r="M326" s="7" t="b">
        <f aca="false">TRUE()</f>
        <v>1</v>
      </c>
      <c r="N326" s="7" t="b">
        <f aca="false">FALSE()</f>
        <v>0</v>
      </c>
      <c r="O326" s="7" t="s">
        <v>20</v>
      </c>
    </row>
    <row r="327" customFormat="false" ht="17.25" hidden="false" customHeight="false" outlineLevel="0" collapsed="false">
      <c r="A327" s="5" t="s">
        <v>661</v>
      </c>
      <c r="B327" s="5" t="s">
        <v>662</v>
      </c>
      <c r="C327" s="5" t="n">
        <v>6.02099185507856</v>
      </c>
      <c r="D327" s="5" t="n">
        <v>10.2358841210559</v>
      </c>
      <c r="E327" s="5" t="n">
        <v>3.93018626970922</v>
      </c>
      <c r="F327" s="5" t="n">
        <v>0.615403475714899</v>
      </c>
      <c r="G327" s="5" t="n">
        <v>0.0729568097986021</v>
      </c>
      <c r="H327" s="5" t="n">
        <v>0.47003896662986</v>
      </c>
      <c r="I327" s="5" t="n">
        <v>1.38096612483419</v>
      </c>
      <c r="J327" s="6" t="n">
        <v>3.53505451872153E-008</v>
      </c>
      <c r="K327" s="6" t="n">
        <v>2.30246216299143E-006</v>
      </c>
      <c r="L327" s="7" t="b">
        <f aca="false">FALSE()</f>
        <v>0</v>
      </c>
      <c r="M327" s="7" t="b">
        <f aca="false">TRUE()</f>
        <v>1</v>
      </c>
      <c r="N327" s="7" t="b">
        <f aca="false">FALSE()</f>
        <v>0</v>
      </c>
      <c r="O327" s="7" t="s">
        <v>20</v>
      </c>
    </row>
    <row r="328" customFormat="false" ht="17.25" hidden="false" customHeight="false" outlineLevel="0" collapsed="false">
      <c r="A328" s="5" t="s">
        <v>663</v>
      </c>
      <c r="B328" s="5" t="s">
        <v>664</v>
      </c>
      <c r="C328" s="5" t="n">
        <v>25.0995259448083</v>
      </c>
      <c r="D328" s="5" t="n">
        <v>46.2913731244571</v>
      </c>
      <c r="E328" s="5" t="n">
        <v>17.7895788662781</v>
      </c>
      <c r="F328" s="5" t="n">
        <v>0.496627758219748</v>
      </c>
      <c r="G328" s="5" t="n">
        <v>0.00721158709574497</v>
      </c>
      <c r="H328" s="5" t="n">
        <v>0.183427773870434</v>
      </c>
      <c r="I328" s="5" t="n">
        <v>1.37971099940512</v>
      </c>
      <c r="J328" s="6" t="n">
        <v>2.84201247522972E-010</v>
      </c>
      <c r="K328" s="6" t="n">
        <v>4.24753989489913E-008</v>
      </c>
      <c r="L328" s="7" t="b">
        <f aca="false">FALSE()</f>
        <v>0</v>
      </c>
      <c r="M328" s="7" t="b">
        <f aca="false">TRUE()</f>
        <v>1</v>
      </c>
      <c r="N328" s="7" t="b">
        <f aca="false">FALSE()</f>
        <v>0</v>
      </c>
      <c r="O328" s="7" t="s">
        <v>20</v>
      </c>
    </row>
    <row r="329" customFormat="false" ht="17.25" hidden="false" customHeight="false" outlineLevel="0" collapsed="false">
      <c r="A329" s="5" t="s">
        <v>665</v>
      </c>
      <c r="B329" s="5" t="s">
        <v>666</v>
      </c>
      <c r="C329" s="5" t="n">
        <v>33.7234882411523</v>
      </c>
      <c r="D329" s="5" t="n">
        <v>58.4095767576582</v>
      </c>
      <c r="E329" s="5" t="n">
        <v>22.48382240098</v>
      </c>
      <c r="F329" s="5" t="n">
        <v>0.584866447123854</v>
      </c>
      <c r="G329" s="5" t="n">
        <v>0.0118938566494235</v>
      </c>
      <c r="H329" s="5" t="n">
        <v>0.234120015895359</v>
      </c>
      <c r="I329" s="5" t="n">
        <v>1.3773176066204</v>
      </c>
      <c r="J329" s="6" t="n">
        <v>4.39832234693766E-005</v>
      </c>
      <c r="K329" s="5" t="n">
        <v>0.000697853248961038</v>
      </c>
      <c r="L329" s="7" t="b">
        <f aca="false">FALSE()</f>
        <v>0</v>
      </c>
      <c r="M329" s="7" t="b">
        <f aca="false">TRUE()</f>
        <v>1</v>
      </c>
      <c r="N329" s="7" t="b">
        <f aca="false">FALSE()</f>
        <v>0</v>
      </c>
      <c r="O329" s="7" t="s">
        <v>20</v>
      </c>
    </row>
    <row r="330" customFormat="false" ht="17.25" hidden="false" customHeight="false" outlineLevel="0" collapsed="false">
      <c r="A330" s="5" t="s">
        <v>667</v>
      </c>
      <c r="B330" s="5" t="s">
        <v>668</v>
      </c>
      <c r="C330" s="5" t="n">
        <v>17.6996796412247</v>
      </c>
      <c r="D330" s="5" t="n">
        <v>40.9921555440604</v>
      </c>
      <c r="E330" s="5" t="n">
        <v>15.8063832499266</v>
      </c>
      <c r="F330" s="5" t="n">
        <v>0.163215954154545</v>
      </c>
      <c r="G330" s="5" t="n">
        <v>0.998556366673624</v>
      </c>
      <c r="H330" s="5" t="n">
        <v>1</v>
      </c>
      <c r="I330" s="5" t="n">
        <v>1.37484056103312</v>
      </c>
      <c r="J330" s="6" t="n">
        <v>4.73596151724931E-013</v>
      </c>
      <c r="K330" s="6" t="n">
        <v>1.88750618660086E-010</v>
      </c>
      <c r="L330" s="7" t="b">
        <f aca="false">FALSE()</f>
        <v>0</v>
      </c>
      <c r="M330" s="7" t="b">
        <f aca="false">TRUE()</f>
        <v>1</v>
      </c>
      <c r="N330" s="7" t="b">
        <f aca="false">FALSE()</f>
        <v>0</v>
      </c>
      <c r="O330" s="7" t="s">
        <v>20</v>
      </c>
    </row>
    <row r="331" customFormat="false" ht="17.25" hidden="false" customHeight="false" outlineLevel="0" collapsed="false">
      <c r="A331" s="5" t="s">
        <v>669</v>
      </c>
      <c r="B331" s="5" t="s">
        <v>670</v>
      </c>
      <c r="C331" s="5" t="n">
        <v>0.615231568220899</v>
      </c>
      <c r="D331" s="5" t="n">
        <v>1.58646379709593</v>
      </c>
      <c r="E331" s="5" t="n">
        <v>0.612449701310905</v>
      </c>
      <c r="F331" s="5" t="n">
        <v>0.0065381668093305</v>
      </c>
      <c r="G331" s="5" t="n">
        <v>0.15349576154852</v>
      </c>
      <c r="H331" s="5" t="n">
        <v>0.610546326947751</v>
      </c>
      <c r="I331" s="5" t="n">
        <v>1.37315132971119</v>
      </c>
      <c r="J331" s="5" t="n">
        <v>0.000489626130117537</v>
      </c>
      <c r="K331" s="5" t="n">
        <v>0.00451551790975973</v>
      </c>
      <c r="L331" s="7" t="b">
        <f aca="false">FALSE()</f>
        <v>0</v>
      </c>
      <c r="M331" s="7" t="b">
        <f aca="false">TRUE()</f>
        <v>1</v>
      </c>
      <c r="N331" s="7" t="b">
        <f aca="false">FALSE()</f>
        <v>0</v>
      </c>
      <c r="O331" s="7" t="s">
        <v>20</v>
      </c>
    </row>
    <row r="332" customFormat="false" ht="17.25" hidden="false" customHeight="false" outlineLevel="0" collapsed="false">
      <c r="A332" s="5" t="s">
        <v>671</v>
      </c>
      <c r="B332" s="5" t="s">
        <v>672</v>
      </c>
      <c r="C332" s="5" t="n">
        <v>49.3761586804689</v>
      </c>
      <c r="D332" s="5" t="n">
        <v>88.1642430990776</v>
      </c>
      <c r="E332" s="5" t="n">
        <v>34.1562846993122</v>
      </c>
      <c r="F332" s="5" t="n">
        <v>0.531663547010027</v>
      </c>
      <c r="G332" s="5" t="n">
        <v>0.00341586397865453</v>
      </c>
      <c r="H332" s="5" t="n">
        <v>0.135482487714265</v>
      </c>
      <c r="I332" s="5" t="n">
        <v>1.36804260205096</v>
      </c>
      <c r="J332" s="6" t="n">
        <v>1.02699263243176E-005</v>
      </c>
      <c r="K332" s="5" t="n">
        <v>0.00022325752823734</v>
      </c>
      <c r="L332" s="7" t="b">
        <f aca="false">FALSE()</f>
        <v>0</v>
      </c>
      <c r="M332" s="7" t="b">
        <f aca="false">TRUE()</f>
        <v>1</v>
      </c>
      <c r="N332" s="7" t="b">
        <f aca="false">FALSE()</f>
        <v>0</v>
      </c>
      <c r="O332" s="7" t="s">
        <v>20</v>
      </c>
    </row>
    <row r="333" customFormat="false" ht="17.25" hidden="false" customHeight="false" outlineLevel="0" collapsed="false">
      <c r="A333" s="5" t="s">
        <v>673</v>
      </c>
      <c r="B333" s="5" t="s">
        <v>674</v>
      </c>
      <c r="C333" s="5" t="n">
        <v>17.9782405277178</v>
      </c>
      <c r="D333" s="5" t="n">
        <v>34.0969759308733</v>
      </c>
      <c r="E333" s="5" t="n">
        <v>13.2244182445292</v>
      </c>
      <c r="F333" s="5" t="n">
        <v>0.443047577732961</v>
      </c>
      <c r="G333" s="5" t="n">
        <v>0.227276485605689</v>
      </c>
      <c r="H333" s="5" t="n">
        <v>0.689667352641803</v>
      </c>
      <c r="I333" s="5" t="n">
        <v>1.36643953381942</v>
      </c>
      <c r="J333" s="6" t="n">
        <v>5.46443519539364E-005</v>
      </c>
      <c r="K333" s="5" t="n">
        <v>0.000827607586608865</v>
      </c>
      <c r="L333" s="7" t="b">
        <f aca="false">FALSE()</f>
        <v>0</v>
      </c>
      <c r="M333" s="7" t="b">
        <f aca="false">TRUE()</f>
        <v>1</v>
      </c>
      <c r="N333" s="7" t="b">
        <f aca="false">FALSE()</f>
        <v>0</v>
      </c>
      <c r="O333" s="7" t="s">
        <v>20</v>
      </c>
    </row>
    <row r="334" customFormat="false" ht="17.25" hidden="false" customHeight="false" outlineLevel="0" collapsed="false">
      <c r="A334" s="5" t="s">
        <v>675</v>
      </c>
      <c r="B334" s="5" t="s">
        <v>676</v>
      </c>
      <c r="C334" s="5" t="n">
        <v>635.517338031381</v>
      </c>
      <c r="D334" s="5" t="n">
        <v>1238.68837063617</v>
      </c>
      <c r="E334" s="5" t="n">
        <v>480.809949394769</v>
      </c>
      <c r="F334" s="5" t="n">
        <v>0.402464734996826</v>
      </c>
      <c r="G334" s="5" t="n">
        <v>0.139240287929349</v>
      </c>
      <c r="H334" s="5" t="n">
        <v>0.590752889299511</v>
      </c>
      <c r="I334" s="5" t="n">
        <v>1.36527462459866</v>
      </c>
      <c r="J334" s="6" t="n">
        <v>4.06870446564016E-010</v>
      </c>
      <c r="K334" s="6" t="n">
        <v>5.83275967633585E-008</v>
      </c>
      <c r="L334" s="7" t="b">
        <f aca="false">FALSE()</f>
        <v>0</v>
      </c>
      <c r="M334" s="7" t="b">
        <f aca="false">TRUE()</f>
        <v>1</v>
      </c>
      <c r="N334" s="7" t="b">
        <f aca="false">FALSE()</f>
        <v>0</v>
      </c>
      <c r="O334" s="7" t="s">
        <v>20</v>
      </c>
    </row>
    <row r="335" customFormat="false" ht="17.25" hidden="false" customHeight="false" outlineLevel="0" collapsed="false">
      <c r="A335" s="5" t="s">
        <v>677</v>
      </c>
      <c r="B335" s="5" t="s">
        <v>678</v>
      </c>
      <c r="C335" s="5" t="n">
        <v>69.9634081451781</v>
      </c>
      <c r="D335" s="5" t="n">
        <v>163.927459194207</v>
      </c>
      <c r="E335" s="5" t="n">
        <v>64.0295535638215</v>
      </c>
      <c r="F335" s="5" t="n">
        <v>0.127862618309459</v>
      </c>
      <c r="G335" s="5" t="n">
        <v>0.92823665685216</v>
      </c>
      <c r="H335" s="5" t="n">
        <v>0.989288893821784</v>
      </c>
      <c r="I335" s="5" t="n">
        <v>1.35624768179195</v>
      </c>
      <c r="J335" s="5" t="n">
        <v>0.00112579958259107</v>
      </c>
      <c r="K335" s="5" t="n">
        <v>0.00855413491284245</v>
      </c>
      <c r="L335" s="7" t="b">
        <f aca="false">FALSE()</f>
        <v>0</v>
      </c>
      <c r="M335" s="7" t="b">
        <f aca="false">TRUE()</f>
        <v>1</v>
      </c>
      <c r="N335" s="7" t="b">
        <f aca="false">FALSE()</f>
        <v>0</v>
      </c>
      <c r="O335" s="7" t="s">
        <v>20</v>
      </c>
    </row>
    <row r="336" customFormat="false" ht="17.25" hidden="false" customHeight="false" outlineLevel="0" collapsed="false">
      <c r="A336" s="5" t="s">
        <v>679</v>
      </c>
      <c r="B336" s="5" t="s">
        <v>680</v>
      </c>
      <c r="C336" s="5" t="n">
        <v>8.28448160880233</v>
      </c>
      <c r="D336" s="5" t="n">
        <v>12.5373933287092</v>
      </c>
      <c r="E336" s="5" t="n">
        <v>4.90354115027138</v>
      </c>
      <c r="F336" s="5" t="n">
        <v>0.756587440510351</v>
      </c>
      <c r="G336" s="5" t="n">
        <v>0.108851844346559</v>
      </c>
      <c r="H336" s="5" t="n">
        <v>0.543590903479636</v>
      </c>
      <c r="I336" s="5" t="n">
        <v>1.35434153606379</v>
      </c>
      <c r="J336" s="5" t="n">
        <v>0.000256004811887477</v>
      </c>
      <c r="K336" s="5" t="n">
        <v>0.00278083357961354</v>
      </c>
      <c r="L336" s="7" t="b">
        <f aca="false">FALSE()</f>
        <v>0</v>
      </c>
      <c r="M336" s="7" t="b">
        <f aca="false">TRUE()</f>
        <v>1</v>
      </c>
      <c r="N336" s="7" t="b">
        <f aca="false">FALSE()</f>
        <v>0</v>
      </c>
      <c r="O336" s="7" t="s">
        <v>20</v>
      </c>
    </row>
    <row r="337" customFormat="false" ht="17.25" hidden="false" customHeight="false" outlineLevel="0" collapsed="false">
      <c r="A337" s="5" t="s">
        <v>681</v>
      </c>
      <c r="B337" s="5" t="s">
        <v>682</v>
      </c>
      <c r="C337" s="5" t="n">
        <v>184.986014700676</v>
      </c>
      <c r="D337" s="5" t="n">
        <v>379.613014111678</v>
      </c>
      <c r="E337" s="5" t="n">
        <v>148.980544132842</v>
      </c>
      <c r="F337" s="5" t="n">
        <v>0.312292267716331</v>
      </c>
      <c r="G337" s="5" t="n">
        <v>0.563678637790837</v>
      </c>
      <c r="H337" s="5" t="n">
        <v>0.886218200020339</v>
      </c>
      <c r="I337" s="5" t="n">
        <v>1.34940551588624</v>
      </c>
      <c r="J337" s="6" t="n">
        <v>3.93413144646408E-006</v>
      </c>
      <c r="K337" s="5" t="n">
        <v>0.000106731647135109</v>
      </c>
      <c r="L337" s="7" t="b">
        <f aca="false">FALSE()</f>
        <v>0</v>
      </c>
      <c r="M337" s="7" t="b">
        <f aca="false">TRUE()</f>
        <v>1</v>
      </c>
      <c r="N337" s="7" t="b">
        <f aca="false">FALSE()</f>
        <v>0</v>
      </c>
      <c r="O337" s="7" t="s">
        <v>20</v>
      </c>
    </row>
    <row r="338" customFormat="false" ht="17.25" hidden="false" customHeight="false" outlineLevel="0" collapsed="false">
      <c r="A338" s="5" t="s">
        <v>683</v>
      </c>
      <c r="B338" s="5" t="s">
        <v>684</v>
      </c>
      <c r="C338" s="5" t="n">
        <v>2.87141946405306</v>
      </c>
      <c r="D338" s="5" t="n">
        <v>6.2057031467453</v>
      </c>
      <c r="E338" s="5" t="n">
        <v>2.43988247301284</v>
      </c>
      <c r="F338" s="5" t="n">
        <v>0.234952442284012</v>
      </c>
      <c r="G338" s="5" t="n">
        <v>0.436393390617523</v>
      </c>
      <c r="H338" s="5" t="n">
        <v>0.825590667377574</v>
      </c>
      <c r="I338" s="5" t="n">
        <v>1.34678303028518</v>
      </c>
      <c r="J338" s="5" t="n">
        <v>0.000435768807007007</v>
      </c>
      <c r="K338" s="5" t="n">
        <v>0.00412109268954253</v>
      </c>
      <c r="L338" s="7" t="b">
        <f aca="false">FALSE()</f>
        <v>0</v>
      </c>
      <c r="M338" s="7" t="b">
        <f aca="false">TRUE()</f>
        <v>1</v>
      </c>
      <c r="N338" s="7" t="b">
        <f aca="false">FALSE()</f>
        <v>0</v>
      </c>
      <c r="O338" s="7" t="s">
        <v>20</v>
      </c>
    </row>
    <row r="339" customFormat="false" ht="17.25" hidden="false" customHeight="false" outlineLevel="0" collapsed="false">
      <c r="A339" s="5" t="s">
        <v>685</v>
      </c>
      <c r="B339" s="5" t="s">
        <v>686</v>
      </c>
      <c r="C339" s="5" t="n">
        <v>20.580744593603</v>
      </c>
      <c r="D339" s="5" t="n">
        <v>34.7655783443377</v>
      </c>
      <c r="E339" s="5" t="n">
        <v>13.6710327011495</v>
      </c>
      <c r="F339" s="5" t="n">
        <v>0.590172951309609</v>
      </c>
      <c r="G339" s="5" t="n">
        <v>0.328089239408753</v>
      </c>
      <c r="H339" s="5" t="n">
        <v>0.766737108151943</v>
      </c>
      <c r="I339" s="5" t="n">
        <v>1.34653736241792</v>
      </c>
      <c r="J339" s="5" t="n">
        <v>0.000924844755761505</v>
      </c>
      <c r="K339" s="5" t="n">
        <v>0.00739474445310268</v>
      </c>
      <c r="L339" s="7" t="b">
        <f aca="false">FALSE()</f>
        <v>0</v>
      </c>
      <c r="M339" s="7" t="b">
        <f aca="false">TRUE()</f>
        <v>1</v>
      </c>
      <c r="N339" s="7" t="b">
        <f aca="false">FALSE()</f>
        <v>0</v>
      </c>
      <c r="O339" s="7" t="s">
        <v>20</v>
      </c>
    </row>
    <row r="340" customFormat="false" ht="17.25" hidden="false" customHeight="false" outlineLevel="0" collapsed="false">
      <c r="A340" s="5" t="s">
        <v>687</v>
      </c>
      <c r="B340" s="5" t="s">
        <v>688</v>
      </c>
      <c r="C340" s="5" t="n">
        <v>23.9506353031911</v>
      </c>
      <c r="D340" s="5" t="n">
        <v>52.8157976250046</v>
      </c>
      <c r="E340" s="5" t="n">
        <v>20.7910040678598</v>
      </c>
      <c r="F340" s="5" t="n">
        <v>0.204104492214798</v>
      </c>
      <c r="G340" s="5" t="n">
        <v>0.880480698908157</v>
      </c>
      <c r="H340" s="5" t="n">
        <v>0.979500712707178</v>
      </c>
      <c r="I340" s="5" t="n">
        <v>1.34501008319135</v>
      </c>
      <c r="J340" s="6" t="n">
        <v>1.71227049711299E-006</v>
      </c>
      <c r="K340" s="6" t="n">
        <v>5.44899160668715E-005</v>
      </c>
      <c r="L340" s="7" t="b">
        <f aca="false">FALSE()</f>
        <v>0</v>
      </c>
      <c r="M340" s="7" t="b">
        <f aca="false">TRUE()</f>
        <v>1</v>
      </c>
      <c r="N340" s="7" t="b">
        <f aca="false">FALSE()</f>
        <v>0</v>
      </c>
      <c r="O340" s="7" t="s">
        <v>20</v>
      </c>
    </row>
    <row r="341" customFormat="false" ht="17.25" hidden="false" customHeight="false" outlineLevel="0" collapsed="false">
      <c r="A341" s="5" t="s">
        <v>689</v>
      </c>
      <c r="B341" s="5" t="s">
        <v>690</v>
      </c>
      <c r="C341" s="5" t="n">
        <v>118.784462897937</v>
      </c>
      <c r="D341" s="5" t="n">
        <v>209.424784823039</v>
      </c>
      <c r="E341" s="5" t="n">
        <v>82.4742226441242</v>
      </c>
      <c r="F341" s="5" t="n">
        <v>0.526330962891467</v>
      </c>
      <c r="G341" s="5" t="n">
        <v>0.292318051886994</v>
      </c>
      <c r="H341" s="5" t="n">
        <v>0.740539750295026</v>
      </c>
      <c r="I341" s="5" t="n">
        <v>1.34441701126514</v>
      </c>
      <c r="J341" s="5" t="n">
        <v>0.00125069131442696</v>
      </c>
      <c r="K341" s="5" t="n">
        <v>0.00925993625594124</v>
      </c>
      <c r="L341" s="7" t="b">
        <f aca="false">FALSE()</f>
        <v>0</v>
      </c>
      <c r="M341" s="7" t="b">
        <f aca="false">TRUE()</f>
        <v>1</v>
      </c>
      <c r="N341" s="7" t="b">
        <f aca="false">FALSE()</f>
        <v>0</v>
      </c>
      <c r="O341" s="7" t="s">
        <v>20</v>
      </c>
    </row>
    <row r="342" customFormat="false" ht="17.25" hidden="false" customHeight="false" outlineLevel="0" collapsed="false">
      <c r="A342" s="5" t="s">
        <v>691</v>
      </c>
      <c r="B342" s="5" t="s">
        <v>692</v>
      </c>
      <c r="C342" s="5" t="n">
        <v>12.8690416852609</v>
      </c>
      <c r="D342" s="5" t="n">
        <v>30.4024987962261</v>
      </c>
      <c r="E342" s="5" t="n">
        <v>12.0068865421787</v>
      </c>
      <c r="F342" s="5" t="n">
        <v>0.100042524810343</v>
      </c>
      <c r="G342" s="5" t="n">
        <v>0.0778337769992901</v>
      </c>
      <c r="H342" s="5" t="n">
        <v>0.478999651732452</v>
      </c>
      <c r="I342" s="5" t="n">
        <v>1.34032780430608</v>
      </c>
      <c r="J342" s="6" t="n">
        <v>3.04432412576422E-005</v>
      </c>
      <c r="K342" s="5" t="n">
        <v>0.000524268945896783</v>
      </c>
      <c r="L342" s="7" t="b">
        <f aca="false">FALSE()</f>
        <v>0</v>
      </c>
      <c r="M342" s="7" t="b">
        <f aca="false">TRUE()</f>
        <v>1</v>
      </c>
      <c r="N342" s="7" t="b">
        <f aca="false">FALSE()</f>
        <v>0</v>
      </c>
      <c r="O342" s="7" t="s">
        <v>20</v>
      </c>
    </row>
    <row r="343" customFormat="false" ht="17.25" hidden="false" customHeight="false" outlineLevel="0" collapsed="false">
      <c r="A343" s="5" t="s">
        <v>693</v>
      </c>
      <c r="B343" s="5" t="s">
        <v>694</v>
      </c>
      <c r="C343" s="5" t="n">
        <v>52.294748379735</v>
      </c>
      <c r="D343" s="5" t="n">
        <v>106.636678960045</v>
      </c>
      <c r="E343" s="5" t="n">
        <v>42.1178697330353</v>
      </c>
      <c r="F343" s="5" t="n">
        <v>0.312233604725762</v>
      </c>
      <c r="G343" s="5" t="n">
        <v>0.712546429205871</v>
      </c>
      <c r="H343" s="5" t="n">
        <v>0.93878334683299</v>
      </c>
      <c r="I343" s="5" t="n">
        <v>1.34019938197233</v>
      </c>
      <c r="J343" s="6" t="n">
        <v>6.30100284100977E-008</v>
      </c>
      <c r="K343" s="6" t="n">
        <v>3.64956700884645E-006</v>
      </c>
      <c r="L343" s="7" t="b">
        <f aca="false">FALSE()</f>
        <v>0</v>
      </c>
      <c r="M343" s="7" t="b">
        <f aca="false">TRUE()</f>
        <v>1</v>
      </c>
      <c r="N343" s="7" t="b">
        <f aca="false">FALSE()</f>
        <v>0</v>
      </c>
      <c r="O343" s="7" t="s">
        <v>20</v>
      </c>
    </row>
    <row r="344" customFormat="false" ht="17.25" hidden="false" customHeight="false" outlineLevel="0" collapsed="false">
      <c r="A344" s="5" t="s">
        <v>695</v>
      </c>
      <c r="B344" s="5" t="s">
        <v>696</v>
      </c>
      <c r="C344" s="5" t="n">
        <v>33.7035222407827</v>
      </c>
      <c r="D344" s="5" t="n">
        <v>75.8116964375772</v>
      </c>
      <c r="E344" s="5" t="n">
        <v>29.9573493032807</v>
      </c>
      <c r="F344" s="5" t="n">
        <v>0.169989394057153</v>
      </c>
      <c r="G344" s="5" t="n">
        <v>0.126257787162285</v>
      </c>
      <c r="H344" s="5" t="n">
        <v>0.570272020599613</v>
      </c>
      <c r="I344" s="5" t="n">
        <v>1.33951047214389</v>
      </c>
      <c r="J344" s="6" t="n">
        <v>1.59429482206003E-010</v>
      </c>
      <c r="K344" s="6" t="n">
        <v>2.62962492492522E-008</v>
      </c>
      <c r="L344" s="7" t="b">
        <f aca="false">FALSE()</f>
        <v>0</v>
      </c>
      <c r="M344" s="7" t="b">
        <f aca="false">TRUE()</f>
        <v>1</v>
      </c>
      <c r="N344" s="7" t="b">
        <f aca="false">FALSE()</f>
        <v>0</v>
      </c>
      <c r="O344" s="7" t="s">
        <v>20</v>
      </c>
    </row>
    <row r="345" customFormat="false" ht="17.25" hidden="false" customHeight="false" outlineLevel="0" collapsed="false">
      <c r="A345" s="5" t="s">
        <v>697</v>
      </c>
      <c r="B345" s="5" t="s">
        <v>698</v>
      </c>
      <c r="C345" s="5" t="n">
        <v>4.45885205727673</v>
      </c>
      <c r="D345" s="5" t="n">
        <v>7.82263210673733</v>
      </c>
      <c r="E345" s="5" t="n">
        <v>3.09962048853662</v>
      </c>
      <c r="F345" s="5" t="n">
        <v>0.524580746911214</v>
      </c>
      <c r="G345" s="5" t="n">
        <v>0.0574103414992057</v>
      </c>
      <c r="H345" s="5" t="n">
        <v>0.434617018647163</v>
      </c>
      <c r="I345" s="5" t="n">
        <v>1.33556253200374</v>
      </c>
      <c r="J345" s="6" t="n">
        <v>1.00727141179785E-005</v>
      </c>
      <c r="K345" s="5" t="n">
        <v>0.000220401518458616</v>
      </c>
      <c r="L345" s="7" t="b">
        <f aca="false">FALSE()</f>
        <v>0</v>
      </c>
      <c r="M345" s="7" t="b">
        <f aca="false">TRUE()</f>
        <v>1</v>
      </c>
      <c r="N345" s="7" t="b">
        <f aca="false">FALSE()</f>
        <v>0</v>
      </c>
      <c r="O345" s="7" t="s">
        <v>20</v>
      </c>
    </row>
    <row r="346" customFormat="false" ht="17.25" hidden="false" customHeight="false" outlineLevel="0" collapsed="false">
      <c r="A346" s="5" t="s">
        <v>699</v>
      </c>
      <c r="B346" s="5" t="s">
        <v>700</v>
      </c>
      <c r="C346" s="5" t="n">
        <v>15.8626739603157</v>
      </c>
      <c r="D346" s="5" t="n">
        <v>27.6999838657036</v>
      </c>
      <c r="E346" s="5" t="n">
        <v>11.0325787190364</v>
      </c>
      <c r="F346" s="5" t="n">
        <v>0.523865944490343</v>
      </c>
      <c r="G346" s="5" t="n">
        <v>0.885170102303498</v>
      </c>
      <c r="H346" s="5" t="n">
        <v>0.979918669058441</v>
      </c>
      <c r="I346" s="5" t="n">
        <v>1.32811509476673</v>
      </c>
      <c r="J346" s="5" t="n">
        <v>0.000432730229352865</v>
      </c>
      <c r="K346" s="5" t="n">
        <v>0.0040993046458051</v>
      </c>
      <c r="L346" s="7" t="b">
        <f aca="false">FALSE()</f>
        <v>0</v>
      </c>
      <c r="M346" s="7" t="b">
        <f aca="false">TRUE()</f>
        <v>1</v>
      </c>
      <c r="N346" s="7" t="b">
        <f aca="false">FALSE()</f>
        <v>0</v>
      </c>
      <c r="O346" s="7" t="s">
        <v>20</v>
      </c>
    </row>
    <row r="347" customFormat="false" ht="17.25" hidden="false" customHeight="false" outlineLevel="0" collapsed="false">
      <c r="A347" s="5" t="s">
        <v>701</v>
      </c>
      <c r="B347" s="5" t="s">
        <v>702</v>
      </c>
      <c r="C347" s="5" t="n">
        <v>31.3713155100988</v>
      </c>
      <c r="D347" s="5" t="n">
        <v>65.283021522335</v>
      </c>
      <c r="E347" s="5" t="n">
        <v>26.1009487607709</v>
      </c>
      <c r="F347" s="5" t="n">
        <v>0.26534377851906</v>
      </c>
      <c r="G347" s="5" t="n">
        <v>0.98931997311902</v>
      </c>
      <c r="H347" s="5" t="n">
        <v>1</v>
      </c>
      <c r="I347" s="5" t="n">
        <v>1.32260558250233</v>
      </c>
      <c r="J347" s="6" t="n">
        <v>3.94927014235908E-011</v>
      </c>
      <c r="K347" s="6" t="n">
        <v>7.68684103638938E-009</v>
      </c>
      <c r="L347" s="7" t="b">
        <f aca="false">FALSE()</f>
        <v>0</v>
      </c>
      <c r="M347" s="7" t="b">
        <f aca="false">TRUE()</f>
        <v>1</v>
      </c>
      <c r="N347" s="7" t="b">
        <f aca="false">FALSE()</f>
        <v>0</v>
      </c>
      <c r="O347" s="7" t="s">
        <v>20</v>
      </c>
    </row>
    <row r="348" customFormat="false" ht="17.25" hidden="false" customHeight="false" outlineLevel="0" collapsed="false">
      <c r="A348" s="5" t="s">
        <v>703</v>
      </c>
      <c r="B348" s="5" t="s">
        <v>704</v>
      </c>
      <c r="C348" s="5" t="n">
        <v>9.23773589394291</v>
      </c>
      <c r="D348" s="5" t="n">
        <v>14.8714404560979</v>
      </c>
      <c r="E348" s="5" t="n">
        <v>5.95384570556383</v>
      </c>
      <c r="F348" s="5" t="n">
        <v>0.633717465760905</v>
      </c>
      <c r="G348" s="5" t="n">
        <v>0.0360961795376093</v>
      </c>
      <c r="H348" s="5" t="n">
        <v>0.362822956401933</v>
      </c>
      <c r="I348" s="5" t="n">
        <v>1.32065065480869</v>
      </c>
      <c r="J348" s="6" t="n">
        <v>4.95698537595711E-005</v>
      </c>
      <c r="K348" s="5" t="n">
        <v>0.000767576116634099</v>
      </c>
      <c r="L348" s="7" t="b">
        <f aca="false">FALSE()</f>
        <v>0</v>
      </c>
      <c r="M348" s="7" t="b">
        <f aca="false">TRUE()</f>
        <v>1</v>
      </c>
      <c r="N348" s="7" t="b">
        <f aca="false">FALSE()</f>
        <v>0</v>
      </c>
      <c r="O348" s="7" t="s">
        <v>20</v>
      </c>
    </row>
    <row r="349" customFormat="false" ht="17.25" hidden="false" customHeight="false" outlineLevel="0" collapsed="false">
      <c r="A349" s="5" t="s">
        <v>705</v>
      </c>
      <c r="B349" s="5" t="s">
        <v>706</v>
      </c>
      <c r="C349" s="5" t="n">
        <v>31.1305341268835</v>
      </c>
      <c r="D349" s="5" t="n">
        <v>60.372981365053</v>
      </c>
      <c r="E349" s="5" t="n">
        <v>24.1963535058344</v>
      </c>
      <c r="F349" s="5" t="n">
        <v>0.363540686723423</v>
      </c>
      <c r="G349" s="5" t="n">
        <v>0.0300949714068011</v>
      </c>
      <c r="H349" s="5" t="n">
        <v>0.338900920367584</v>
      </c>
      <c r="I349" s="5" t="n">
        <v>1.3191134031532</v>
      </c>
      <c r="J349" s="5" t="n">
        <v>0.000336011410629039</v>
      </c>
      <c r="K349" s="5" t="n">
        <v>0.00340672017112022</v>
      </c>
      <c r="L349" s="7" t="b">
        <f aca="false">FALSE()</f>
        <v>0</v>
      </c>
      <c r="M349" s="7" t="b">
        <f aca="false">TRUE()</f>
        <v>1</v>
      </c>
      <c r="N349" s="7" t="b">
        <f aca="false">FALSE()</f>
        <v>0</v>
      </c>
      <c r="O349" s="7" t="s">
        <v>20</v>
      </c>
    </row>
    <row r="350" customFormat="false" ht="17.25" hidden="false" customHeight="false" outlineLevel="0" collapsed="false">
      <c r="A350" s="5" t="s">
        <v>707</v>
      </c>
      <c r="B350" s="5" t="s">
        <v>708</v>
      </c>
      <c r="C350" s="5" t="n">
        <v>4.30063179646831</v>
      </c>
      <c r="D350" s="5" t="n">
        <v>13.2894998673086</v>
      </c>
      <c r="E350" s="5" t="n">
        <v>5.33230777556539</v>
      </c>
      <c r="F350" s="5" t="n">
        <v>-0.310211435193757</v>
      </c>
      <c r="G350" s="5" t="n">
        <v>0.446377700404296</v>
      </c>
      <c r="H350" s="5" t="n">
        <v>0.830502971054188</v>
      </c>
      <c r="I350" s="5" t="n">
        <v>1.31745485283942</v>
      </c>
      <c r="J350" s="5" t="n">
        <v>0.000850563206747465</v>
      </c>
      <c r="K350" s="5" t="n">
        <v>0.00689438187963021</v>
      </c>
      <c r="L350" s="7" t="b">
        <f aca="false">FALSE()</f>
        <v>0</v>
      </c>
      <c r="M350" s="7" t="b">
        <f aca="false">TRUE()</f>
        <v>1</v>
      </c>
      <c r="N350" s="7" t="b">
        <f aca="false">FALSE()</f>
        <v>0</v>
      </c>
      <c r="O350" s="7" t="s">
        <v>20</v>
      </c>
    </row>
    <row r="351" customFormat="false" ht="17.25" hidden="false" customHeight="false" outlineLevel="0" collapsed="false">
      <c r="A351" s="5" t="s">
        <v>709</v>
      </c>
      <c r="B351" s="5" t="s">
        <v>710</v>
      </c>
      <c r="C351" s="5" t="n">
        <v>28.3181311027548</v>
      </c>
      <c r="D351" s="5" t="n">
        <v>58.8879766647763</v>
      </c>
      <c r="E351" s="5" t="n">
        <v>23.6610457706607</v>
      </c>
      <c r="F351" s="5" t="n">
        <v>0.259212216446713</v>
      </c>
      <c r="G351" s="5" t="n">
        <v>0.0496841061442893</v>
      </c>
      <c r="H351" s="5" t="n">
        <v>0.411484579361219</v>
      </c>
      <c r="I351" s="5" t="n">
        <v>1.31545926543104</v>
      </c>
      <c r="J351" s="6" t="n">
        <v>6.14783004088963E-006</v>
      </c>
      <c r="K351" s="5" t="n">
        <v>0.000151558950006556</v>
      </c>
      <c r="L351" s="7" t="b">
        <f aca="false">FALSE()</f>
        <v>0</v>
      </c>
      <c r="M351" s="7" t="b">
        <f aca="false">TRUE()</f>
        <v>1</v>
      </c>
      <c r="N351" s="7" t="b">
        <f aca="false">FALSE()</f>
        <v>0</v>
      </c>
      <c r="O351" s="7" t="s">
        <v>20</v>
      </c>
    </row>
    <row r="352" customFormat="false" ht="17.25" hidden="false" customHeight="false" outlineLevel="0" collapsed="false">
      <c r="A352" s="5" t="s">
        <v>711</v>
      </c>
      <c r="B352" s="5" t="s">
        <v>712</v>
      </c>
      <c r="C352" s="5" t="n">
        <v>96.6479875524618</v>
      </c>
      <c r="D352" s="5" t="n">
        <v>162.361269826034</v>
      </c>
      <c r="E352" s="5" t="n">
        <v>65.3825448568902</v>
      </c>
      <c r="F352" s="5" t="n">
        <v>0.563834160707735</v>
      </c>
      <c r="G352" s="5" t="n">
        <v>0.886400555832812</v>
      </c>
      <c r="H352" s="5" t="n">
        <v>0.979918669058441</v>
      </c>
      <c r="I352" s="5" t="n">
        <v>1.31223009178329</v>
      </c>
      <c r="J352" s="5" t="n">
        <v>0.000816961562599151</v>
      </c>
      <c r="K352" s="5" t="n">
        <v>0.00670677763430466</v>
      </c>
      <c r="L352" s="7" t="b">
        <f aca="false">FALSE()</f>
        <v>0</v>
      </c>
      <c r="M352" s="7" t="b">
        <f aca="false">TRUE()</f>
        <v>1</v>
      </c>
      <c r="N352" s="7" t="b">
        <f aca="false">FALSE()</f>
        <v>0</v>
      </c>
      <c r="O352" s="7" t="s">
        <v>20</v>
      </c>
    </row>
    <row r="353" customFormat="false" ht="17.25" hidden="false" customHeight="false" outlineLevel="0" collapsed="false">
      <c r="A353" s="5" t="s">
        <v>713</v>
      </c>
      <c r="B353" s="5" t="s">
        <v>714</v>
      </c>
      <c r="C353" s="5" t="n">
        <v>48.5783235937046</v>
      </c>
      <c r="D353" s="5" t="n">
        <v>90.5530415104596</v>
      </c>
      <c r="E353" s="5" t="n">
        <v>36.5216370162827</v>
      </c>
      <c r="F353" s="5" t="n">
        <v>0.411561271401272</v>
      </c>
      <c r="G353" s="5" t="n">
        <v>0.513288496322957</v>
      </c>
      <c r="H353" s="5" t="n">
        <v>0.861410866657165</v>
      </c>
      <c r="I353" s="5" t="n">
        <v>1.31001166650202</v>
      </c>
      <c r="J353" s="5" t="n">
        <v>0.000292268967286149</v>
      </c>
      <c r="K353" s="5" t="n">
        <v>0.00308856707285533</v>
      </c>
      <c r="L353" s="7" t="b">
        <f aca="false">FALSE()</f>
        <v>0</v>
      </c>
      <c r="M353" s="7" t="b">
        <f aca="false">TRUE()</f>
        <v>1</v>
      </c>
      <c r="N353" s="7" t="b">
        <f aca="false">FALSE()</f>
        <v>0</v>
      </c>
      <c r="O353" s="7" t="s">
        <v>20</v>
      </c>
    </row>
    <row r="354" customFormat="false" ht="17.25" hidden="false" customHeight="false" outlineLevel="0" collapsed="false">
      <c r="A354" s="5" t="s">
        <v>715</v>
      </c>
      <c r="B354" s="5" t="s">
        <v>716</v>
      </c>
      <c r="C354" s="5" t="n">
        <v>31.3982421237851</v>
      </c>
      <c r="D354" s="5" t="n">
        <v>55.5722829826868</v>
      </c>
      <c r="E354" s="5" t="n">
        <v>22.4781078756393</v>
      </c>
      <c r="F354" s="5" t="n">
        <v>0.482163190086434</v>
      </c>
      <c r="G354" s="5" t="n">
        <v>0.0231918017624848</v>
      </c>
      <c r="H354" s="5" t="n">
        <v>0.304937915459578</v>
      </c>
      <c r="I354" s="5" t="n">
        <v>1.30584490940811</v>
      </c>
      <c r="J354" s="6" t="n">
        <v>1.01862433964934E-006</v>
      </c>
      <c r="K354" s="6" t="n">
        <v>3.55224017112298E-005</v>
      </c>
      <c r="L354" s="7" t="b">
        <f aca="false">FALSE()</f>
        <v>0</v>
      </c>
      <c r="M354" s="7" t="b">
        <f aca="false">TRUE()</f>
        <v>1</v>
      </c>
      <c r="N354" s="7" t="b">
        <f aca="false">FALSE()</f>
        <v>0</v>
      </c>
      <c r="O354" s="7" t="s">
        <v>20</v>
      </c>
    </row>
    <row r="355" customFormat="false" ht="17.25" hidden="false" customHeight="false" outlineLevel="0" collapsed="false">
      <c r="A355" s="5" t="s">
        <v>717</v>
      </c>
      <c r="B355" s="5" t="s">
        <v>718</v>
      </c>
      <c r="C355" s="5" t="n">
        <v>8.99139141967137</v>
      </c>
      <c r="D355" s="5" t="n">
        <v>21.2857959329017</v>
      </c>
      <c r="E355" s="5" t="n">
        <v>8.62078116544066</v>
      </c>
      <c r="F355" s="5" t="n">
        <v>0.0607257864335353</v>
      </c>
      <c r="G355" s="5" t="n">
        <v>0.0102203707043447</v>
      </c>
      <c r="H355" s="5" t="n">
        <v>0.217744042681231</v>
      </c>
      <c r="I355" s="5" t="n">
        <v>1.30400052830912</v>
      </c>
      <c r="J355" s="6" t="n">
        <v>1.48826277924127E-005</v>
      </c>
      <c r="K355" s="5" t="n">
        <v>0.000297990797388991</v>
      </c>
      <c r="L355" s="7" t="b">
        <f aca="false">FALSE()</f>
        <v>0</v>
      </c>
      <c r="M355" s="7" t="b">
        <f aca="false">TRUE()</f>
        <v>1</v>
      </c>
      <c r="N355" s="7" t="b">
        <f aca="false">FALSE()</f>
        <v>0</v>
      </c>
      <c r="O355" s="7" t="s">
        <v>20</v>
      </c>
    </row>
    <row r="356" customFormat="false" ht="17.25" hidden="false" customHeight="false" outlineLevel="0" collapsed="false">
      <c r="A356" s="5" t="s">
        <v>719</v>
      </c>
      <c r="B356" s="5" t="s">
        <v>720</v>
      </c>
      <c r="C356" s="5" t="n">
        <v>0.752739576925291</v>
      </c>
      <c r="D356" s="5" t="n">
        <v>3.31099506829374</v>
      </c>
      <c r="E356" s="5" t="n">
        <v>1.34422218576806</v>
      </c>
      <c r="F356" s="5" t="n">
        <v>-0.836548888706357</v>
      </c>
      <c r="G356" s="5" t="n">
        <v>0.713390554999263</v>
      </c>
      <c r="H356" s="5" t="n">
        <v>0.939086440848965</v>
      </c>
      <c r="I356" s="5" t="n">
        <v>1.3004932417311</v>
      </c>
      <c r="J356" s="5" t="n">
        <v>0.00107755086786714</v>
      </c>
      <c r="K356" s="5" t="n">
        <v>0.00827770719468936</v>
      </c>
      <c r="L356" s="7" t="b">
        <f aca="false">FALSE()</f>
        <v>0</v>
      </c>
      <c r="M356" s="7" t="b">
        <f aca="false">TRUE()</f>
        <v>1</v>
      </c>
      <c r="N356" s="7" t="b">
        <f aca="false">FALSE()</f>
        <v>0</v>
      </c>
      <c r="O356" s="7" t="s">
        <v>20</v>
      </c>
    </row>
    <row r="357" customFormat="false" ht="17.25" hidden="false" customHeight="false" outlineLevel="0" collapsed="false">
      <c r="A357" s="5" t="s">
        <v>721</v>
      </c>
      <c r="B357" s="5" t="s">
        <v>722</v>
      </c>
      <c r="C357" s="5" t="n">
        <v>17.0391295864557</v>
      </c>
      <c r="D357" s="5" t="n">
        <v>40.2499849752302</v>
      </c>
      <c r="E357" s="5" t="n">
        <v>16.3540092462364</v>
      </c>
      <c r="F357" s="5" t="n">
        <v>0.0592072788003644</v>
      </c>
      <c r="G357" s="5" t="n">
        <v>0.787480931351369</v>
      </c>
      <c r="H357" s="5" t="n">
        <v>0.956172207153138</v>
      </c>
      <c r="I357" s="5" t="n">
        <v>1.29934388354633</v>
      </c>
      <c r="J357" s="6" t="n">
        <v>8.3771160347463E-007</v>
      </c>
      <c r="K357" s="6" t="n">
        <v>3.05500098705051E-005</v>
      </c>
      <c r="L357" s="7" t="b">
        <f aca="false">FALSE()</f>
        <v>0</v>
      </c>
      <c r="M357" s="7" t="b">
        <f aca="false">TRUE()</f>
        <v>1</v>
      </c>
      <c r="N357" s="7" t="b">
        <f aca="false">FALSE()</f>
        <v>0</v>
      </c>
      <c r="O357" s="7" t="s">
        <v>20</v>
      </c>
    </row>
    <row r="358" customFormat="false" ht="17.25" hidden="false" customHeight="false" outlineLevel="0" collapsed="false">
      <c r="A358" s="5" t="s">
        <v>723</v>
      </c>
      <c r="B358" s="5" t="s">
        <v>724</v>
      </c>
      <c r="C358" s="5" t="n">
        <v>139.41101911452</v>
      </c>
      <c r="D358" s="5" t="n">
        <v>309.746912885079</v>
      </c>
      <c r="E358" s="5" t="n">
        <v>126.270958440232</v>
      </c>
      <c r="F358" s="5" t="n">
        <v>0.142821730919906</v>
      </c>
      <c r="G358" s="5" t="n">
        <v>0.00115705237502193</v>
      </c>
      <c r="H358" s="5" t="n">
        <v>0.0785365507495837</v>
      </c>
      <c r="I358" s="5" t="n">
        <v>1.29456703760499</v>
      </c>
      <c r="J358" s="6" t="n">
        <v>5.44096129034945E-015</v>
      </c>
      <c r="K358" s="6" t="n">
        <v>3.64305004156638E-012</v>
      </c>
      <c r="L358" s="7" t="b">
        <f aca="false">FALSE()</f>
        <v>0</v>
      </c>
      <c r="M358" s="7" t="b">
        <f aca="false">TRUE()</f>
        <v>1</v>
      </c>
      <c r="N358" s="7" t="b">
        <f aca="false">FALSE()</f>
        <v>0</v>
      </c>
      <c r="O358" s="7" t="s">
        <v>20</v>
      </c>
    </row>
    <row r="359" customFormat="false" ht="17.25" hidden="false" customHeight="false" outlineLevel="0" collapsed="false">
      <c r="A359" s="5" t="s">
        <v>725</v>
      </c>
      <c r="B359" s="5" t="s">
        <v>726</v>
      </c>
      <c r="C359" s="5" t="n">
        <v>616.599912347245</v>
      </c>
      <c r="D359" s="5" t="n">
        <v>971.118735636801</v>
      </c>
      <c r="E359" s="5" t="n">
        <v>396.018563725653</v>
      </c>
      <c r="F359" s="5" t="n">
        <v>0.638766624843767</v>
      </c>
      <c r="G359" s="5" t="n">
        <v>0.263369921870788</v>
      </c>
      <c r="H359" s="5" t="n">
        <v>0.717519758762708</v>
      </c>
      <c r="I359" s="5" t="n">
        <v>1.29407964070394</v>
      </c>
      <c r="J359" s="5" t="n">
        <v>0.000192242565808731</v>
      </c>
      <c r="K359" s="5" t="n">
        <v>0.00221169062143368</v>
      </c>
      <c r="L359" s="7" t="b">
        <f aca="false">FALSE()</f>
        <v>0</v>
      </c>
      <c r="M359" s="7" t="b">
        <f aca="false">TRUE()</f>
        <v>1</v>
      </c>
      <c r="N359" s="7" t="b">
        <f aca="false">FALSE()</f>
        <v>0</v>
      </c>
      <c r="O359" s="7" t="s">
        <v>20</v>
      </c>
    </row>
    <row r="360" customFormat="false" ht="17.25" hidden="false" customHeight="false" outlineLevel="0" collapsed="false">
      <c r="A360" s="5" t="s">
        <v>727</v>
      </c>
      <c r="B360" s="5" t="s">
        <v>728</v>
      </c>
      <c r="C360" s="5" t="n">
        <v>103.457440235302</v>
      </c>
      <c r="D360" s="5" t="n">
        <v>196.953083419477</v>
      </c>
      <c r="E360" s="5" t="n">
        <v>80.4026614884485</v>
      </c>
      <c r="F360" s="5" t="n">
        <v>0.363722238255964</v>
      </c>
      <c r="G360" s="5" t="n">
        <v>0.278019669588345</v>
      </c>
      <c r="H360" s="5" t="n">
        <v>0.729007147991753</v>
      </c>
      <c r="I360" s="5" t="n">
        <v>1.29253684000058</v>
      </c>
      <c r="J360" s="6" t="n">
        <v>8.29076732769329E-013</v>
      </c>
      <c r="K360" s="6" t="n">
        <v>2.95274796379272E-010</v>
      </c>
      <c r="L360" s="7" t="b">
        <f aca="false">FALSE()</f>
        <v>0</v>
      </c>
      <c r="M360" s="7" t="b">
        <f aca="false">TRUE()</f>
        <v>1</v>
      </c>
      <c r="N360" s="7" t="b">
        <f aca="false">FALSE()</f>
        <v>0</v>
      </c>
      <c r="O360" s="7" t="s">
        <v>20</v>
      </c>
    </row>
    <row r="361" customFormat="false" ht="17.25" hidden="false" customHeight="false" outlineLevel="0" collapsed="false">
      <c r="A361" s="5" t="s">
        <v>729</v>
      </c>
      <c r="B361" s="5" t="s">
        <v>730</v>
      </c>
      <c r="C361" s="5" t="n">
        <v>38.1555533393775</v>
      </c>
      <c r="D361" s="5" t="n">
        <v>84.3275713655251</v>
      </c>
      <c r="E361" s="5" t="n">
        <v>34.4316341020457</v>
      </c>
      <c r="F361" s="5" t="n">
        <v>0.148158397126827</v>
      </c>
      <c r="G361" s="5" t="n">
        <v>0.989439997905261</v>
      </c>
      <c r="H361" s="5" t="n">
        <v>1</v>
      </c>
      <c r="I361" s="5" t="n">
        <v>1.29226975355073</v>
      </c>
      <c r="J361" s="5" t="n">
        <v>0.000114983076901425</v>
      </c>
      <c r="K361" s="5" t="n">
        <v>0.00147713102398538</v>
      </c>
      <c r="L361" s="7" t="b">
        <f aca="false">FALSE()</f>
        <v>0</v>
      </c>
      <c r="M361" s="7" t="b">
        <f aca="false">TRUE()</f>
        <v>1</v>
      </c>
      <c r="N361" s="7" t="b">
        <f aca="false">FALSE()</f>
        <v>0</v>
      </c>
      <c r="O361" s="7" t="s">
        <v>20</v>
      </c>
    </row>
    <row r="362" customFormat="false" ht="17.25" hidden="false" customHeight="false" outlineLevel="0" collapsed="false">
      <c r="A362" s="5" t="s">
        <v>731</v>
      </c>
      <c r="B362" s="5" t="s">
        <v>732</v>
      </c>
      <c r="C362" s="5" t="n">
        <v>1.62544836525094</v>
      </c>
      <c r="D362" s="5" t="n">
        <v>4.27106423277579</v>
      </c>
      <c r="E362" s="5" t="n">
        <v>1.74484890316022</v>
      </c>
      <c r="F362" s="5" t="n">
        <v>-0.102264382869128</v>
      </c>
      <c r="G362" s="5" t="n">
        <v>0.513261894896163</v>
      </c>
      <c r="H362" s="5" t="n">
        <v>0.861410866657165</v>
      </c>
      <c r="I362" s="5" t="n">
        <v>1.29149348461189</v>
      </c>
      <c r="J362" s="5" t="n">
        <v>0.00111498945015222</v>
      </c>
      <c r="K362" s="5" t="n">
        <v>0.00849815629968462</v>
      </c>
      <c r="L362" s="7" t="b">
        <f aca="false">FALSE()</f>
        <v>0</v>
      </c>
      <c r="M362" s="7" t="b">
        <f aca="false">TRUE()</f>
        <v>1</v>
      </c>
      <c r="N362" s="7" t="b">
        <f aca="false">FALSE()</f>
        <v>0</v>
      </c>
      <c r="O362" s="7" t="s">
        <v>20</v>
      </c>
    </row>
    <row r="363" customFormat="false" ht="17.25" hidden="false" customHeight="false" outlineLevel="0" collapsed="false">
      <c r="A363" s="5" t="s">
        <v>733</v>
      </c>
      <c r="B363" s="5" t="s">
        <v>734</v>
      </c>
      <c r="C363" s="5" t="n">
        <v>15.4010959490051</v>
      </c>
      <c r="D363" s="5" t="n">
        <v>32.7284454952916</v>
      </c>
      <c r="E363" s="5" t="n">
        <v>13.3733308914065</v>
      </c>
      <c r="F363" s="5" t="n">
        <v>0.203674175612055</v>
      </c>
      <c r="G363" s="5" t="n">
        <v>0.637357163390337</v>
      </c>
      <c r="H363" s="5" t="n">
        <v>0.912628805460061</v>
      </c>
      <c r="I363" s="5" t="n">
        <v>1.2911862384497</v>
      </c>
      <c r="J363" s="6" t="n">
        <v>1.13003087581756E-005</v>
      </c>
      <c r="K363" s="5" t="n">
        <v>0.00023883316704937</v>
      </c>
      <c r="L363" s="7" t="b">
        <f aca="false">FALSE()</f>
        <v>0</v>
      </c>
      <c r="M363" s="7" t="b">
        <f aca="false">TRUE()</f>
        <v>1</v>
      </c>
      <c r="N363" s="7" t="b">
        <f aca="false">FALSE()</f>
        <v>0</v>
      </c>
      <c r="O363" s="7" t="s">
        <v>20</v>
      </c>
    </row>
    <row r="364" customFormat="false" ht="17.25" hidden="false" customHeight="false" outlineLevel="0" collapsed="false">
      <c r="A364" s="5" t="s">
        <v>735</v>
      </c>
      <c r="B364" s="5" t="s">
        <v>736</v>
      </c>
      <c r="C364" s="5" t="n">
        <v>13.9473796942047</v>
      </c>
      <c r="D364" s="5" t="n">
        <v>25.7469162304505</v>
      </c>
      <c r="E364" s="5" t="n">
        <v>10.5325650681261</v>
      </c>
      <c r="F364" s="5" t="n">
        <v>0.405137278581857</v>
      </c>
      <c r="G364" s="5" t="n">
        <v>0.0617249318491447</v>
      </c>
      <c r="H364" s="5" t="n">
        <v>0.445258698956421</v>
      </c>
      <c r="I364" s="5" t="n">
        <v>1.2895428190026</v>
      </c>
      <c r="J364" s="6" t="n">
        <v>9.6459526095131E-006</v>
      </c>
      <c r="K364" s="5" t="n">
        <v>0.000213012665871556</v>
      </c>
      <c r="L364" s="7" t="b">
        <f aca="false">FALSE()</f>
        <v>0</v>
      </c>
      <c r="M364" s="7" t="b">
        <f aca="false">TRUE()</f>
        <v>1</v>
      </c>
      <c r="N364" s="7" t="b">
        <f aca="false">FALSE()</f>
        <v>0</v>
      </c>
      <c r="O364" s="7" t="s">
        <v>20</v>
      </c>
    </row>
    <row r="365" customFormat="false" ht="17.25" hidden="false" customHeight="false" outlineLevel="0" collapsed="false">
      <c r="A365" s="5" t="s">
        <v>737</v>
      </c>
      <c r="B365" s="5" t="s">
        <v>738</v>
      </c>
      <c r="C365" s="5" t="n">
        <v>32.8643963189893</v>
      </c>
      <c r="D365" s="5" t="n">
        <v>72.8539181101205</v>
      </c>
      <c r="E365" s="5" t="n">
        <v>29.8402579722205</v>
      </c>
      <c r="F365" s="5" t="n">
        <v>0.139265476750778</v>
      </c>
      <c r="G365" s="5" t="n">
        <v>0.761205396249185</v>
      </c>
      <c r="H365" s="5" t="n">
        <v>0.950373301252576</v>
      </c>
      <c r="I365" s="5" t="n">
        <v>1.28774655513848</v>
      </c>
      <c r="J365" s="6" t="n">
        <v>7.73529515436836E-012</v>
      </c>
      <c r="K365" s="6" t="n">
        <v>2.02527056536294E-009</v>
      </c>
      <c r="L365" s="7" t="b">
        <f aca="false">FALSE()</f>
        <v>0</v>
      </c>
      <c r="M365" s="7" t="b">
        <f aca="false">TRUE()</f>
        <v>1</v>
      </c>
      <c r="N365" s="7" t="b">
        <f aca="false">FALSE()</f>
        <v>0</v>
      </c>
      <c r="O365" s="7" t="s">
        <v>20</v>
      </c>
    </row>
    <row r="366" customFormat="false" ht="17.25" hidden="false" customHeight="false" outlineLevel="0" collapsed="false">
      <c r="A366" s="5" t="s">
        <v>739</v>
      </c>
      <c r="B366" s="5" t="s">
        <v>740</v>
      </c>
      <c r="C366" s="5" t="n">
        <v>186.622197884413</v>
      </c>
      <c r="D366" s="5" t="n">
        <v>381.169203150981</v>
      </c>
      <c r="E366" s="5" t="n">
        <v>156.298383025262</v>
      </c>
      <c r="F366" s="5" t="n">
        <v>0.25581774547838</v>
      </c>
      <c r="G366" s="5" t="n">
        <v>0.516072353704178</v>
      </c>
      <c r="H366" s="5" t="n">
        <v>0.863529820580153</v>
      </c>
      <c r="I366" s="5" t="n">
        <v>1.28612870723138</v>
      </c>
      <c r="J366" s="6" t="n">
        <v>1.2394036631353E-011</v>
      </c>
      <c r="K366" s="6" t="n">
        <v>3.09647431600325E-009</v>
      </c>
      <c r="L366" s="7" t="b">
        <f aca="false">FALSE()</f>
        <v>0</v>
      </c>
      <c r="M366" s="7" t="b">
        <f aca="false">TRUE()</f>
        <v>1</v>
      </c>
      <c r="N366" s="7" t="b">
        <f aca="false">FALSE()</f>
        <v>0</v>
      </c>
      <c r="O366" s="7" t="s">
        <v>20</v>
      </c>
    </row>
    <row r="367" customFormat="false" ht="17.25" hidden="false" customHeight="false" outlineLevel="0" collapsed="false">
      <c r="A367" s="5" t="s">
        <v>741</v>
      </c>
      <c r="B367" s="5" t="s">
        <v>742</v>
      </c>
      <c r="C367" s="5" t="n">
        <v>36.6391640566853</v>
      </c>
      <c r="D367" s="5" t="n">
        <v>73.8712065406268</v>
      </c>
      <c r="E367" s="5" t="n">
        <v>30.3637096913085</v>
      </c>
      <c r="F367" s="5" t="n">
        <v>0.271038524875003</v>
      </c>
      <c r="G367" s="5" t="n">
        <v>0.246570134004085</v>
      </c>
      <c r="H367" s="5" t="n">
        <v>0.703187639989322</v>
      </c>
      <c r="I367" s="5" t="n">
        <v>1.28266407839545</v>
      </c>
      <c r="J367" s="6" t="n">
        <v>7.06927656326014E-006</v>
      </c>
      <c r="K367" s="5" t="n">
        <v>0.000169530974774228</v>
      </c>
      <c r="L367" s="7" t="b">
        <f aca="false">FALSE()</f>
        <v>0</v>
      </c>
      <c r="M367" s="7" t="b">
        <f aca="false">TRUE()</f>
        <v>1</v>
      </c>
      <c r="N367" s="7" t="b">
        <f aca="false">FALSE()</f>
        <v>0</v>
      </c>
      <c r="O367" s="7" t="s">
        <v>20</v>
      </c>
    </row>
    <row r="368" customFormat="false" ht="17.25" hidden="false" customHeight="false" outlineLevel="0" collapsed="false">
      <c r="A368" s="5" t="s">
        <v>743</v>
      </c>
      <c r="B368" s="5" t="s">
        <v>744</v>
      </c>
      <c r="C368" s="5" t="n">
        <v>150.722847572538</v>
      </c>
      <c r="D368" s="5" t="n">
        <v>373.544898621866</v>
      </c>
      <c r="E368" s="5" t="n">
        <v>153.552806587108</v>
      </c>
      <c r="F368" s="5" t="n">
        <v>-0.0268367548240479</v>
      </c>
      <c r="G368" s="5" t="n">
        <v>0.554928198887203</v>
      </c>
      <c r="H368" s="5" t="n">
        <v>0.881260572105091</v>
      </c>
      <c r="I368" s="5" t="n">
        <v>1.28254677802942</v>
      </c>
      <c r="J368" s="5" t="n">
        <v>0.000613399005937763</v>
      </c>
      <c r="K368" s="5" t="n">
        <v>0.00533663511454897</v>
      </c>
      <c r="L368" s="7" t="b">
        <f aca="false">FALSE()</f>
        <v>0</v>
      </c>
      <c r="M368" s="7" t="b">
        <f aca="false">TRUE()</f>
        <v>1</v>
      </c>
      <c r="N368" s="7" t="b">
        <f aca="false">FALSE()</f>
        <v>0</v>
      </c>
      <c r="O368" s="7" t="s">
        <v>20</v>
      </c>
    </row>
    <row r="369" customFormat="false" ht="17.25" hidden="false" customHeight="false" outlineLevel="0" collapsed="false">
      <c r="A369" s="5" t="s">
        <v>745</v>
      </c>
      <c r="B369" s="5" t="s">
        <v>746</v>
      </c>
      <c r="C369" s="5" t="n">
        <v>101.579759953089</v>
      </c>
      <c r="D369" s="5" t="n">
        <v>198.022079989424</v>
      </c>
      <c r="E369" s="5" t="n">
        <v>81.437282870085</v>
      </c>
      <c r="F369" s="5" t="n">
        <v>0.318851637532454</v>
      </c>
      <c r="G369" s="5" t="n">
        <v>0.326580405646119</v>
      </c>
      <c r="H369" s="5" t="n">
        <v>0.766306153857259</v>
      </c>
      <c r="I369" s="5" t="n">
        <v>1.28189997136159</v>
      </c>
      <c r="J369" s="6" t="n">
        <v>1.31443653606555E-011</v>
      </c>
      <c r="K369" s="6" t="n">
        <v>3.18874683727555E-009</v>
      </c>
      <c r="L369" s="7" t="b">
        <f aca="false">FALSE()</f>
        <v>0</v>
      </c>
      <c r="M369" s="7" t="b">
        <f aca="false">TRUE()</f>
        <v>1</v>
      </c>
      <c r="N369" s="7" t="b">
        <f aca="false">FALSE()</f>
        <v>0</v>
      </c>
      <c r="O369" s="7" t="s">
        <v>20</v>
      </c>
    </row>
    <row r="370" customFormat="false" ht="17.25" hidden="false" customHeight="false" outlineLevel="0" collapsed="false">
      <c r="A370" s="5" t="s">
        <v>747</v>
      </c>
      <c r="B370" s="5" t="s">
        <v>748</v>
      </c>
      <c r="C370" s="5" t="n">
        <v>187.681165878252</v>
      </c>
      <c r="D370" s="5" t="n">
        <v>362.225794182792</v>
      </c>
      <c r="E370" s="5" t="n">
        <v>149.544834365142</v>
      </c>
      <c r="F370" s="5" t="n">
        <v>0.327705803356279</v>
      </c>
      <c r="G370" s="5" t="n">
        <v>0.610671903587055</v>
      </c>
      <c r="H370" s="5" t="n">
        <v>0.902874622770353</v>
      </c>
      <c r="I370" s="5" t="n">
        <v>1.27631120740039</v>
      </c>
      <c r="J370" s="5" t="n">
        <v>0.000111344462235455</v>
      </c>
      <c r="K370" s="5" t="n">
        <v>0.00143922390220794</v>
      </c>
      <c r="L370" s="7" t="b">
        <f aca="false">FALSE()</f>
        <v>0</v>
      </c>
      <c r="M370" s="7" t="b">
        <f aca="false">TRUE()</f>
        <v>1</v>
      </c>
      <c r="N370" s="7" t="b">
        <f aca="false">FALSE()</f>
        <v>0</v>
      </c>
      <c r="O370" s="7" t="s">
        <v>20</v>
      </c>
    </row>
    <row r="371" customFormat="false" ht="17.25" hidden="false" customHeight="false" outlineLevel="0" collapsed="false">
      <c r="A371" s="5" t="s">
        <v>749</v>
      </c>
      <c r="B371" s="5" t="s">
        <v>750</v>
      </c>
      <c r="C371" s="5" t="n">
        <v>57.8050614354456</v>
      </c>
      <c r="D371" s="5" t="n">
        <v>92.4057866904091</v>
      </c>
      <c r="E371" s="5" t="n">
        <v>38.2024176115661</v>
      </c>
      <c r="F371" s="5" t="n">
        <v>0.597531880208145</v>
      </c>
      <c r="G371" s="5" t="n">
        <v>0.0476199609663329</v>
      </c>
      <c r="H371" s="5" t="n">
        <v>0.406074003246489</v>
      </c>
      <c r="I371" s="5" t="n">
        <v>1.2743192587495</v>
      </c>
      <c r="J371" s="5" t="n">
        <v>0.000172360196676089</v>
      </c>
      <c r="K371" s="5" t="n">
        <v>0.0020404082971436</v>
      </c>
      <c r="L371" s="7" t="b">
        <f aca="false">FALSE()</f>
        <v>0</v>
      </c>
      <c r="M371" s="7" t="b">
        <f aca="false">TRUE()</f>
        <v>1</v>
      </c>
      <c r="N371" s="7" t="b">
        <f aca="false">FALSE()</f>
        <v>0</v>
      </c>
      <c r="O371" s="7" t="s">
        <v>20</v>
      </c>
    </row>
    <row r="372" customFormat="false" ht="17.25" hidden="false" customHeight="false" outlineLevel="0" collapsed="false">
      <c r="A372" s="5" t="s">
        <v>751</v>
      </c>
      <c r="B372" s="5" t="s">
        <v>752</v>
      </c>
      <c r="C372" s="5" t="n">
        <v>91.8327435933444</v>
      </c>
      <c r="D372" s="5" t="n">
        <v>238.90161772037</v>
      </c>
      <c r="E372" s="5" t="n">
        <v>98.7758949220313</v>
      </c>
      <c r="F372" s="5" t="n">
        <v>-0.105150364100466</v>
      </c>
      <c r="G372" s="5" t="n">
        <v>0.62281889685078</v>
      </c>
      <c r="H372" s="5" t="n">
        <v>0.908474203169292</v>
      </c>
      <c r="I372" s="5" t="n">
        <v>1.27418570565179</v>
      </c>
      <c r="J372" s="5" t="n">
        <v>0.00012845376653083</v>
      </c>
      <c r="K372" s="5" t="n">
        <v>0.00161304395945954</v>
      </c>
      <c r="L372" s="7" t="b">
        <f aca="false">FALSE()</f>
        <v>0</v>
      </c>
      <c r="M372" s="7" t="b">
        <f aca="false">TRUE()</f>
        <v>1</v>
      </c>
      <c r="N372" s="7" t="b">
        <f aca="false">FALSE()</f>
        <v>0</v>
      </c>
      <c r="O372" s="7" t="s">
        <v>20</v>
      </c>
    </row>
    <row r="373" customFormat="false" ht="17.25" hidden="false" customHeight="false" outlineLevel="0" collapsed="false">
      <c r="A373" s="5" t="s">
        <v>753</v>
      </c>
      <c r="B373" s="5" t="s">
        <v>754</v>
      </c>
      <c r="C373" s="5" t="n">
        <v>2.95478732791667</v>
      </c>
      <c r="D373" s="5" t="n">
        <v>9.03592287417919</v>
      </c>
      <c r="E373" s="5" t="n">
        <v>3.73847316949043</v>
      </c>
      <c r="F373" s="5" t="n">
        <v>-0.339394883508988</v>
      </c>
      <c r="G373" s="5" t="n">
        <v>0.659441389947186</v>
      </c>
      <c r="H373" s="5" t="n">
        <v>0.921624544849967</v>
      </c>
      <c r="I373" s="5" t="n">
        <v>1.27322277765263</v>
      </c>
      <c r="J373" s="6" t="n">
        <v>5.39943478333353E-006</v>
      </c>
      <c r="K373" s="5" t="n">
        <v>0.000136527400057734</v>
      </c>
      <c r="L373" s="7" t="b">
        <f aca="false">FALSE()</f>
        <v>0</v>
      </c>
      <c r="M373" s="7" t="b">
        <f aca="false">TRUE()</f>
        <v>1</v>
      </c>
      <c r="N373" s="7" t="b">
        <f aca="false">FALSE()</f>
        <v>0</v>
      </c>
      <c r="O373" s="7" t="s">
        <v>20</v>
      </c>
    </row>
    <row r="374" customFormat="false" ht="17.25" hidden="false" customHeight="false" outlineLevel="0" collapsed="false">
      <c r="A374" s="5" t="s">
        <v>755</v>
      </c>
      <c r="B374" s="5" t="s">
        <v>756</v>
      </c>
      <c r="C374" s="5" t="n">
        <v>33.4087072767852</v>
      </c>
      <c r="D374" s="5" t="n">
        <v>53.3357795075792</v>
      </c>
      <c r="E374" s="5" t="n">
        <v>22.0683164772893</v>
      </c>
      <c r="F374" s="5" t="n">
        <v>0.598247584690346</v>
      </c>
      <c r="G374" s="5" t="n">
        <v>0.534574814658207</v>
      </c>
      <c r="H374" s="5" t="n">
        <v>0.872608210987702</v>
      </c>
      <c r="I374" s="5" t="n">
        <v>1.27312709294467</v>
      </c>
      <c r="J374" s="5" t="n">
        <v>0.000826192124723243</v>
      </c>
      <c r="K374" s="5" t="n">
        <v>0.00676265524486179</v>
      </c>
      <c r="L374" s="7" t="b">
        <f aca="false">FALSE()</f>
        <v>0</v>
      </c>
      <c r="M374" s="7" t="b">
        <f aca="false">TRUE()</f>
        <v>1</v>
      </c>
      <c r="N374" s="7" t="b">
        <f aca="false">FALSE()</f>
        <v>0</v>
      </c>
      <c r="O374" s="7" t="s">
        <v>20</v>
      </c>
    </row>
    <row r="375" customFormat="false" ht="17.25" hidden="false" customHeight="false" outlineLevel="0" collapsed="false">
      <c r="A375" s="5" t="s">
        <v>757</v>
      </c>
      <c r="B375" s="5" t="s">
        <v>758</v>
      </c>
      <c r="C375" s="5" t="n">
        <v>29.0364871020307</v>
      </c>
      <c r="D375" s="5" t="n">
        <v>49.5054817352454</v>
      </c>
      <c r="E375" s="5" t="n">
        <v>20.5283762012244</v>
      </c>
      <c r="F375" s="5" t="n">
        <v>0.500247408991509</v>
      </c>
      <c r="G375" s="5" t="n">
        <v>0.160895339447055</v>
      </c>
      <c r="H375" s="5" t="n">
        <v>0.619907051765081</v>
      </c>
      <c r="I375" s="5" t="n">
        <v>1.26996876897721</v>
      </c>
      <c r="J375" s="6" t="n">
        <v>3.95227286215244E-008</v>
      </c>
      <c r="K375" s="6" t="n">
        <v>2.50595058483219E-006</v>
      </c>
      <c r="L375" s="7" t="b">
        <f aca="false">FALSE()</f>
        <v>0</v>
      </c>
      <c r="M375" s="7" t="b">
        <f aca="false">TRUE()</f>
        <v>1</v>
      </c>
      <c r="N375" s="7" t="b">
        <f aca="false">FALSE()</f>
        <v>0</v>
      </c>
      <c r="O375" s="7" t="s">
        <v>20</v>
      </c>
    </row>
    <row r="376" customFormat="false" ht="17.25" hidden="false" customHeight="false" outlineLevel="0" collapsed="false">
      <c r="A376" s="5" t="s">
        <v>759</v>
      </c>
      <c r="B376" s="5" t="s">
        <v>760</v>
      </c>
      <c r="C376" s="5" t="n">
        <v>1.67738229453456</v>
      </c>
      <c r="D376" s="5" t="n">
        <v>3.09400478031835</v>
      </c>
      <c r="E376" s="5" t="n">
        <v>1.2869613948407</v>
      </c>
      <c r="F376" s="5" t="n">
        <v>0.38224275552849</v>
      </c>
      <c r="G376" s="5" t="n">
        <v>0.103126819302562</v>
      </c>
      <c r="H376" s="5" t="n">
        <v>0.533065139460979</v>
      </c>
      <c r="I376" s="5" t="n">
        <v>1.26550664830563</v>
      </c>
      <c r="J376" s="5" t="n">
        <v>0.000167394268938461</v>
      </c>
      <c r="K376" s="5" t="n">
        <v>0.00199267058007325</v>
      </c>
      <c r="L376" s="7" t="b">
        <f aca="false">FALSE()</f>
        <v>0</v>
      </c>
      <c r="M376" s="7" t="b">
        <f aca="false">TRUE()</f>
        <v>1</v>
      </c>
      <c r="N376" s="7" t="b">
        <f aca="false">FALSE()</f>
        <v>0</v>
      </c>
      <c r="O376" s="7" t="s">
        <v>20</v>
      </c>
    </row>
    <row r="377" customFormat="false" ht="17.25" hidden="false" customHeight="false" outlineLevel="0" collapsed="false">
      <c r="A377" s="5" t="s">
        <v>761</v>
      </c>
      <c r="B377" s="5" t="s">
        <v>762</v>
      </c>
      <c r="C377" s="5" t="n">
        <v>22.8560366820483</v>
      </c>
      <c r="D377" s="5" t="n">
        <v>60.5568057757213</v>
      </c>
      <c r="E377" s="5" t="n">
        <v>25.2253090990524</v>
      </c>
      <c r="F377" s="5" t="n">
        <v>-0.142296690750235</v>
      </c>
      <c r="G377" s="5" t="n">
        <v>0.424348261242687</v>
      </c>
      <c r="H377" s="5" t="n">
        <v>0.81897646309393</v>
      </c>
      <c r="I377" s="5" t="n">
        <v>1.26341716112944</v>
      </c>
      <c r="J377" s="6" t="n">
        <v>4.58199818078498E-006</v>
      </c>
      <c r="K377" s="5" t="n">
        <v>0.000120216406815298</v>
      </c>
      <c r="L377" s="7" t="b">
        <f aca="false">FALSE()</f>
        <v>0</v>
      </c>
      <c r="M377" s="7" t="b">
        <f aca="false">TRUE()</f>
        <v>1</v>
      </c>
      <c r="N377" s="7" t="b">
        <f aca="false">FALSE()</f>
        <v>0</v>
      </c>
      <c r="O377" s="7" t="s">
        <v>20</v>
      </c>
    </row>
    <row r="378" customFormat="false" ht="17.25" hidden="false" customHeight="false" outlineLevel="0" collapsed="false">
      <c r="A378" s="5" t="s">
        <v>763</v>
      </c>
      <c r="B378" s="5" t="s">
        <v>764</v>
      </c>
      <c r="C378" s="5" t="n">
        <v>103.304481863294</v>
      </c>
      <c r="D378" s="5" t="n">
        <v>228.319761446403</v>
      </c>
      <c r="E378" s="5" t="n">
        <v>95.2370823319827</v>
      </c>
      <c r="F378" s="5" t="n">
        <v>0.117307518638615</v>
      </c>
      <c r="G378" s="5" t="n">
        <v>0.0804851653634934</v>
      </c>
      <c r="H378" s="5" t="n">
        <v>0.484352110626586</v>
      </c>
      <c r="I378" s="5" t="n">
        <v>1.2614604043436</v>
      </c>
      <c r="J378" s="6" t="n">
        <v>3.2020538913382E-007</v>
      </c>
      <c r="K378" s="6" t="n">
        <v>1.37082302013069E-005</v>
      </c>
      <c r="L378" s="7" t="b">
        <f aca="false">FALSE()</f>
        <v>0</v>
      </c>
      <c r="M378" s="7" t="b">
        <f aca="false">TRUE()</f>
        <v>1</v>
      </c>
      <c r="N378" s="7" t="b">
        <f aca="false">FALSE()</f>
        <v>0</v>
      </c>
      <c r="O378" s="7" t="s">
        <v>20</v>
      </c>
    </row>
    <row r="379" customFormat="false" ht="17.25" hidden="false" customHeight="false" outlineLevel="0" collapsed="false">
      <c r="A379" s="5" t="s">
        <v>765</v>
      </c>
      <c r="B379" s="5" t="s">
        <v>766</v>
      </c>
      <c r="C379" s="5" t="n">
        <v>149.343468293411</v>
      </c>
      <c r="D379" s="5" t="n">
        <v>235.902131106367</v>
      </c>
      <c r="E379" s="5" t="n">
        <v>98.7344640024151</v>
      </c>
      <c r="F379" s="5" t="n">
        <v>0.597008479930042</v>
      </c>
      <c r="G379" s="5" t="n">
        <v>0.0960899067267989</v>
      </c>
      <c r="H379" s="5" t="n">
        <v>0.520924978887227</v>
      </c>
      <c r="I379" s="5" t="n">
        <v>1.2565627905499</v>
      </c>
      <c r="J379" s="5" t="n">
        <v>0.00012061592522525</v>
      </c>
      <c r="K379" s="5" t="n">
        <v>0.0015341869090771</v>
      </c>
      <c r="L379" s="7" t="b">
        <f aca="false">FALSE()</f>
        <v>0</v>
      </c>
      <c r="M379" s="7" t="b">
        <f aca="false">TRUE()</f>
        <v>1</v>
      </c>
      <c r="N379" s="7" t="b">
        <f aca="false">FALSE()</f>
        <v>0</v>
      </c>
      <c r="O379" s="7" t="s">
        <v>20</v>
      </c>
    </row>
    <row r="380" customFormat="false" ht="17.25" hidden="false" customHeight="false" outlineLevel="0" collapsed="false">
      <c r="A380" s="5" t="s">
        <v>767</v>
      </c>
      <c r="B380" s="5" t="s">
        <v>768</v>
      </c>
      <c r="C380" s="5" t="n">
        <v>67.8072375269221</v>
      </c>
      <c r="D380" s="5" t="n">
        <v>126.039019740098</v>
      </c>
      <c r="E380" s="5" t="n">
        <v>52.7898614322028</v>
      </c>
      <c r="F380" s="5" t="n">
        <v>0.361178391127229</v>
      </c>
      <c r="G380" s="5" t="n">
        <v>0.666795437455998</v>
      </c>
      <c r="H380" s="5" t="n">
        <v>0.924671005466127</v>
      </c>
      <c r="I380" s="5" t="n">
        <v>1.25553765484478</v>
      </c>
      <c r="J380" s="5" t="n">
        <v>0.000365841522421235</v>
      </c>
      <c r="K380" s="5" t="n">
        <v>0.0036235628661592</v>
      </c>
      <c r="L380" s="7" t="b">
        <f aca="false">FALSE()</f>
        <v>0</v>
      </c>
      <c r="M380" s="7" t="b">
        <f aca="false">TRUE()</f>
        <v>1</v>
      </c>
      <c r="N380" s="7" t="b">
        <f aca="false">FALSE()</f>
        <v>0</v>
      </c>
      <c r="O380" s="7" t="s">
        <v>20</v>
      </c>
    </row>
    <row r="381" customFormat="false" ht="17.25" hidden="false" customHeight="false" outlineLevel="0" collapsed="false">
      <c r="A381" s="5" t="s">
        <v>769</v>
      </c>
      <c r="B381" s="5" t="s">
        <v>770</v>
      </c>
      <c r="C381" s="5" t="n">
        <v>62.2320856265362</v>
      </c>
      <c r="D381" s="5" t="n">
        <v>168.927052091262</v>
      </c>
      <c r="E381" s="5" t="n">
        <v>70.7656149681314</v>
      </c>
      <c r="F381" s="5" t="n">
        <v>-0.185389927580412</v>
      </c>
      <c r="G381" s="5" t="n">
        <v>0.264341703349296</v>
      </c>
      <c r="H381" s="5" t="n">
        <v>0.718702122156491</v>
      </c>
      <c r="I381" s="5" t="n">
        <v>1.25527995103416</v>
      </c>
      <c r="J381" s="5" t="n">
        <v>0.000667216400936601</v>
      </c>
      <c r="K381" s="5" t="n">
        <v>0.00571720224403143</v>
      </c>
      <c r="L381" s="7" t="b">
        <f aca="false">FALSE()</f>
        <v>0</v>
      </c>
      <c r="M381" s="7" t="b">
        <f aca="false">TRUE()</f>
        <v>1</v>
      </c>
      <c r="N381" s="7" t="b">
        <f aca="false">FALSE()</f>
        <v>0</v>
      </c>
      <c r="O381" s="7" t="s">
        <v>20</v>
      </c>
    </row>
    <row r="382" customFormat="false" ht="17.25" hidden="false" customHeight="false" outlineLevel="0" collapsed="false">
      <c r="A382" s="5" t="s">
        <v>771</v>
      </c>
      <c r="B382" s="5" t="s">
        <v>772</v>
      </c>
      <c r="C382" s="5" t="n">
        <v>7.61688380960883</v>
      </c>
      <c r="D382" s="5" t="n">
        <v>19.4252434243994</v>
      </c>
      <c r="E382" s="5" t="n">
        <v>8.13794538770053</v>
      </c>
      <c r="F382" s="5" t="n">
        <v>-0.0954637102340349</v>
      </c>
      <c r="G382" s="5" t="n">
        <v>0.191457529440387</v>
      </c>
      <c r="H382" s="5" t="n">
        <v>0.656071455286061</v>
      </c>
      <c r="I382" s="5" t="n">
        <v>1.25519617376575</v>
      </c>
      <c r="J382" s="6" t="n">
        <v>8.62002817039475E-005</v>
      </c>
      <c r="K382" s="5" t="n">
        <v>0.00118757737896492</v>
      </c>
      <c r="L382" s="7" t="b">
        <f aca="false">FALSE()</f>
        <v>0</v>
      </c>
      <c r="M382" s="7" t="b">
        <f aca="false">TRUE()</f>
        <v>1</v>
      </c>
      <c r="N382" s="7" t="b">
        <f aca="false">FALSE()</f>
        <v>0</v>
      </c>
      <c r="O382" s="7" t="s">
        <v>20</v>
      </c>
    </row>
    <row r="383" customFormat="false" ht="17.25" hidden="false" customHeight="false" outlineLevel="0" collapsed="false">
      <c r="A383" s="5" t="s">
        <v>773</v>
      </c>
      <c r="B383" s="5" t="s">
        <v>774</v>
      </c>
      <c r="C383" s="5" t="n">
        <v>28.3193528885944</v>
      </c>
      <c r="D383" s="5" t="n">
        <v>56.4867617653647</v>
      </c>
      <c r="E383" s="5" t="n">
        <v>23.6766953606908</v>
      </c>
      <c r="F383" s="5" t="n">
        <v>0.258320566475427</v>
      </c>
      <c r="G383" s="5" t="n">
        <v>0.970669390622356</v>
      </c>
      <c r="H383" s="5" t="n">
        <v>0.996634107937228</v>
      </c>
      <c r="I383" s="5" t="n">
        <v>1.25444506418697</v>
      </c>
      <c r="J383" s="5" t="n">
        <v>0.000121165960407453</v>
      </c>
      <c r="K383" s="5" t="n">
        <v>0.00153651288731845</v>
      </c>
      <c r="L383" s="7" t="b">
        <f aca="false">FALSE()</f>
        <v>0</v>
      </c>
      <c r="M383" s="7" t="b">
        <f aca="false">TRUE()</f>
        <v>1</v>
      </c>
      <c r="N383" s="7" t="b">
        <f aca="false">FALSE()</f>
        <v>0</v>
      </c>
      <c r="O383" s="7" t="s">
        <v>20</v>
      </c>
    </row>
    <row r="384" customFormat="false" ht="17.25" hidden="false" customHeight="false" outlineLevel="0" collapsed="false">
      <c r="A384" s="5" t="s">
        <v>775</v>
      </c>
      <c r="B384" s="5" t="s">
        <v>776</v>
      </c>
      <c r="C384" s="5" t="n">
        <v>17.2465000073271</v>
      </c>
      <c r="D384" s="5" t="n">
        <v>26.5659492336502</v>
      </c>
      <c r="E384" s="5" t="n">
        <v>11.1608898290463</v>
      </c>
      <c r="F384" s="5" t="n">
        <v>0.627851557952131</v>
      </c>
      <c r="G384" s="5" t="n">
        <v>0.126268488193301</v>
      </c>
      <c r="H384" s="5" t="n">
        <v>0.570272020599613</v>
      </c>
      <c r="I384" s="5" t="n">
        <v>1.25112620886066</v>
      </c>
      <c r="J384" s="6" t="n">
        <v>3.49075004807516E-005</v>
      </c>
      <c r="K384" s="5" t="n">
        <v>0.000583732917629672</v>
      </c>
      <c r="L384" s="7" t="b">
        <f aca="false">FALSE()</f>
        <v>0</v>
      </c>
      <c r="M384" s="7" t="b">
        <f aca="false">TRUE()</f>
        <v>1</v>
      </c>
      <c r="N384" s="7" t="b">
        <f aca="false">FALSE()</f>
        <v>0</v>
      </c>
      <c r="O384" s="7" t="s">
        <v>20</v>
      </c>
    </row>
    <row r="385" customFormat="false" ht="17.25" hidden="false" customHeight="false" outlineLevel="0" collapsed="false">
      <c r="A385" s="5" t="s">
        <v>777</v>
      </c>
      <c r="B385" s="5" t="s">
        <v>778</v>
      </c>
      <c r="C385" s="5" t="n">
        <v>4.31745591163894</v>
      </c>
      <c r="D385" s="5" t="n">
        <v>8.38551556247654</v>
      </c>
      <c r="E385" s="5" t="n">
        <v>3.53279297359634</v>
      </c>
      <c r="F385" s="5" t="n">
        <v>0.289372237686007</v>
      </c>
      <c r="G385" s="5" t="n">
        <v>0.722273486134243</v>
      </c>
      <c r="H385" s="5" t="n">
        <v>0.941025230564386</v>
      </c>
      <c r="I385" s="5" t="n">
        <v>1.24709027917464</v>
      </c>
      <c r="J385" s="5" t="n">
        <v>0.000130371587539984</v>
      </c>
      <c r="K385" s="5" t="n">
        <v>0.00163100897147369</v>
      </c>
      <c r="L385" s="7" t="b">
        <f aca="false">FALSE()</f>
        <v>0</v>
      </c>
      <c r="M385" s="7" t="b">
        <f aca="false">TRUE()</f>
        <v>1</v>
      </c>
      <c r="N385" s="7" t="b">
        <f aca="false">FALSE()</f>
        <v>0</v>
      </c>
      <c r="O385" s="7" t="s">
        <v>20</v>
      </c>
    </row>
    <row r="386" customFormat="false" ht="17.25" hidden="false" customHeight="false" outlineLevel="0" collapsed="false">
      <c r="A386" s="5" t="s">
        <v>779</v>
      </c>
      <c r="B386" s="5" t="s">
        <v>780</v>
      </c>
      <c r="C386" s="5" t="n">
        <v>14.4749168735582</v>
      </c>
      <c r="D386" s="5" t="n">
        <v>23.6733406770775</v>
      </c>
      <c r="E386" s="5" t="n">
        <v>9.97816618502959</v>
      </c>
      <c r="F386" s="5" t="n">
        <v>0.536708460587336</v>
      </c>
      <c r="G386" s="5" t="n">
        <v>0.0321181782003345</v>
      </c>
      <c r="H386" s="5" t="n">
        <v>0.344821345202344</v>
      </c>
      <c r="I386" s="5" t="n">
        <v>1.24641670462556</v>
      </c>
      <c r="J386" s="5" t="n">
        <v>0.000126531435044785</v>
      </c>
      <c r="K386" s="5" t="n">
        <v>0.00159729237648164</v>
      </c>
      <c r="L386" s="7" t="b">
        <f aca="false">FALSE()</f>
        <v>0</v>
      </c>
      <c r="M386" s="7" t="b">
        <f aca="false">TRUE()</f>
        <v>1</v>
      </c>
      <c r="N386" s="7" t="b">
        <f aca="false">FALSE()</f>
        <v>0</v>
      </c>
      <c r="O386" s="7" t="s">
        <v>20</v>
      </c>
    </row>
    <row r="387" customFormat="false" ht="17.25" hidden="false" customHeight="false" outlineLevel="0" collapsed="false">
      <c r="A387" s="5" t="s">
        <v>781</v>
      </c>
      <c r="B387" s="5" t="s">
        <v>782</v>
      </c>
      <c r="C387" s="5" t="n">
        <v>93.2605896752837</v>
      </c>
      <c r="D387" s="5" t="n">
        <v>126.896924576493</v>
      </c>
      <c r="E387" s="5" t="n">
        <v>53.5882682035101</v>
      </c>
      <c r="F387" s="5" t="n">
        <v>0.799350358044476</v>
      </c>
      <c r="G387" s="5" t="n">
        <v>0.00466507627621291</v>
      </c>
      <c r="H387" s="5" t="n">
        <v>0.158261639498438</v>
      </c>
      <c r="I387" s="5" t="n">
        <v>1.24366800625939</v>
      </c>
      <c r="J387" s="5" t="n">
        <v>0.000581621687182439</v>
      </c>
      <c r="K387" s="5" t="n">
        <v>0.00513592283567798</v>
      </c>
      <c r="L387" s="7" t="b">
        <f aca="false">FALSE()</f>
        <v>0</v>
      </c>
      <c r="M387" s="7" t="b">
        <f aca="false">TRUE()</f>
        <v>1</v>
      </c>
      <c r="N387" s="7" t="b">
        <f aca="false">FALSE()</f>
        <v>0</v>
      </c>
      <c r="O387" s="7" t="s">
        <v>20</v>
      </c>
    </row>
    <row r="388" customFormat="false" ht="17.25" hidden="false" customHeight="false" outlineLevel="0" collapsed="false">
      <c r="A388" s="5" t="s">
        <v>783</v>
      </c>
      <c r="B388" s="5" t="s">
        <v>784</v>
      </c>
      <c r="C388" s="5" t="n">
        <v>21.7997268063955</v>
      </c>
      <c r="D388" s="5" t="n">
        <v>37.9540169921815</v>
      </c>
      <c r="E388" s="5" t="n">
        <v>16.0292649113982</v>
      </c>
      <c r="F388" s="5" t="n">
        <v>0.443601789070322</v>
      </c>
      <c r="G388" s="5" t="n">
        <v>0.469746730246962</v>
      </c>
      <c r="H388" s="5" t="n">
        <v>0.840360610276706</v>
      </c>
      <c r="I388" s="5" t="n">
        <v>1.24354432001821</v>
      </c>
      <c r="J388" s="5" t="n">
        <v>0.000561880801598142</v>
      </c>
      <c r="K388" s="5" t="n">
        <v>0.00499486072116373</v>
      </c>
      <c r="L388" s="7" t="b">
        <f aca="false">FALSE()</f>
        <v>0</v>
      </c>
      <c r="M388" s="7" t="b">
        <f aca="false">TRUE()</f>
        <v>1</v>
      </c>
      <c r="N388" s="7" t="b">
        <f aca="false">FALSE()</f>
        <v>0</v>
      </c>
      <c r="O388" s="7" t="s">
        <v>20</v>
      </c>
    </row>
    <row r="389" customFormat="false" ht="17.25" hidden="false" customHeight="false" outlineLevel="0" collapsed="false">
      <c r="A389" s="5" t="s">
        <v>785</v>
      </c>
      <c r="B389" s="5" t="s">
        <v>786</v>
      </c>
      <c r="C389" s="5" t="n">
        <v>10.340039140105</v>
      </c>
      <c r="D389" s="5" t="n">
        <v>17.754757107088</v>
      </c>
      <c r="E389" s="5" t="n">
        <v>7.51406503937027</v>
      </c>
      <c r="F389" s="5" t="n">
        <v>0.460576138032111</v>
      </c>
      <c r="G389" s="5" t="n">
        <v>0.957616681393614</v>
      </c>
      <c r="H389" s="5" t="n">
        <v>0.994479552336162</v>
      </c>
      <c r="I389" s="5" t="n">
        <v>1.24054011513079</v>
      </c>
      <c r="J389" s="5" t="n">
        <v>0.000746921346394526</v>
      </c>
      <c r="K389" s="5" t="n">
        <v>0.00625135820864898</v>
      </c>
      <c r="L389" s="7" t="b">
        <f aca="false">FALSE()</f>
        <v>0</v>
      </c>
      <c r="M389" s="7" t="b">
        <f aca="false">TRUE()</f>
        <v>1</v>
      </c>
      <c r="N389" s="7" t="b">
        <f aca="false">FALSE()</f>
        <v>0</v>
      </c>
      <c r="O389" s="7" t="s">
        <v>20</v>
      </c>
    </row>
    <row r="390" customFormat="false" ht="17.25" hidden="false" customHeight="false" outlineLevel="0" collapsed="false">
      <c r="A390" s="5" t="s">
        <v>787</v>
      </c>
      <c r="B390" s="5" t="s">
        <v>788</v>
      </c>
      <c r="C390" s="5" t="n">
        <v>458.684446352145</v>
      </c>
      <c r="D390" s="5" t="n">
        <v>988.90802706818</v>
      </c>
      <c r="E390" s="5" t="n">
        <v>418.743328520896</v>
      </c>
      <c r="F390" s="5" t="n">
        <v>0.131435782119857</v>
      </c>
      <c r="G390" s="5" t="n">
        <v>0.552340225127356</v>
      </c>
      <c r="H390" s="5" t="n">
        <v>0.881124474819669</v>
      </c>
      <c r="I390" s="5" t="n">
        <v>1.23977014462583</v>
      </c>
      <c r="J390" s="6" t="n">
        <v>9.68011476539645E-005</v>
      </c>
      <c r="K390" s="5" t="n">
        <v>0.00130044495231117</v>
      </c>
      <c r="L390" s="7" t="b">
        <f aca="false">FALSE()</f>
        <v>0</v>
      </c>
      <c r="M390" s="7" t="b">
        <f aca="false">TRUE()</f>
        <v>1</v>
      </c>
      <c r="N390" s="7" t="b">
        <f aca="false">FALSE()</f>
        <v>0</v>
      </c>
      <c r="O390" s="7" t="s">
        <v>20</v>
      </c>
    </row>
    <row r="391" customFormat="false" ht="17.25" hidden="false" customHeight="false" outlineLevel="0" collapsed="false">
      <c r="A391" s="5" t="s">
        <v>789</v>
      </c>
      <c r="B391" s="5" t="s">
        <v>790</v>
      </c>
      <c r="C391" s="5" t="n">
        <v>1.42991463465486</v>
      </c>
      <c r="D391" s="5" t="n">
        <v>2.88095414422738</v>
      </c>
      <c r="E391" s="5" t="n">
        <v>1.22075253456473</v>
      </c>
      <c r="F391" s="5" t="n">
        <v>0.22815824789686</v>
      </c>
      <c r="G391" s="6" t="n">
        <v>4.31518362552315E-005</v>
      </c>
      <c r="H391" s="5" t="n">
        <v>0.0106345951052251</v>
      </c>
      <c r="I391" s="5" t="n">
        <v>1.23877592414389</v>
      </c>
      <c r="J391" s="6" t="n">
        <v>3.91273593434867E-007</v>
      </c>
      <c r="K391" s="6" t="n">
        <v>1.59355928966088E-005</v>
      </c>
      <c r="L391" s="7" t="b">
        <f aca="false">FALSE()</f>
        <v>0</v>
      </c>
      <c r="M391" s="7" t="b">
        <f aca="false">TRUE()</f>
        <v>1</v>
      </c>
      <c r="N391" s="7" t="b">
        <f aca="false">FALSE()</f>
        <v>0</v>
      </c>
      <c r="O391" s="7" t="s">
        <v>20</v>
      </c>
    </row>
    <row r="392" customFormat="false" ht="17.25" hidden="false" customHeight="false" outlineLevel="0" collapsed="false">
      <c r="A392" s="5" t="s">
        <v>791</v>
      </c>
      <c r="B392" s="5" t="s">
        <v>792</v>
      </c>
      <c r="C392" s="5" t="n">
        <v>6.73314215933557</v>
      </c>
      <c r="D392" s="5" t="n">
        <v>11.3386775668077</v>
      </c>
      <c r="E392" s="5" t="n">
        <v>4.80641623538794</v>
      </c>
      <c r="F392" s="5" t="n">
        <v>0.486318334116579</v>
      </c>
      <c r="G392" s="5" t="n">
        <v>0.167492981223869</v>
      </c>
      <c r="H392" s="5" t="n">
        <v>0.626031058401059</v>
      </c>
      <c r="I392" s="5" t="n">
        <v>1.2382188918547</v>
      </c>
      <c r="J392" s="6" t="n">
        <v>6.32033756565704E-005</v>
      </c>
      <c r="K392" s="5" t="n">
        <v>0.000929667227693613</v>
      </c>
      <c r="L392" s="7" t="b">
        <f aca="false">FALSE()</f>
        <v>0</v>
      </c>
      <c r="M392" s="7" t="b">
        <f aca="false">TRUE()</f>
        <v>1</v>
      </c>
      <c r="N392" s="7" t="b">
        <f aca="false">FALSE()</f>
        <v>0</v>
      </c>
      <c r="O392" s="7" t="s">
        <v>20</v>
      </c>
    </row>
    <row r="393" customFormat="false" ht="17.25" hidden="false" customHeight="false" outlineLevel="0" collapsed="false">
      <c r="A393" s="5" t="s">
        <v>793</v>
      </c>
      <c r="B393" s="5" t="s">
        <v>794</v>
      </c>
      <c r="C393" s="5" t="n">
        <v>8.52655840726312</v>
      </c>
      <c r="D393" s="5" t="n">
        <v>13.9438271060392</v>
      </c>
      <c r="E393" s="5" t="n">
        <v>5.910992914106</v>
      </c>
      <c r="F393" s="5" t="n">
        <v>0.528563049856822</v>
      </c>
      <c r="G393" s="5" t="n">
        <v>0.629589044007426</v>
      </c>
      <c r="H393" s="5" t="n">
        <v>0.910646985364842</v>
      </c>
      <c r="I393" s="5" t="n">
        <v>1.23815419000153</v>
      </c>
      <c r="J393" s="5" t="n">
        <v>0.000236414442730181</v>
      </c>
      <c r="K393" s="5" t="n">
        <v>0.00260694424035606</v>
      </c>
      <c r="L393" s="7" t="b">
        <f aca="false">FALSE()</f>
        <v>0</v>
      </c>
      <c r="M393" s="7" t="b">
        <f aca="false">TRUE()</f>
        <v>1</v>
      </c>
      <c r="N393" s="7" t="b">
        <f aca="false">FALSE()</f>
        <v>0</v>
      </c>
      <c r="O393" s="7" t="s">
        <v>20</v>
      </c>
    </row>
    <row r="394" customFormat="false" ht="17.25" hidden="false" customHeight="false" outlineLevel="0" collapsed="false">
      <c r="A394" s="5" t="s">
        <v>795</v>
      </c>
      <c r="B394" s="5" t="s">
        <v>796</v>
      </c>
      <c r="C394" s="5" t="n">
        <v>217.232520108996</v>
      </c>
      <c r="D394" s="5" t="n">
        <v>600.717810466375</v>
      </c>
      <c r="E394" s="5" t="n">
        <v>254.918196462112</v>
      </c>
      <c r="F394" s="5" t="n">
        <v>-0.230794265459902</v>
      </c>
      <c r="G394" s="5" t="n">
        <v>0.924258910417782</v>
      </c>
      <c r="H394" s="5" t="n">
        <v>0.987815796486609</v>
      </c>
      <c r="I394" s="5" t="n">
        <v>1.23665307956638</v>
      </c>
      <c r="J394" s="6" t="n">
        <v>1.18284878857282E-008</v>
      </c>
      <c r="K394" s="6" t="n">
        <v>9.16653049625943E-007</v>
      </c>
      <c r="L394" s="7" t="b">
        <f aca="false">FALSE()</f>
        <v>0</v>
      </c>
      <c r="M394" s="7" t="b">
        <f aca="false">TRUE()</f>
        <v>1</v>
      </c>
      <c r="N394" s="7" t="b">
        <f aca="false">FALSE()</f>
        <v>0</v>
      </c>
      <c r="O394" s="7" t="s">
        <v>20</v>
      </c>
    </row>
    <row r="395" customFormat="false" ht="17.25" hidden="false" customHeight="false" outlineLevel="0" collapsed="false">
      <c r="A395" s="5" t="s">
        <v>797</v>
      </c>
      <c r="B395" s="5" t="s">
        <v>798</v>
      </c>
      <c r="C395" s="5" t="n">
        <v>10.1628431753025</v>
      </c>
      <c r="D395" s="5" t="n">
        <v>15.995935815559</v>
      </c>
      <c r="E395" s="5" t="n">
        <v>6.79311369222367</v>
      </c>
      <c r="F395" s="5" t="n">
        <v>0.581159164527106</v>
      </c>
      <c r="G395" s="5" t="n">
        <v>0.0786215573228784</v>
      </c>
      <c r="H395" s="5" t="n">
        <v>0.480181292999777</v>
      </c>
      <c r="I395" s="5" t="n">
        <v>1.23556049237809</v>
      </c>
      <c r="J395" s="6" t="n">
        <v>1.09511752228244E-005</v>
      </c>
      <c r="K395" s="5" t="n">
        <v>0.000234413966822069</v>
      </c>
      <c r="L395" s="7" t="b">
        <f aca="false">FALSE()</f>
        <v>0</v>
      </c>
      <c r="M395" s="7" t="b">
        <f aca="false">TRUE()</f>
        <v>1</v>
      </c>
      <c r="N395" s="7" t="b">
        <f aca="false">FALSE()</f>
        <v>0</v>
      </c>
      <c r="O395" s="7" t="s">
        <v>20</v>
      </c>
    </row>
    <row r="396" customFormat="false" ht="17.25" hidden="false" customHeight="false" outlineLevel="0" collapsed="false">
      <c r="A396" s="5" t="s">
        <v>799</v>
      </c>
      <c r="B396" s="5" t="s">
        <v>800</v>
      </c>
      <c r="C396" s="5" t="n">
        <v>5.68515704130684</v>
      </c>
      <c r="D396" s="5" t="n">
        <v>13.642724812599</v>
      </c>
      <c r="E396" s="5" t="n">
        <v>5.80837604290723</v>
      </c>
      <c r="F396" s="5" t="n">
        <v>-0.0309346572934742</v>
      </c>
      <c r="G396" s="5" t="n">
        <v>0.727899573109662</v>
      </c>
      <c r="H396" s="5" t="n">
        <v>0.942133840977819</v>
      </c>
      <c r="I396" s="5" t="n">
        <v>1.23192505376455</v>
      </c>
      <c r="J396" s="6" t="n">
        <v>3.62609502151519E-006</v>
      </c>
      <c r="K396" s="6" t="n">
        <v>9.983092856109E-005</v>
      </c>
      <c r="L396" s="7" t="b">
        <f aca="false">FALSE()</f>
        <v>0</v>
      </c>
      <c r="M396" s="7" t="b">
        <f aca="false">TRUE()</f>
        <v>1</v>
      </c>
      <c r="N396" s="7" t="b">
        <f aca="false">FALSE()</f>
        <v>0</v>
      </c>
      <c r="O396" s="7" t="s">
        <v>20</v>
      </c>
    </row>
    <row r="397" customFormat="false" ht="17.25" hidden="false" customHeight="false" outlineLevel="0" collapsed="false">
      <c r="A397" s="5" t="s">
        <v>801</v>
      </c>
      <c r="B397" s="5" t="s">
        <v>802</v>
      </c>
      <c r="C397" s="5" t="n">
        <v>415.076878957357</v>
      </c>
      <c r="D397" s="5" t="n">
        <v>580.59848604411</v>
      </c>
      <c r="E397" s="5" t="n">
        <v>247.274362579215</v>
      </c>
      <c r="F397" s="5" t="n">
        <v>0.747265902911907</v>
      </c>
      <c r="G397" s="5" t="n">
        <v>0.00309378380015578</v>
      </c>
      <c r="H397" s="5" t="n">
        <v>0.128522403561369</v>
      </c>
      <c r="I397" s="5" t="n">
        <v>1.23142814125664</v>
      </c>
      <c r="J397" s="5" t="n">
        <v>0.000118403075839166</v>
      </c>
      <c r="K397" s="5" t="n">
        <v>0.00151063192566448</v>
      </c>
      <c r="L397" s="7" t="b">
        <f aca="false">FALSE()</f>
        <v>0</v>
      </c>
      <c r="M397" s="7" t="b">
        <f aca="false">TRUE()</f>
        <v>1</v>
      </c>
      <c r="N397" s="7" t="b">
        <f aca="false">FALSE()</f>
        <v>0</v>
      </c>
      <c r="O397" s="7" t="s">
        <v>20</v>
      </c>
    </row>
    <row r="398" customFormat="false" ht="17.25" hidden="false" customHeight="false" outlineLevel="0" collapsed="false">
      <c r="A398" s="5" t="s">
        <v>803</v>
      </c>
      <c r="B398" s="5" t="s">
        <v>804</v>
      </c>
      <c r="C398" s="5" t="n">
        <v>15.7889089329241</v>
      </c>
      <c r="D398" s="5" t="n">
        <v>30.0449721518683</v>
      </c>
      <c r="E398" s="5" t="n">
        <v>12.8232740685303</v>
      </c>
      <c r="F398" s="5" t="n">
        <v>0.30014681824574</v>
      </c>
      <c r="G398" s="5" t="n">
        <v>0.402687967545397</v>
      </c>
      <c r="H398" s="5" t="n">
        <v>0.808701735945976</v>
      </c>
      <c r="I398" s="5" t="n">
        <v>1.228358923381</v>
      </c>
      <c r="J398" s="5" t="n">
        <v>0.000386736485801386</v>
      </c>
      <c r="K398" s="5" t="n">
        <v>0.00378350791106336</v>
      </c>
      <c r="L398" s="7" t="b">
        <f aca="false">FALSE()</f>
        <v>0</v>
      </c>
      <c r="M398" s="7" t="b">
        <f aca="false">TRUE()</f>
        <v>1</v>
      </c>
      <c r="N398" s="7" t="b">
        <f aca="false">FALSE()</f>
        <v>0</v>
      </c>
      <c r="O398" s="7" t="s">
        <v>20</v>
      </c>
    </row>
    <row r="399" customFormat="false" ht="17.25" hidden="false" customHeight="false" outlineLevel="0" collapsed="false">
      <c r="A399" s="5" t="s">
        <v>805</v>
      </c>
      <c r="B399" s="5" t="s">
        <v>806</v>
      </c>
      <c r="C399" s="5" t="n">
        <v>9.26443227802559</v>
      </c>
      <c r="D399" s="5" t="n">
        <v>16.4833399421409</v>
      </c>
      <c r="E399" s="5" t="n">
        <v>7.03678115133868</v>
      </c>
      <c r="F399" s="5" t="n">
        <v>0.396786926068217</v>
      </c>
      <c r="G399" s="5" t="n">
        <v>0.424849733354537</v>
      </c>
      <c r="H399" s="5" t="n">
        <v>0.81897646309393</v>
      </c>
      <c r="I399" s="5" t="n">
        <v>1.22802104866267</v>
      </c>
      <c r="J399" s="5" t="n">
        <v>0.00112052805724995</v>
      </c>
      <c r="K399" s="5" t="n">
        <v>0.00852181696969877</v>
      </c>
      <c r="L399" s="7" t="b">
        <f aca="false">FALSE()</f>
        <v>0</v>
      </c>
      <c r="M399" s="7" t="b">
        <f aca="false">TRUE()</f>
        <v>1</v>
      </c>
      <c r="N399" s="7" t="b">
        <f aca="false">FALSE()</f>
        <v>0</v>
      </c>
      <c r="O399" s="7" t="s">
        <v>20</v>
      </c>
    </row>
    <row r="400" customFormat="false" ht="17.25" hidden="false" customHeight="false" outlineLevel="0" collapsed="false">
      <c r="A400" s="5" t="s">
        <v>807</v>
      </c>
      <c r="B400" s="5" t="s">
        <v>808</v>
      </c>
      <c r="C400" s="5" t="n">
        <v>16.7242709865964</v>
      </c>
      <c r="D400" s="5" t="n">
        <v>30.9454708829828</v>
      </c>
      <c r="E400" s="5" t="n">
        <v>13.2611207557899</v>
      </c>
      <c r="F400" s="5" t="n">
        <v>0.334740615828158</v>
      </c>
      <c r="G400" s="5" t="n">
        <v>0.165327337360341</v>
      </c>
      <c r="H400" s="5" t="n">
        <v>0.624239058269264</v>
      </c>
      <c r="I400" s="5" t="n">
        <v>1.22252556581618</v>
      </c>
      <c r="J400" s="5" t="n">
        <v>0.000515369000928</v>
      </c>
      <c r="K400" s="5" t="n">
        <v>0.00468845744920315</v>
      </c>
      <c r="L400" s="7" t="b">
        <f aca="false">FALSE()</f>
        <v>0</v>
      </c>
      <c r="M400" s="7" t="b">
        <f aca="false">TRUE()</f>
        <v>1</v>
      </c>
      <c r="N400" s="7" t="b">
        <f aca="false">FALSE()</f>
        <v>0</v>
      </c>
      <c r="O400" s="7" t="s">
        <v>20</v>
      </c>
    </row>
    <row r="401" customFormat="false" ht="17.25" hidden="false" customHeight="false" outlineLevel="0" collapsed="false">
      <c r="A401" s="5" t="s">
        <v>809</v>
      </c>
      <c r="B401" s="5" t="s">
        <v>810</v>
      </c>
      <c r="C401" s="5" t="n">
        <v>13.9498319181295</v>
      </c>
      <c r="D401" s="5" t="n">
        <v>26.9847706186038</v>
      </c>
      <c r="E401" s="5" t="n">
        <v>11.586979125657</v>
      </c>
      <c r="F401" s="5" t="n">
        <v>0.267743252858991</v>
      </c>
      <c r="G401" s="5" t="n">
        <v>0.110181554819385</v>
      </c>
      <c r="H401" s="5" t="n">
        <v>0.544829872054233</v>
      </c>
      <c r="I401" s="5" t="n">
        <v>1.21964093764307</v>
      </c>
      <c r="J401" s="6" t="n">
        <v>3.7752405625149E-006</v>
      </c>
      <c r="K401" s="5" t="n">
        <v>0.000103263592122327</v>
      </c>
      <c r="L401" s="7" t="b">
        <f aca="false">FALSE()</f>
        <v>0</v>
      </c>
      <c r="M401" s="7" t="b">
        <f aca="false">TRUE()</f>
        <v>1</v>
      </c>
      <c r="N401" s="7" t="b">
        <f aca="false">FALSE()</f>
        <v>0</v>
      </c>
      <c r="O401" s="7" t="s">
        <v>20</v>
      </c>
    </row>
    <row r="402" customFormat="false" ht="17.25" hidden="false" customHeight="false" outlineLevel="0" collapsed="false">
      <c r="A402" s="5" t="s">
        <v>811</v>
      </c>
      <c r="B402" s="5" t="s">
        <v>812</v>
      </c>
      <c r="C402" s="5" t="n">
        <v>17.6481323756999</v>
      </c>
      <c r="D402" s="5" t="n">
        <v>28.9344819134464</v>
      </c>
      <c r="E402" s="5" t="n">
        <v>12.4376007846798</v>
      </c>
      <c r="F402" s="5" t="n">
        <v>0.504807301311174</v>
      </c>
      <c r="G402" s="5" t="n">
        <v>0.000415242315853517</v>
      </c>
      <c r="H402" s="5" t="n">
        <v>0.0442852287381321</v>
      </c>
      <c r="I402" s="5" t="n">
        <v>1.2180815959676</v>
      </c>
      <c r="J402" s="6" t="n">
        <v>1.49858656279401E-006</v>
      </c>
      <c r="K402" s="6" t="n">
        <v>4.92825942526697E-005</v>
      </c>
      <c r="L402" s="7" t="b">
        <f aca="false">FALSE()</f>
        <v>0</v>
      </c>
      <c r="M402" s="7" t="b">
        <f aca="false">TRUE()</f>
        <v>1</v>
      </c>
      <c r="N402" s="7" t="b">
        <f aca="false">FALSE()</f>
        <v>0</v>
      </c>
      <c r="O402" s="7" t="s">
        <v>20</v>
      </c>
    </row>
    <row r="403" customFormat="false" ht="17.25" hidden="false" customHeight="false" outlineLevel="0" collapsed="false">
      <c r="A403" s="5" t="s">
        <v>813</v>
      </c>
      <c r="B403" s="5" t="s">
        <v>814</v>
      </c>
      <c r="C403" s="5" t="n">
        <v>33.0918590816895</v>
      </c>
      <c r="D403" s="5" t="n">
        <v>60.5924187982888</v>
      </c>
      <c r="E403" s="5" t="n">
        <v>26.0955870009172</v>
      </c>
      <c r="F403" s="5" t="n">
        <v>0.342670489027587</v>
      </c>
      <c r="G403" s="5" t="n">
        <v>0.0162014916134879</v>
      </c>
      <c r="H403" s="5" t="n">
        <v>0.264485160108588</v>
      </c>
      <c r="I403" s="5" t="n">
        <v>1.21533144320376</v>
      </c>
      <c r="J403" s="5" t="n">
        <v>0.000139954290848438</v>
      </c>
      <c r="K403" s="5" t="n">
        <v>0.00173378808785361</v>
      </c>
      <c r="L403" s="7" t="b">
        <f aca="false">FALSE()</f>
        <v>0</v>
      </c>
      <c r="M403" s="7" t="b">
        <f aca="false">TRUE()</f>
        <v>1</v>
      </c>
      <c r="N403" s="7" t="b">
        <f aca="false">FALSE()</f>
        <v>0</v>
      </c>
      <c r="O403" s="7" t="s">
        <v>20</v>
      </c>
    </row>
    <row r="404" customFormat="false" ht="17.25" hidden="false" customHeight="false" outlineLevel="0" collapsed="false">
      <c r="A404" s="5" t="s">
        <v>815</v>
      </c>
      <c r="B404" s="5" t="s">
        <v>816</v>
      </c>
      <c r="C404" s="5" t="n">
        <v>12.5871776138876</v>
      </c>
      <c r="D404" s="5" t="n">
        <v>24.5521872573231</v>
      </c>
      <c r="E404" s="5" t="n">
        <v>10.5925651576063</v>
      </c>
      <c r="F404" s="5" t="n">
        <v>0.248902824900199</v>
      </c>
      <c r="G404" s="5" t="n">
        <v>0.528676269035102</v>
      </c>
      <c r="H404" s="5" t="n">
        <v>0.86969773754223</v>
      </c>
      <c r="I404" s="5" t="n">
        <v>1.21279955114506</v>
      </c>
      <c r="J404" s="5" t="n">
        <v>0.00063344246964309</v>
      </c>
      <c r="K404" s="5" t="n">
        <v>0.00547402865222286</v>
      </c>
      <c r="L404" s="7" t="b">
        <f aca="false">FALSE()</f>
        <v>0</v>
      </c>
      <c r="M404" s="7" t="b">
        <f aca="false">TRUE()</f>
        <v>1</v>
      </c>
      <c r="N404" s="7" t="b">
        <f aca="false">FALSE()</f>
        <v>0</v>
      </c>
      <c r="O404" s="7" t="s">
        <v>20</v>
      </c>
    </row>
    <row r="405" customFormat="false" ht="17.25" hidden="false" customHeight="false" outlineLevel="0" collapsed="false">
      <c r="A405" s="5" t="s">
        <v>817</v>
      </c>
      <c r="B405" s="5" t="s">
        <v>818</v>
      </c>
      <c r="C405" s="5" t="n">
        <v>7.87592452418299</v>
      </c>
      <c r="D405" s="5" t="n">
        <v>15.5604251097622</v>
      </c>
      <c r="E405" s="5" t="n">
        <v>6.72389459714245</v>
      </c>
      <c r="F405" s="5" t="n">
        <v>0.228152176546657</v>
      </c>
      <c r="G405" s="5" t="n">
        <v>0.309062883081568</v>
      </c>
      <c r="H405" s="5" t="n">
        <v>0.754014726340476</v>
      </c>
      <c r="I405" s="5" t="n">
        <v>1.21051246082086</v>
      </c>
      <c r="J405" s="5" t="n">
        <v>0.00040186802017469</v>
      </c>
      <c r="K405" s="5" t="n">
        <v>0.00388925776955698</v>
      </c>
      <c r="L405" s="7" t="b">
        <f aca="false">FALSE()</f>
        <v>0</v>
      </c>
      <c r="M405" s="7" t="b">
        <f aca="false">TRUE()</f>
        <v>1</v>
      </c>
      <c r="N405" s="7" t="b">
        <f aca="false">FALSE()</f>
        <v>0</v>
      </c>
      <c r="O405" s="7" t="s">
        <v>20</v>
      </c>
    </row>
    <row r="406" customFormat="false" ht="17.25" hidden="false" customHeight="false" outlineLevel="0" collapsed="false">
      <c r="A406" s="5" t="s">
        <v>819</v>
      </c>
      <c r="B406" s="5" t="s">
        <v>820</v>
      </c>
      <c r="C406" s="5" t="n">
        <v>44.5484918686507</v>
      </c>
      <c r="D406" s="5" t="n">
        <v>102.126484597328</v>
      </c>
      <c r="E406" s="5" t="n">
        <v>44.2178718148517</v>
      </c>
      <c r="F406" s="5" t="n">
        <v>0.0107470014078988</v>
      </c>
      <c r="G406" s="5" t="n">
        <v>0.0688417509619858</v>
      </c>
      <c r="H406" s="5" t="n">
        <v>0.464476139281701</v>
      </c>
      <c r="I406" s="5" t="n">
        <v>1.2076555550527</v>
      </c>
      <c r="J406" s="5" t="n">
        <v>0.000814177137765602</v>
      </c>
      <c r="K406" s="5" t="n">
        <v>0.00668719877775192</v>
      </c>
      <c r="L406" s="7" t="b">
        <f aca="false">FALSE()</f>
        <v>0</v>
      </c>
      <c r="M406" s="7" t="b">
        <f aca="false">TRUE()</f>
        <v>1</v>
      </c>
      <c r="N406" s="7" t="b">
        <f aca="false">FALSE()</f>
        <v>0</v>
      </c>
      <c r="O406" s="7" t="s">
        <v>20</v>
      </c>
    </row>
    <row r="407" customFormat="false" ht="17.25" hidden="false" customHeight="false" outlineLevel="0" collapsed="false">
      <c r="A407" s="5" t="s">
        <v>821</v>
      </c>
      <c r="B407" s="5" t="s">
        <v>822</v>
      </c>
      <c r="C407" s="5" t="n">
        <v>51.0698415941623</v>
      </c>
      <c r="D407" s="5" t="n">
        <v>109.220087723848</v>
      </c>
      <c r="E407" s="5" t="n">
        <v>47.2964878878113</v>
      </c>
      <c r="F407" s="5" t="n">
        <v>0.110738527357836</v>
      </c>
      <c r="G407" s="5" t="n">
        <v>0.695711875961334</v>
      </c>
      <c r="H407" s="5" t="n">
        <v>0.934333525393098</v>
      </c>
      <c r="I407" s="5" t="n">
        <v>1.20743325874118</v>
      </c>
      <c r="J407" s="6" t="n">
        <v>1.68401285209458E-008</v>
      </c>
      <c r="K407" s="6" t="n">
        <v>1.22028965935979E-006</v>
      </c>
      <c r="L407" s="7" t="b">
        <f aca="false">FALSE()</f>
        <v>0</v>
      </c>
      <c r="M407" s="7" t="b">
        <f aca="false">TRUE()</f>
        <v>1</v>
      </c>
      <c r="N407" s="7" t="b">
        <f aca="false">FALSE()</f>
        <v>0</v>
      </c>
      <c r="O407" s="7" t="s">
        <v>20</v>
      </c>
    </row>
    <row r="408" customFormat="false" ht="17.25" hidden="false" customHeight="false" outlineLevel="0" collapsed="false">
      <c r="A408" s="5" t="s">
        <v>823</v>
      </c>
      <c r="B408" s="5" t="s">
        <v>824</v>
      </c>
      <c r="C408" s="5" t="n">
        <v>25.9359536011533</v>
      </c>
      <c r="D408" s="5" t="n">
        <v>49.5529758888167</v>
      </c>
      <c r="E408" s="5" t="n">
        <v>21.4965653238959</v>
      </c>
      <c r="F408" s="5" t="n">
        <v>0.270847247579498</v>
      </c>
      <c r="G408" s="5" t="n">
        <v>0.601893455944138</v>
      </c>
      <c r="H408" s="5" t="n">
        <v>0.898259489038726</v>
      </c>
      <c r="I408" s="5" t="n">
        <v>1.20486553318163</v>
      </c>
      <c r="J408" s="6" t="n">
        <v>9.1653119602487E-005</v>
      </c>
      <c r="K408" s="5" t="n">
        <v>0.00124225228261217</v>
      </c>
      <c r="L408" s="7" t="b">
        <f aca="false">FALSE()</f>
        <v>0</v>
      </c>
      <c r="M408" s="7" t="b">
        <f aca="false">TRUE()</f>
        <v>1</v>
      </c>
      <c r="N408" s="7" t="b">
        <f aca="false">FALSE()</f>
        <v>0</v>
      </c>
      <c r="O408" s="7" t="s">
        <v>20</v>
      </c>
    </row>
    <row r="409" customFormat="false" ht="17.25" hidden="false" customHeight="false" outlineLevel="0" collapsed="false">
      <c r="A409" s="5" t="s">
        <v>825</v>
      </c>
      <c r="B409" s="5" t="s">
        <v>826</v>
      </c>
      <c r="C409" s="5" t="n">
        <v>37.5354304064773</v>
      </c>
      <c r="D409" s="5" t="n">
        <v>78.7440799678008</v>
      </c>
      <c r="E409" s="5" t="n">
        <v>34.2114483170838</v>
      </c>
      <c r="F409" s="5" t="n">
        <v>0.133773845146259</v>
      </c>
      <c r="G409" s="5" t="n">
        <v>0.293927808696155</v>
      </c>
      <c r="H409" s="5" t="n">
        <v>0.741302924518292</v>
      </c>
      <c r="I409" s="5" t="n">
        <v>1.20269228394945</v>
      </c>
      <c r="J409" s="5" t="n">
        <v>0.00104215537456447</v>
      </c>
      <c r="K409" s="5" t="n">
        <v>0.00807302016870984</v>
      </c>
      <c r="L409" s="7" t="b">
        <f aca="false">FALSE()</f>
        <v>0</v>
      </c>
      <c r="M409" s="7" t="b">
        <f aca="false">TRUE()</f>
        <v>1</v>
      </c>
      <c r="N409" s="7" t="b">
        <f aca="false">FALSE()</f>
        <v>0</v>
      </c>
      <c r="O409" s="7" t="s">
        <v>20</v>
      </c>
    </row>
    <row r="410" customFormat="false" ht="17.25" hidden="false" customHeight="false" outlineLevel="0" collapsed="false">
      <c r="A410" s="5" t="s">
        <v>827</v>
      </c>
      <c r="B410" s="5" t="s">
        <v>828</v>
      </c>
      <c r="C410" s="5" t="n">
        <v>0.749834555359611</v>
      </c>
      <c r="D410" s="5" t="n">
        <v>1.59645659938491</v>
      </c>
      <c r="E410" s="5" t="n">
        <v>0.694600159577759</v>
      </c>
      <c r="F410" s="5" t="n">
        <v>0.110389570119945</v>
      </c>
      <c r="G410" s="5" t="n">
        <v>0.0346328665064674</v>
      </c>
      <c r="H410" s="5" t="n">
        <v>0.355980274326387</v>
      </c>
      <c r="I410" s="5" t="n">
        <v>1.20061868564667</v>
      </c>
      <c r="J410" s="5" t="n">
        <v>0.000216102278049248</v>
      </c>
      <c r="K410" s="5" t="n">
        <v>0.00242611403907871</v>
      </c>
      <c r="L410" s="7" t="b">
        <f aca="false">FALSE()</f>
        <v>0</v>
      </c>
      <c r="M410" s="7" t="b">
        <f aca="false">TRUE()</f>
        <v>1</v>
      </c>
      <c r="N410" s="7" t="b">
        <f aca="false">FALSE()</f>
        <v>0</v>
      </c>
      <c r="O410" s="7" t="s">
        <v>20</v>
      </c>
    </row>
    <row r="411" customFormat="false" ht="17.25" hidden="false" customHeight="false" outlineLevel="0" collapsed="false">
      <c r="A411" s="5" t="s">
        <v>829</v>
      </c>
      <c r="B411" s="5" t="s">
        <v>830</v>
      </c>
      <c r="C411" s="5" t="n">
        <v>107.211163562308</v>
      </c>
      <c r="D411" s="5" t="n">
        <v>209.854083193454</v>
      </c>
      <c r="E411" s="5" t="n">
        <v>91.4956624598921</v>
      </c>
      <c r="F411" s="5" t="n">
        <v>0.228679880724442</v>
      </c>
      <c r="G411" s="5" t="n">
        <v>0.156073495651274</v>
      </c>
      <c r="H411" s="5" t="n">
        <v>0.613826254085029</v>
      </c>
      <c r="I411" s="5" t="n">
        <v>1.19761127824034</v>
      </c>
      <c r="J411" s="5" t="n">
        <v>0.000269558711243357</v>
      </c>
      <c r="K411" s="5" t="n">
        <v>0.00289611249518778</v>
      </c>
      <c r="L411" s="7" t="b">
        <f aca="false">FALSE()</f>
        <v>0</v>
      </c>
      <c r="M411" s="7" t="b">
        <f aca="false">TRUE()</f>
        <v>1</v>
      </c>
      <c r="N411" s="7" t="b">
        <f aca="false">FALSE()</f>
        <v>0</v>
      </c>
      <c r="O411" s="7" t="s">
        <v>20</v>
      </c>
    </row>
    <row r="412" customFormat="false" ht="17.25" hidden="false" customHeight="false" outlineLevel="0" collapsed="false">
      <c r="A412" s="5" t="s">
        <v>831</v>
      </c>
      <c r="B412" s="5" t="s">
        <v>832</v>
      </c>
      <c r="C412" s="5" t="n">
        <v>18.705414205417</v>
      </c>
      <c r="D412" s="5" t="n">
        <v>36.4212886086027</v>
      </c>
      <c r="E412" s="5" t="n">
        <v>15.8805952208944</v>
      </c>
      <c r="F412" s="5" t="n">
        <v>0.236190925545525</v>
      </c>
      <c r="G412" s="5" t="n">
        <v>0.286483357714747</v>
      </c>
      <c r="H412" s="5" t="n">
        <v>0.735649705912505</v>
      </c>
      <c r="I412" s="5" t="n">
        <v>1.19751697952087</v>
      </c>
      <c r="J412" s="5" t="n">
        <v>0.000711918934234365</v>
      </c>
      <c r="K412" s="5" t="n">
        <v>0.00603077481788919</v>
      </c>
      <c r="L412" s="7" t="b">
        <f aca="false">FALSE()</f>
        <v>0</v>
      </c>
      <c r="M412" s="7" t="b">
        <f aca="false">TRUE()</f>
        <v>1</v>
      </c>
      <c r="N412" s="7" t="b">
        <f aca="false">FALSE()</f>
        <v>0</v>
      </c>
      <c r="O412" s="7" t="s">
        <v>20</v>
      </c>
    </row>
    <row r="413" customFormat="false" ht="17.25" hidden="false" customHeight="false" outlineLevel="0" collapsed="false">
      <c r="A413" s="5" t="s">
        <v>833</v>
      </c>
      <c r="B413" s="5" t="s">
        <v>834</v>
      </c>
      <c r="C413" s="5" t="n">
        <v>43.7915997430721</v>
      </c>
      <c r="D413" s="5" t="n">
        <v>68.5155660192592</v>
      </c>
      <c r="E413" s="5" t="n">
        <v>29.9004086681092</v>
      </c>
      <c r="F413" s="5" t="n">
        <v>0.55048895078807</v>
      </c>
      <c r="G413" s="5" t="n">
        <v>0.275966011671359</v>
      </c>
      <c r="H413" s="5" t="n">
        <v>0.728023921872169</v>
      </c>
      <c r="I413" s="5" t="n">
        <v>1.19626658772105</v>
      </c>
      <c r="J413" s="6" t="n">
        <v>4.73704524847833E-006</v>
      </c>
      <c r="K413" s="5" t="n">
        <v>0.000122877640550216</v>
      </c>
      <c r="L413" s="7" t="b">
        <f aca="false">FALSE()</f>
        <v>0</v>
      </c>
      <c r="M413" s="7" t="b">
        <f aca="false">TRUE()</f>
        <v>1</v>
      </c>
      <c r="N413" s="7" t="b">
        <f aca="false">FALSE()</f>
        <v>0</v>
      </c>
      <c r="O413" s="7" t="s">
        <v>20</v>
      </c>
    </row>
    <row r="414" customFormat="false" ht="17.25" hidden="false" customHeight="false" outlineLevel="0" collapsed="false">
      <c r="A414" s="5" t="s">
        <v>835</v>
      </c>
      <c r="B414" s="5" t="s">
        <v>836</v>
      </c>
      <c r="C414" s="5" t="n">
        <v>11.5189684202983</v>
      </c>
      <c r="D414" s="5" t="n">
        <v>24.3276113631169</v>
      </c>
      <c r="E414" s="5" t="n">
        <v>10.6264922217201</v>
      </c>
      <c r="F414" s="5" t="n">
        <v>0.11634607674183</v>
      </c>
      <c r="G414" s="5" t="n">
        <v>0.283811856793584</v>
      </c>
      <c r="H414" s="5" t="n">
        <v>0.732919404183601</v>
      </c>
      <c r="I414" s="5" t="n">
        <v>1.19492922895826</v>
      </c>
      <c r="J414" s="6" t="n">
        <v>8.75966302188912E-006</v>
      </c>
      <c r="K414" s="5" t="n">
        <v>0.000198952509258347</v>
      </c>
      <c r="L414" s="7" t="b">
        <f aca="false">FALSE()</f>
        <v>0</v>
      </c>
      <c r="M414" s="7" t="b">
        <f aca="false">TRUE()</f>
        <v>1</v>
      </c>
      <c r="N414" s="7" t="b">
        <f aca="false">FALSE()</f>
        <v>0</v>
      </c>
      <c r="O414" s="7" t="s">
        <v>20</v>
      </c>
    </row>
    <row r="415" customFormat="false" ht="17.25" hidden="false" customHeight="false" outlineLevel="0" collapsed="false">
      <c r="A415" s="5" t="s">
        <v>837</v>
      </c>
      <c r="B415" s="5" t="s">
        <v>838</v>
      </c>
      <c r="C415" s="5" t="n">
        <v>6.8538125055685</v>
      </c>
      <c r="D415" s="5" t="n">
        <v>11.117610259735</v>
      </c>
      <c r="E415" s="5" t="n">
        <v>4.85650540362506</v>
      </c>
      <c r="F415" s="5" t="n">
        <v>0.496988158858519</v>
      </c>
      <c r="G415" s="5" t="n">
        <v>0.453780952772747</v>
      </c>
      <c r="H415" s="5" t="n">
        <v>0.833073530527702</v>
      </c>
      <c r="I415" s="5" t="n">
        <v>1.19485624083478</v>
      </c>
      <c r="J415" s="6" t="n">
        <v>2.45084248918904E-005</v>
      </c>
      <c r="K415" s="5" t="n">
        <v>0.000443827443700664</v>
      </c>
      <c r="L415" s="7" t="b">
        <f aca="false">FALSE()</f>
        <v>0</v>
      </c>
      <c r="M415" s="7" t="b">
        <f aca="false">TRUE()</f>
        <v>1</v>
      </c>
      <c r="N415" s="7" t="b">
        <f aca="false">FALSE()</f>
        <v>0</v>
      </c>
      <c r="O415" s="7" t="s">
        <v>20</v>
      </c>
    </row>
    <row r="416" customFormat="false" ht="17.25" hidden="false" customHeight="false" outlineLevel="0" collapsed="false">
      <c r="A416" s="5" t="s">
        <v>839</v>
      </c>
      <c r="B416" s="5" t="s">
        <v>840</v>
      </c>
      <c r="C416" s="5" t="n">
        <v>47.1893982348448</v>
      </c>
      <c r="D416" s="5" t="n">
        <v>91.2691578460046</v>
      </c>
      <c r="E416" s="5" t="n">
        <v>39.8917465015168</v>
      </c>
      <c r="F416" s="5" t="n">
        <v>0.242372486688824</v>
      </c>
      <c r="G416" s="5" t="n">
        <v>0.635993272410316</v>
      </c>
      <c r="H416" s="5" t="n">
        <v>0.91248662059088</v>
      </c>
      <c r="I416" s="5" t="n">
        <v>1.19403713199155</v>
      </c>
      <c r="J416" s="6" t="n">
        <v>2.59500900547519E-005</v>
      </c>
      <c r="K416" s="5" t="n">
        <v>0.000460634737461815</v>
      </c>
      <c r="L416" s="7" t="b">
        <f aca="false">FALSE()</f>
        <v>0</v>
      </c>
      <c r="M416" s="7" t="b">
        <f aca="false">TRUE()</f>
        <v>1</v>
      </c>
      <c r="N416" s="7" t="b">
        <f aca="false">FALSE()</f>
        <v>0</v>
      </c>
      <c r="O416" s="7" t="s">
        <v>20</v>
      </c>
    </row>
    <row r="417" customFormat="false" ht="17.25" hidden="false" customHeight="false" outlineLevel="0" collapsed="false">
      <c r="A417" s="5" t="s">
        <v>841</v>
      </c>
      <c r="B417" s="5" t="s">
        <v>842</v>
      </c>
      <c r="C417" s="5" t="n">
        <v>40.718327770803</v>
      </c>
      <c r="D417" s="5" t="n">
        <v>81.3502591334165</v>
      </c>
      <c r="E417" s="5" t="n">
        <v>35.7842753875404</v>
      </c>
      <c r="F417" s="5" t="n">
        <v>0.186352547567917</v>
      </c>
      <c r="G417" s="5" t="n">
        <v>0.301962055528956</v>
      </c>
      <c r="H417" s="5" t="n">
        <v>0.747871272786159</v>
      </c>
      <c r="I417" s="5" t="n">
        <v>1.18482117532467</v>
      </c>
      <c r="J417" s="6" t="n">
        <v>7.50813549975951E-007</v>
      </c>
      <c r="K417" s="6" t="n">
        <v>2.78666696519899E-005</v>
      </c>
      <c r="L417" s="7" t="b">
        <f aca="false">FALSE()</f>
        <v>0</v>
      </c>
      <c r="M417" s="7" t="b">
        <f aca="false">TRUE()</f>
        <v>1</v>
      </c>
      <c r="N417" s="7" t="b">
        <f aca="false">FALSE()</f>
        <v>0</v>
      </c>
      <c r="O417" s="7" t="s">
        <v>20</v>
      </c>
    </row>
    <row r="418" customFormat="false" ht="17.25" hidden="false" customHeight="false" outlineLevel="0" collapsed="false">
      <c r="A418" s="5" t="s">
        <v>843</v>
      </c>
      <c r="B418" s="5" t="s">
        <v>844</v>
      </c>
      <c r="C418" s="5" t="n">
        <v>70.2111551248535</v>
      </c>
      <c r="D418" s="5" t="n">
        <v>127.739085833598</v>
      </c>
      <c r="E418" s="5" t="n">
        <v>56.2502569513492</v>
      </c>
      <c r="F418" s="5" t="n">
        <v>0.319840577066164</v>
      </c>
      <c r="G418" s="5" t="n">
        <v>0.170005754300712</v>
      </c>
      <c r="H418" s="5" t="n">
        <v>0.628702010961461</v>
      </c>
      <c r="I418" s="5" t="n">
        <v>1.18326843930261</v>
      </c>
      <c r="J418" s="5" t="n">
        <v>0.000609354949179444</v>
      </c>
      <c r="K418" s="5" t="n">
        <v>0.00531526445769397</v>
      </c>
      <c r="L418" s="7" t="b">
        <f aca="false">FALSE()</f>
        <v>0</v>
      </c>
      <c r="M418" s="7" t="b">
        <f aca="false">TRUE()</f>
        <v>1</v>
      </c>
      <c r="N418" s="7" t="b">
        <f aca="false">FALSE()</f>
        <v>0</v>
      </c>
      <c r="O418" s="7" t="s">
        <v>20</v>
      </c>
    </row>
    <row r="419" customFormat="false" ht="17.25" hidden="false" customHeight="false" outlineLevel="0" collapsed="false">
      <c r="A419" s="5" t="s">
        <v>845</v>
      </c>
      <c r="B419" s="5" t="s">
        <v>846</v>
      </c>
      <c r="C419" s="5" t="n">
        <v>30.1247603347028</v>
      </c>
      <c r="D419" s="5" t="n">
        <v>56.2308926649777</v>
      </c>
      <c r="E419" s="5" t="n">
        <v>24.8301812069039</v>
      </c>
      <c r="F419" s="5" t="n">
        <v>0.278854973532719</v>
      </c>
      <c r="G419" s="5" t="n">
        <v>0.437215208989793</v>
      </c>
      <c r="H419" s="5" t="n">
        <v>0.825940757547892</v>
      </c>
      <c r="I419" s="5" t="n">
        <v>1.17926815970971</v>
      </c>
      <c r="J419" s="6" t="n">
        <v>4.06271392374288E-005</v>
      </c>
      <c r="K419" s="5" t="n">
        <v>0.000653901618937808</v>
      </c>
      <c r="L419" s="7" t="b">
        <f aca="false">FALSE()</f>
        <v>0</v>
      </c>
      <c r="M419" s="7" t="b">
        <f aca="false">TRUE()</f>
        <v>1</v>
      </c>
      <c r="N419" s="7" t="b">
        <f aca="false">FALSE()</f>
        <v>0</v>
      </c>
      <c r="O419" s="7" t="s">
        <v>20</v>
      </c>
    </row>
    <row r="420" customFormat="false" ht="17.25" hidden="false" customHeight="false" outlineLevel="0" collapsed="false">
      <c r="A420" s="5" t="s">
        <v>847</v>
      </c>
      <c r="B420" s="5" t="s">
        <v>848</v>
      </c>
      <c r="C420" s="5" t="n">
        <v>27.9581674083454</v>
      </c>
      <c r="D420" s="5" t="n">
        <v>58.6960681057992</v>
      </c>
      <c r="E420" s="5" t="n">
        <v>25.9692956008105</v>
      </c>
      <c r="F420" s="5" t="n">
        <v>0.106462916128137</v>
      </c>
      <c r="G420" s="5" t="n">
        <v>0.0900061579072158</v>
      </c>
      <c r="H420" s="5" t="n">
        <v>0.505681547059117</v>
      </c>
      <c r="I420" s="5" t="n">
        <v>1.17645698180949</v>
      </c>
      <c r="J420" s="5" t="n">
        <v>0.000912350508977827</v>
      </c>
      <c r="K420" s="5" t="n">
        <v>0.00731409730353441</v>
      </c>
      <c r="L420" s="7" t="b">
        <f aca="false">FALSE()</f>
        <v>0</v>
      </c>
      <c r="M420" s="7" t="b">
        <f aca="false">TRUE()</f>
        <v>1</v>
      </c>
      <c r="N420" s="7" t="b">
        <f aca="false">FALSE()</f>
        <v>0</v>
      </c>
      <c r="O420" s="7" t="s">
        <v>20</v>
      </c>
    </row>
    <row r="421" customFormat="false" ht="17.25" hidden="false" customHeight="false" outlineLevel="0" collapsed="false">
      <c r="A421" s="5" t="s">
        <v>849</v>
      </c>
      <c r="B421" s="5" t="s">
        <v>850</v>
      </c>
      <c r="C421" s="5" t="n">
        <v>17.8840047720512</v>
      </c>
      <c r="D421" s="5" t="n">
        <v>28.5269190462608</v>
      </c>
      <c r="E421" s="5" t="n">
        <v>12.6648364987036</v>
      </c>
      <c r="F421" s="5" t="n">
        <v>0.497841383776397</v>
      </c>
      <c r="G421" s="5" t="n">
        <v>0.0316610021979613</v>
      </c>
      <c r="H421" s="5" t="n">
        <v>0.344821345202344</v>
      </c>
      <c r="I421" s="5" t="n">
        <v>1.17149548974173</v>
      </c>
      <c r="J421" s="6" t="n">
        <v>2.06645792728397E-006</v>
      </c>
      <c r="K421" s="6" t="n">
        <v>6.33524528293157E-005</v>
      </c>
      <c r="L421" s="7" t="b">
        <f aca="false">FALSE()</f>
        <v>0</v>
      </c>
      <c r="M421" s="7" t="b">
        <f aca="false">TRUE()</f>
        <v>1</v>
      </c>
      <c r="N421" s="7" t="b">
        <f aca="false">FALSE()</f>
        <v>0</v>
      </c>
      <c r="O421" s="7" t="s">
        <v>20</v>
      </c>
    </row>
    <row r="422" customFormat="false" ht="17.25" hidden="false" customHeight="false" outlineLevel="0" collapsed="false">
      <c r="A422" s="5" t="s">
        <v>851</v>
      </c>
      <c r="B422" s="5" t="s">
        <v>852</v>
      </c>
      <c r="C422" s="5" t="n">
        <v>186.624376896512</v>
      </c>
      <c r="D422" s="5" t="n">
        <v>316.846537759464</v>
      </c>
      <c r="E422" s="5" t="n">
        <v>140.70362844297</v>
      </c>
      <c r="F422" s="5" t="n">
        <v>0.407477910435806</v>
      </c>
      <c r="G422" s="5" t="n">
        <v>0.442565801596945</v>
      </c>
      <c r="H422" s="5" t="n">
        <v>0.829425215122376</v>
      </c>
      <c r="I422" s="5" t="n">
        <v>1.17112471797694</v>
      </c>
      <c r="J422" s="6" t="n">
        <v>1.80125057512383E-007</v>
      </c>
      <c r="K422" s="6" t="n">
        <v>8.63929323123147E-006</v>
      </c>
      <c r="L422" s="7" t="b">
        <f aca="false">FALSE()</f>
        <v>0</v>
      </c>
      <c r="M422" s="7" t="b">
        <f aca="false">TRUE()</f>
        <v>1</v>
      </c>
      <c r="N422" s="7" t="b">
        <f aca="false">FALSE()</f>
        <v>0</v>
      </c>
      <c r="O422" s="7" t="s">
        <v>20</v>
      </c>
    </row>
    <row r="423" customFormat="false" ht="17.25" hidden="false" customHeight="false" outlineLevel="0" collapsed="false">
      <c r="A423" s="5" t="s">
        <v>853</v>
      </c>
      <c r="B423" s="5" t="s">
        <v>854</v>
      </c>
      <c r="C423" s="5" t="n">
        <v>18.0855952741626</v>
      </c>
      <c r="D423" s="5" t="n">
        <v>46.9187539251611</v>
      </c>
      <c r="E423" s="5" t="n">
        <v>20.9312353789983</v>
      </c>
      <c r="F423" s="5" t="n">
        <v>-0.210816379144051</v>
      </c>
      <c r="G423" s="5" t="n">
        <v>0.670742654756034</v>
      </c>
      <c r="H423" s="5" t="n">
        <v>0.926245666818634</v>
      </c>
      <c r="I423" s="5" t="n">
        <v>1.16450723540516</v>
      </c>
      <c r="J423" s="6" t="n">
        <v>1.7856732575895E-006</v>
      </c>
      <c r="K423" s="6" t="n">
        <v>5.59745031063495E-005</v>
      </c>
      <c r="L423" s="7" t="b">
        <f aca="false">FALSE()</f>
        <v>0</v>
      </c>
      <c r="M423" s="7" t="b">
        <f aca="false">TRUE()</f>
        <v>1</v>
      </c>
      <c r="N423" s="7" t="b">
        <f aca="false">FALSE()</f>
        <v>0</v>
      </c>
      <c r="O423" s="7" t="s">
        <v>20</v>
      </c>
    </row>
    <row r="424" customFormat="false" ht="17.25" hidden="false" customHeight="false" outlineLevel="0" collapsed="false">
      <c r="A424" s="5" t="s">
        <v>855</v>
      </c>
      <c r="B424" s="5" t="s">
        <v>856</v>
      </c>
      <c r="C424" s="5" t="n">
        <v>48.2557262729873</v>
      </c>
      <c r="D424" s="5" t="n">
        <v>76.7324906501062</v>
      </c>
      <c r="E424" s="5" t="n">
        <v>34.2846087259401</v>
      </c>
      <c r="F424" s="5" t="n">
        <v>0.493139092662212</v>
      </c>
      <c r="G424" s="5" t="n">
        <v>0.227338940105349</v>
      </c>
      <c r="H424" s="5" t="n">
        <v>0.689681829327854</v>
      </c>
      <c r="I424" s="5" t="n">
        <v>1.16227652641446</v>
      </c>
      <c r="J424" s="6" t="n">
        <v>6.44140526548617E-005</v>
      </c>
      <c r="K424" s="5" t="n">
        <v>0.000943330557646308</v>
      </c>
      <c r="L424" s="7" t="b">
        <f aca="false">FALSE()</f>
        <v>0</v>
      </c>
      <c r="M424" s="7" t="b">
        <f aca="false">TRUE()</f>
        <v>1</v>
      </c>
      <c r="N424" s="7" t="b">
        <f aca="false">FALSE()</f>
        <v>0</v>
      </c>
      <c r="O424" s="7" t="s">
        <v>20</v>
      </c>
    </row>
    <row r="425" customFormat="false" ht="17.25" hidden="false" customHeight="false" outlineLevel="0" collapsed="false">
      <c r="A425" s="5" t="s">
        <v>857</v>
      </c>
      <c r="B425" s="5" t="s">
        <v>858</v>
      </c>
      <c r="C425" s="5" t="n">
        <v>70.5864680009927</v>
      </c>
      <c r="D425" s="5" t="n">
        <v>191.559303752051</v>
      </c>
      <c r="E425" s="5" t="n">
        <v>85.6709772936389</v>
      </c>
      <c r="F425" s="5" t="n">
        <v>-0.279414912506249</v>
      </c>
      <c r="G425" s="5" t="n">
        <v>0.291418597717379</v>
      </c>
      <c r="H425" s="5" t="n">
        <v>0.739988995624038</v>
      </c>
      <c r="I425" s="5" t="n">
        <v>1.16091264575736</v>
      </c>
      <c r="J425" s="6" t="n">
        <v>1.48539382441732E-005</v>
      </c>
      <c r="K425" s="5" t="n">
        <v>0.000297772541639779</v>
      </c>
      <c r="L425" s="7" t="b">
        <f aca="false">FALSE()</f>
        <v>0</v>
      </c>
      <c r="M425" s="7" t="b">
        <f aca="false">TRUE()</f>
        <v>1</v>
      </c>
      <c r="N425" s="7" t="b">
        <f aca="false">FALSE()</f>
        <v>0</v>
      </c>
      <c r="O425" s="7" t="s">
        <v>20</v>
      </c>
    </row>
    <row r="426" customFormat="false" ht="17.25" hidden="false" customHeight="false" outlineLevel="0" collapsed="false">
      <c r="A426" s="5" t="s">
        <v>859</v>
      </c>
      <c r="B426" s="5" t="s">
        <v>860</v>
      </c>
      <c r="C426" s="5" t="n">
        <v>2.96179152525627</v>
      </c>
      <c r="D426" s="5" t="n">
        <v>5.82542831039658</v>
      </c>
      <c r="E426" s="5" t="n">
        <v>2.61124608813692</v>
      </c>
      <c r="F426" s="5" t="n">
        <v>0.181731669685866</v>
      </c>
      <c r="G426" s="5" t="n">
        <v>0.438184464267258</v>
      </c>
      <c r="H426" s="5" t="n">
        <v>0.826216922543629</v>
      </c>
      <c r="I426" s="5" t="n">
        <v>1.15762570075712</v>
      </c>
      <c r="J426" s="5" t="n">
        <v>0.00130598387999998</v>
      </c>
      <c r="K426" s="5" t="n">
        <v>0.00957130655311716</v>
      </c>
      <c r="L426" s="7" t="b">
        <f aca="false">FALSE()</f>
        <v>0</v>
      </c>
      <c r="M426" s="7" t="b">
        <f aca="false">TRUE()</f>
        <v>1</v>
      </c>
      <c r="N426" s="7" t="b">
        <f aca="false">FALSE()</f>
        <v>0</v>
      </c>
      <c r="O426" s="7" t="s">
        <v>20</v>
      </c>
    </row>
    <row r="427" customFormat="false" ht="17.25" hidden="false" customHeight="false" outlineLevel="0" collapsed="false">
      <c r="A427" s="5" t="s">
        <v>861</v>
      </c>
      <c r="B427" s="5" t="s">
        <v>862</v>
      </c>
      <c r="C427" s="5" t="n">
        <v>7.74759658767522</v>
      </c>
      <c r="D427" s="5" t="n">
        <v>16.4092049743307</v>
      </c>
      <c r="E427" s="5" t="n">
        <v>7.35868679439077</v>
      </c>
      <c r="F427" s="5" t="n">
        <v>0.0743005047814505</v>
      </c>
      <c r="G427" s="5" t="n">
        <v>0.535233867652328</v>
      </c>
      <c r="H427" s="5" t="n">
        <v>0.872612695032188</v>
      </c>
      <c r="I427" s="5" t="n">
        <v>1.15698510596374</v>
      </c>
      <c r="J427" s="6" t="n">
        <v>5.00570385687973E-005</v>
      </c>
      <c r="K427" s="5" t="n">
        <v>0.000772974878785146</v>
      </c>
      <c r="L427" s="7" t="b">
        <f aca="false">FALSE()</f>
        <v>0</v>
      </c>
      <c r="M427" s="7" t="b">
        <f aca="false">TRUE()</f>
        <v>1</v>
      </c>
      <c r="N427" s="7" t="b">
        <f aca="false">FALSE()</f>
        <v>0</v>
      </c>
      <c r="O427" s="7" t="s">
        <v>20</v>
      </c>
    </row>
    <row r="428" customFormat="false" ht="17.25" hidden="false" customHeight="false" outlineLevel="0" collapsed="false">
      <c r="A428" s="5" t="s">
        <v>863</v>
      </c>
      <c r="B428" s="5" t="s">
        <v>864</v>
      </c>
      <c r="C428" s="5" t="n">
        <v>41.0637267926764</v>
      </c>
      <c r="D428" s="5" t="n">
        <v>65.2453622496313</v>
      </c>
      <c r="E428" s="5" t="n">
        <v>29.3090927047767</v>
      </c>
      <c r="F428" s="5" t="n">
        <v>0.486516258573518</v>
      </c>
      <c r="G428" s="5" t="n">
        <v>0.678474676952055</v>
      </c>
      <c r="H428" s="5" t="n">
        <v>0.929678270835976</v>
      </c>
      <c r="I428" s="5" t="n">
        <v>1.15452704762496</v>
      </c>
      <c r="J428" s="5" t="n">
        <v>0.00116693183491268</v>
      </c>
      <c r="K428" s="5" t="n">
        <v>0.00881465342265493</v>
      </c>
      <c r="L428" s="7" t="b">
        <f aca="false">FALSE()</f>
        <v>0</v>
      </c>
      <c r="M428" s="7" t="b">
        <f aca="false">TRUE()</f>
        <v>1</v>
      </c>
      <c r="N428" s="7" t="b">
        <f aca="false">FALSE()</f>
        <v>0</v>
      </c>
      <c r="O428" s="7" t="s">
        <v>20</v>
      </c>
    </row>
    <row r="429" customFormat="false" ht="17.25" hidden="false" customHeight="false" outlineLevel="0" collapsed="false">
      <c r="A429" s="5" t="s">
        <v>865</v>
      </c>
      <c r="B429" s="5" t="s">
        <v>866</v>
      </c>
      <c r="C429" s="5" t="n">
        <v>69.5531722071514</v>
      </c>
      <c r="D429" s="5" t="n">
        <v>119.494659633932</v>
      </c>
      <c r="E429" s="5" t="n">
        <v>53.7124021551244</v>
      </c>
      <c r="F429" s="5" t="n">
        <v>0.37286107131947</v>
      </c>
      <c r="G429" s="5" t="n">
        <v>0.599664777441734</v>
      </c>
      <c r="H429" s="5" t="n">
        <v>0.89784147657721</v>
      </c>
      <c r="I429" s="5" t="n">
        <v>1.15361899476016</v>
      </c>
      <c r="J429" s="6" t="n">
        <v>4.41615765599934E-006</v>
      </c>
      <c r="K429" s="5" t="n">
        <v>0.000116780510274523</v>
      </c>
      <c r="L429" s="7" t="b">
        <f aca="false">FALSE()</f>
        <v>0</v>
      </c>
      <c r="M429" s="7" t="b">
        <f aca="false">TRUE()</f>
        <v>1</v>
      </c>
      <c r="N429" s="7" t="b">
        <f aca="false">FALSE()</f>
        <v>0</v>
      </c>
      <c r="O429" s="7" t="s">
        <v>20</v>
      </c>
    </row>
    <row r="430" customFormat="false" ht="17.25" hidden="false" customHeight="false" outlineLevel="0" collapsed="false">
      <c r="A430" s="5" t="s">
        <v>867</v>
      </c>
      <c r="B430" s="5" t="s">
        <v>868</v>
      </c>
      <c r="C430" s="5" t="n">
        <v>98.9016736930274</v>
      </c>
      <c r="D430" s="5" t="n">
        <v>185.587040609925</v>
      </c>
      <c r="E430" s="5" t="n">
        <v>83.5753104793441</v>
      </c>
      <c r="F430" s="5" t="n">
        <v>0.242918126213397</v>
      </c>
      <c r="G430" s="5" t="n">
        <v>0.567964883506179</v>
      </c>
      <c r="H430" s="5" t="n">
        <v>0.888560362316913</v>
      </c>
      <c r="I430" s="5" t="n">
        <v>1.15094725725044</v>
      </c>
      <c r="J430" s="5" t="n">
        <v>0.000204142998639583</v>
      </c>
      <c r="K430" s="5" t="n">
        <v>0.00231514204215987</v>
      </c>
      <c r="L430" s="7" t="b">
        <f aca="false">FALSE()</f>
        <v>0</v>
      </c>
      <c r="M430" s="7" t="b">
        <f aca="false">TRUE()</f>
        <v>1</v>
      </c>
      <c r="N430" s="7" t="b">
        <f aca="false">FALSE()</f>
        <v>0</v>
      </c>
      <c r="O430" s="7" t="s">
        <v>20</v>
      </c>
    </row>
    <row r="431" customFormat="false" ht="17.25" hidden="false" customHeight="false" outlineLevel="0" collapsed="false">
      <c r="A431" s="5" t="s">
        <v>869</v>
      </c>
      <c r="B431" s="5" t="s">
        <v>870</v>
      </c>
      <c r="C431" s="5" t="n">
        <v>107.829461655875</v>
      </c>
      <c r="D431" s="5" t="n">
        <v>200.237609675594</v>
      </c>
      <c r="E431" s="5" t="n">
        <v>90.1899937576058</v>
      </c>
      <c r="F431" s="5" t="n">
        <v>0.257712125795548</v>
      </c>
      <c r="G431" s="5" t="n">
        <v>0.555281591826893</v>
      </c>
      <c r="H431" s="5" t="n">
        <v>0.881260572105091</v>
      </c>
      <c r="I431" s="5" t="n">
        <v>1.15067368830222</v>
      </c>
      <c r="J431" s="6" t="n">
        <v>3.51142521051105E-007</v>
      </c>
      <c r="K431" s="6" t="n">
        <v>1.47184084116369E-005</v>
      </c>
      <c r="L431" s="7" t="b">
        <f aca="false">FALSE()</f>
        <v>0</v>
      </c>
      <c r="M431" s="7" t="b">
        <f aca="false">TRUE()</f>
        <v>1</v>
      </c>
      <c r="N431" s="7" t="b">
        <f aca="false">FALSE()</f>
        <v>0</v>
      </c>
      <c r="O431" s="7" t="s">
        <v>20</v>
      </c>
    </row>
    <row r="432" customFormat="false" ht="17.25" hidden="false" customHeight="false" outlineLevel="0" collapsed="false">
      <c r="A432" s="5" t="s">
        <v>871</v>
      </c>
      <c r="B432" s="5" t="s">
        <v>872</v>
      </c>
      <c r="C432" s="5" t="n">
        <v>11.2284446879783</v>
      </c>
      <c r="D432" s="5" t="n">
        <v>21.0324113486877</v>
      </c>
      <c r="E432" s="5" t="n">
        <v>9.48153739809824</v>
      </c>
      <c r="F432" s="5" t="n">
        <v>0.243965195004966</v>
      </c>
      <c r="G432" s="5" t="n">
        <v>0.485665359225233</v>
      </c>
      <c r="H432" s="5" t="n">
        <v>0.847095580558642</v>
      </c>
      <c r="I432" s="5" t="n">
        <v>1.14942135219958</v>
      </c>
      <c r="J432" s="5" t="n">
        <v>0.000121042378376072</v>
      </c>
      <c r="K432" s="5" t="n">
        <v>0.00153610945537306</v>
      </c>
      <c r="L432" s="7" t="b">
        <f aca="false">FALSE()</f>
        <v>0</v>
      </c>
      <c r="M432" s="7" t="b">
        <f aca="false">TRUE()</f>
        <v>1</v>
      </c>
      <c r="N432" s="7" t="b">
        <f aca="false">FALSE()</f>
        <v>0</v>
      </c>
      <c r="O432" s="7" t="s">
        <v>20</v>
      </c>
    </row>
    <row r="433" customFormat="false" ht="17.25" hidden="false" customHeight="false" outlineLevel="0" collapsed="false">
      <c r="A433" s="5" t="s">
        <v>873</v>
      </c>
      <c r="B433" s="5" t="s">
        <v>874</v>
      </c>
      <c r="C433" s="5" t="n">
        <v>207.168784242342</v>
      </c>
      <c r="D433" s="5" t="n">
        <v>409.616079691108</v>
      </c>
      <c r="E433" s="5" t="n">
        <v>184.69454097595</v>
      </c>
      <c r="F433" s="5" t="n">
        <v>0.16566541198437</v>
      </c>
      <c r="G433" s="5" t="n">
        <v>0.602624477231057</v>
      </c>
      <c r="H433" s="5" t="n">
        <v>0.898304888474704</v>
      </c>
      <c r="I433" s="5" t="n">
        <v>1.1491311250351</v>
      </c>
      <c r="J433" s="6" t="n">
        <v>3.87495464480425E-005</v>
      </c>
      <c r="K433" s="5" t="n">
        <v>0.000632534039201272</v>
      </c>
      <c r="L433" s="7" t="b">
        <f aca="false">FALSE()</f>
        <v>0</v>
      </c>
      <c r="M433" s="7" t="b">
        <f aca="false">TRUE()</f>
        <v>1</v>
      </c>
      <c r="N433" s="7" t="b">
        <f aca="false">FALSE()</f>
        <v>0</v>
      </c>
      <c r="O433" s="7" t="s">
        <v>20</v>
      </c>
    </row>
    <row r="434" customFormat="false" ht="17.25" hidden="false" customHeight="false" outlineLevel="0" collapsed="false">
      <c r="A434" s="5" t="s">
        <v>875</v>
      </c>
      <c r="B434" s="5" t="s">
        <v>876</v>
      </c>
      <c r="C434" s="5" t="n">
        <v>6.25609823744682</v>
      </c>
      <c r="D434" s="5" t="n">
        <v>13.2252980134936</v>
      </c>
      <c r="E434" s="5" t="n">
        <v>5.96403116633192</v>
      </c>
      <c r="F434" s="5" t="n">
        <v>0.0689753702321051</v>
      </c>
      <c r="G434" s="5" t="n">
        <v>0.636211922605316</v>
      </c>
      <c r="H434" s="5" t="n">
        <v>0.91248662059088</v>
      </c>
      <c r="I434" s="5" t="n">
        <v>1.14894052994167</v>
      </c>
      <c r="J434" s="6" t="n">
        <v>2.33325767130042E-005</v>
      </c>
      <c r="K434" s="5" t="n">
        <v>0.000429663368095685</v>
      </c>
      <c r="L434" s="7" t="b">
        <f aca="false">FALSE()</f>
        <v>0</v>
      </c>
      <c r="M434" s="7" t="b">
        <f aca="false">TRUE()</f>
        <v>1</v>
      </c>
      <c r="N434" s="7" t="b">
        <f aca="false">FALSE()</f>
        <v>0</v>
      </c>
      <c r="O434" s="7" t="s">
        <v>20</v>
      </c>
    </row>
    <row r="435" customFormat="false" ht="17.25" hidden="false" customHeight="false" outlineLevel="0" collapsed="false">
      <c r="A435" s="5" t="s">
        <v>877</v>
      </c>
      <c r="B435" s="5" t="s">
        <v>878</v>
      </c>
      <c r="C435" s="5" t="n">
        <v>159.642682992892</v>
      </c>
      <c r="D435" s="5" t="n">
        <v>311.864912473331</v>
      </c>
      <c r="E435" s="5" t="n">
        <v>140.654929050382</v>
      </c>
      <c r="F435" s="5" t="n">
        <v>0.18268631972317</v>
      </c>
      <c r="G435" s="5" t="n">
        <v>0.300118867048268</v>
      </c>
      <c r="H435" s="5" t="n">
        <v>0.745723343852197</v>
      </c>
      <c r="I435" s="5" t="n">
        <v>1.14876113533057</v>
      </c>
      <c r="J435" s="6" t="n">
        <v>4.62630103774834E-010</v>
      </c>
      <c r="K435" s="6" t="n">
        <v>6.50753387150163E-008</v>
      </c>
      <c r="L435" s="7" t="b">
        <f aca="false">FALSE()</f>
        <v>0</v>
      </c>
      <c r="M435" s="7" t="b">
        <f aca="false">TRUE()</f>
        <v>1</v>
      </c>
      <c r="N435" s="7" t="b">
        <f aca="false">FALSE()</f>
        <v>0</v>
      </c>
      <c r="O435" s="7" t="s">
        <v>20</v>
      </c>
    </row>
    <row r="436" customFormat="false" ht="17.25" hidden="false" customHeight="false" outlineLevel="0" collapsed="false">
      <c r="A436" s="5" t="s">
        <v>879</v>
      </c>
      <c r="B436" s="5" t="s">
        <v>880</v>
      </c>
      <c r="C436" s="5" t="n">
        <v>35.9278138040559</v>
      </c>
      <c r="D436" s="5" t="n">
        <v>51.2389002959836</v>
      </c>
      <c r="E436" s="5" t="n">
        <v>23.1263018323557</v>
      </c>
      <c r="F436" s="5" t="n">
        <v>0.635566569966334</v>
      </c>
      <c r="G436" s="5" t="n">
        <v>0.0266015591329562</v>
      </c>
      <c r="H436" s="5" t="n">
        <v>0.32320628508176</v>
      </c>
      <c r="I436" s="5" t="n">
        <v>1.14770493196175</v>
      </c>
      <c r="J436" s="6" t="n">
        <v>6.01195071637964E-005</v>
      </c>
      <c r="K436" s="5" t="n">
        <v>0.00089293738279928</v>
      </c>
      <c r="L436" s="7" t="b">
        <f aca="false">FALSE()</f>
        <v>0</v>
      </c>
      <c r="M436" s="7" t="b">
        <f aca="false">TRUE()</f>
        <v>1</v>
      </c>
      <c r="N436" s="7" t="b">
        <f aca="false">FALSE()</f>
        <v>0</v>
      </c>
      <c r="O436" s="7" t="s">
        <v>20</v>
      </c>
    </row>
    <row r="437" customFormat="false" ht="17.25" hidden="false" customHeight="false" outlineLevel="0" collapsed="false">
      <c r="A437" s="5" t="s">
        <v>881</v>
      </c>
      <c r="B437" s="5" t="s">
        <v>882</v>
      </c>
      <c r="C437" s="5" t="n">
        <v>104.882549982706</v>
      </c>
      <c r="D437" s="5" t="n">
        <v>192.171668739613</v>
      </c>
      <c r="E437" s="5" t="n">
        <v>86.7775332355448</v>
      </c>
      <c r="F437" s="5" t="n">
        <v>0.273381185611768</v>
      </c>
      <c r="G437" s="5" t="n">
        <v>0.25918418077792</v>
      </c>
      <c r="H437" s="5" t="n">
        <v>0.714715750734869</v>
      </c>
      <c r="I437" s="5" t="n">
        <v>1.1470021784647</v>
      </c>
      <c r="J437" s="5" t="n">
        <v>0.000280687075757984</v>
      </c>
      <c r="K437" s="5" t="n">
        <v>0.00299071989886244</v>
      </c>
      <c r="L437" s="7" t="b">
        <f aca="false">FALSE()</f>
        <v>0</v>
      </c>
      <c r="M437" s="7" t="b">
        <f aca="false">TRUE()</f>
        <v>1</v>
      </c>
      <c r="N437" s="7" t="b">
        <f aca="false">FALSE()</f>
        <v>0</v>
      </c>
      <c r="O437" s="7" t="s">
        <v>20</v>
      </c>
    </row>
    <row r="438" customFormat="false" ht="17.25" hidden="false" customHeight="false" outlineLevel="0" collapsed="false">
      <c r="A438" s="5" t="s">
        <v>883</v>
      </c>
      <c r="B438" s="5" t="s">
        <v>884</v>
      </c>
      <c r="C438" s="5" t="n">
        <v>110.722130282668</v>
      </c>
      <c r="D438" s="5" t="n">
        <v>210.554935123517</v>
      </c>
      <c r="E438" s="5" t="n">
        <v>95.2231493663859</v>
      </c>
      <c r="F438" s="5" t="n">
        <v>0.217559355837752</v>
      </c>
      <c r="G438" s="5" t="n">
        <v>0.941459988495895</v>
      </c>
      <c r="H438" s="5" t="n">
        <v>0.991763274618741</v>
      </c>
      <c r="I438" s="5" t="n">
        <v>1.14481244090376</v>
      </c>
      <c r="J438" s="5" t="n">
        <v>0.000964075035596053</v>
      </c>
      <c r="K438" s="5" t="n">
        <v>0.00766634300277546</v>
      </c>
      <c r="L438" s="7" t="b">
        <f aca="false">FALSE()</f>
        <v>0</v>
      </c>
      <c r="M438" s="7" t="b">
        <f aca="false">TRUE()</f>
        <v>1</v>
      </c>
      <c r="N438" s="7" t="b">
        <f aca="false">FALSE()</f>
        <v>0</v>
      </c>
      <c r="O438" s="7" t="s">
        <v>20</v>
      </c>
    </row>
    <row r="439" customFormat="false" ht="17.25" hidden="false" customHeight="false" outlineLevel="0" collapsed="false">
      <c r="A439" s="5" t="s">
        <v>885</v>
      </c>
      <c r="B439" s="5" t="s">
        <v>886</v>
      </c>
      <c r="C439" s="5" t="n">
        <v>1.06725418869873</v>
      </c>
      <c r="D439" s="5" t="n">
        <v>2.40611562589467</v>
      </c>
      <c r="E439" s="5" t="n">
        <v>1.09084406104493</v>
      </c>
      <c r="F439" s="5" t="n">
        <v>-0.0315410546421445</v>
      </c>
      <c r="G439" s="5" t="n">
        <v>0.892192556692599</v>
      </c>
      <c r="H439" s="5" t="n">
        <v>0.982187350984119</v>
      </c>
      <c r="I439" s="5" t="n">
        <v>1.14126109344848</v>
      </c>
      <c r="J439" s="5" t="n">
        <v>0.000462515750926069</v>
      </c>
      <c r="K439" s="5" t="n">
        <v>0.00432034104617827</v>
      </c>
      <c r="L439" s="7" t="b">
        <f aca="false">FALSE()</f>
        <v>0</v>
      </c>
      <c r="M439" s="7" t="b">
        <f aca="false">TRUE()</f>
        <v>1</v>
      </c>
      <c r="N439" s="7" t="b">
        <f aca="false">FALSE()</f>
        <v>0</v>
      </c>
      <c r="O439" s="7" t="s">
        <v>20</v>
      </c>
    </row>
    <row r="440" customFormat="false" ht="17.25" hidden="false" customHeight="false" outlineLevel="0" collapsed="false">
      <c r="A440" s="5" t="s">
        <v>887</v>
      </c>
      <c r="B440" s="5" t="s">
        <v>888</v>
      </c>
      <c r="C440" s="5" t="n">
        <v>26.6881174094322</v>
      </c>
      <c r="D440" s="5" t="n">
        <v>43.7205043304915</v>
      </c>
      <c r="E440" s="5" t="n">
        <v>19.8334882433235</v>
      </c>
      <c r="F440" s="5" t="n">
        <v>0.428259104827324</v>
      </c>
      <c r="G440" s="5" t="n">
        <v>0.0912237104635908</v>
      </c>
      <c r="H440" s="5" t="n">
        <v>0.508604954975392</v>
      </c>
      <c r="I440" s="5" t="n">
        <v>1.1403716071191</v>
      </c>
      <c r="J440" s="6" t="n">
        <v>7.84591210625105E-008</v>
      </c>
      <c r="K440" s="6" t="n">
        <v>4.3632133802836E-006</v>
      </c>
      <c r="L440" s="7" t="b">
        <f aca="false">FALSE()</f>
        <v>0</v>
      </c>
      <c r="M440" s="7" t="b">
        <f aca="false">TRUE()</f>
        <v>1</v>
      </c>
      <c r="N440" s="7" t="b">
        <f aca="false">FALSE()</f>
        <v>0</v>
      </c>
      <c r="O440" s="7" t="s">
        <v>20</v>
      </c>
    </row>
    <row r="441" customFormat="false" ht="17.25" hidden="false" customHeight="false" outlineLevel="0" collapsed="false">
      <c r="A441" s="5" t="s">
        <v>889</v>
      </c>
      <c r="B441" s="5" t="s">
        <v>890</v>
      </c>
      <c r="C441" s="5" t="n">
        <v>17.6132160531007</v>
      </c>
      <c r="D441" s="5" t="n">
        <v>32.9410858322568</v>
      </c>
      <c r="E441" s="5" t="n">
        <v>14.9748811386952</v>
      </c>
      <c r="F441" s="5" t="n">
        <v>0.23411380765252</v>
      </c>
      <c r="G441" s="5" t="n">
        <v>0.844954429820723</v>
      </c>
      <c r="H441" s="5" t="n">
        <v>0.97071077655813</v>
      </c>
      <c r="I441" s="5" t="n">
        <v>1.13734355935402</v>
      </c>
      <c r="J441" s="5" t="n">
        <v>0.000103457492121303</v>
      </c>
      <c r="K441" s="5" t="n">
        <v>0.00136360233119566</v>
      </c>
      <c r="L441" s="7" t="b">
        <f aca="false">FALSE()</f>
        <v>0</v>
      </c>
      <c r="M441" s="7" t="b">
        <f aca="false">TRUE()</f>
        <v>1</v>
      </c>
      <c r="N441" s="7" t="b">
        <f aca="false">FALSE()</f>
        <v>0</v>
      </c>
      <c r="O441" s="7" t="s">
        <v>20</v>
      </c>
    </row>
    <row r="442" customFormat="false" ht="17.25" hidden="false" customHeight="false" outlineLevel="0" collapsed="false">
      <c r="A442" s="5" t="s">
        <v>891</v>
      </c>
      <c r="B442" s="5" t="s">
        <v>892</v>
      </c>
      <c r="C442" s="5" t="n">
        <v>13.1429764003915</v>
      </c>
      <c r="D442" s="5" t="n">
        <v>23.880063688778</v>
      </c>
      <c r="E442" s="5" t="n">
        <v>10.8677438605008</v>
      </c>
      <c r="F442" s="5" t="n">
        <v>0.274239561478439</v>
      </c>
      <c r="G442" s="5" t="n">
        <v>0.413759245716604</v>
      </c>
      <c r="H442" s="5" t="n">
        <v>0.815009620985873</v>
      </c>
      <c r="I442" s="5" t="n">
        <v>1.13575421580814</v>
      </c>
      <c r="J442" s="5" t="n">
        <v>0.000223774974579488</v>
      </c>
      <c r="K442" s="5" t="n">
        <v>0.00249536579700669</v>
      </c>
      <c r="L442" s="7" t="b">
        <f aca="false">FALSE()</f>
        <v>0</v>
      </c>
      <c r="M442" s="7" t="b">
        <f aca="false">TRUE()</f>
        <v>1</v>
      </c>
      <c r="N442" s="7" t="b">
        <f aca="false">FALSE()</f>
        <v>0</v>
      </c>
      <c r="O442" s="7" t="s">
        <v>20</v>
      </c>
    </row>
    <row r="443" customFormat="false" ht="17.25" hidden="false" customHeight="false" outlineLevel="0" collapsed="false">
      <c r="A443" s="5" t="s">
        <v>893</v>
      </c>
      <c r="B443" s="5" t="s">
        <v>894</v>
      </c>
      <c r="C443" s="5" t="n">
        <v>2.62363736530634</v>
      </c>
      <c r="D443" s="5" t="n">
        <v>7.23553702461763</v>
      </c>
      <c r="E443" s="5" t="n">
        <v>3.29696983209786</v>
      </c>
      <c r="F443" s="5" t="n">
        <v>-0.329572359253065</v>
      </c>
      <c r="G443" s="5" t="n">
        <v>0.977434035143957</v>
      </c>
      <c r="H443" s="5" t="n">
        <v>0.997843361568294</v>
      </c>
      <c r="I443" s="5" t="n">
        <v>1.13395941203267</v>
      </c>
      <c r="J443" s="5" t="n">
        <v>0.000336319309666415</v>
      </c>
      <c r="K443" s="5" t="n">
        <v>0.00340746830155702</v>
      </c>
      <c r="L443" s="7" t="b">
        <f aca="false">FALSE()</f>
        <v>0</v>
      </c>
      <c r="M443" s="7" t="b">
        <f aca="false">TRUE()</f>
        <v>1</v>
      </c>
      <c r="N443" s="7" t="b">
        <f aca="false">FALSE()</f>
        <v>0</v>
      </c>
      <c r="O443" s="7" t="s">
        <v>20</v>
      </c>
    </row>
    <row r="444" customFormat="false" ht="17.25" hidden="false" customHeight="false" outlineLevel="0" collapsed="false">
      <c r="A444" s="5" t="s">
        <v>895</v>
      </c>
      <c r="B444" s="5" t="s">
        <v>896</v>
      </c>
      <c r="C444" s="5" t="n">
        <v>15.5775461433011</v>
      </c>
      <c r="D444" s="5" t="n">
        <v>24.4080543438803</v>
      </c>
      <c r="E444" s="5" t="n">
        <v>11.1581580143577</v>
      </c>
      <c r="F444" s="5" t="n">
        <v>0.481369103290589</v>
      </c>
      <c r="G444" s="5" t="n">
        <v>0.99784380297899</v>
      </c>
      <c r="H444" s="5" t="n">
        <v>1</v>
      </c>
      <c r="I444" s="5" t="n">
        <v>1.12925841003087</v>
      </c>
      <c r="J444" s="6" t="n">
        <v>1.95763498146329E-005</v>
      </c>
      <c r="K444" s="5" t="n">
        <v>0.00037353664866789</v>
      </c>
      <c r="L444" s="7" t="b">
        <f aca="false">FALSE()</f>
        <v>0</v>
      </c>
      <c r="M444" s="7" t="b">
        <f aca="false">TRUE()</f>
        <v>1</v>
      </c>
      <c r="N444" s="7" t="b">
        <f aca="false">FALSE()</f>
        <v>0</v>
      </c>
      <c r="O444" s="7" t="s">
        <v>20</v>
      </c>
    </row>
    <row r="445" customFormat="false" ht="17.25" hidden="false" customHeight="false" outlineLevel="0" collapsed="false">
      <c r="A445" s="5" t="s">
        <v>897</v>
      </c>
      <c r="B445" s="5" t="s">
        <v>898</v>
      </c>
      <c r="C445" s="5" t="n">
        <v>41.4266071562403</v>
      </c>
      <c r="D445" s="5" t="n">
        <v>73.3847440092608</v>
      </c>
      <c r="E445" s="5" t="n">
        <v>33.5955988075995</v>
      </c>
      <c r="F445" s="5" t="n">
        <v>0.302285423193081</v>
      </c>
      <c r="G445" s="5" t="n">
        <v>0.315793723805404</v>
      </c>
      <c r="H445" s="5" t="n">
        <v>0.759466762901849</v>
      </c>
      <c r="I445" s="5" t="n">
        <v>1.12720792657678</v>
      </c>
      <c r="J445" s="6" t="n">
        <v>4.43527810938375E-007</v>
      </c>
      <c r="K445" s="6" t="n">
        <v>1.76766953030892E-005</v>
      </c>
      <c r="L445" s="7" t="b">
        <f aca="false">FALSE()</f>
        <v>0</v>
      </c>
      <c r="M445" s="7" t="b">
        <f aca="false">TRUE()</f>
        <v>1</v>
      </c>
      <c r="N445" s="7" t="b">
        <f aca="false">FALSE()</f>
        <v>0</v>
      </c>
      <c r="O445" s="7" t="s">
        <v>20</v>
      </c>
    </row>
    <row r="446" customFormat="false" ht="17.25" hidden="false" customHeight="false" outlineLevel="0" collapsed="false">
      <c r="A446" s="5" t="s">
        <v>899</v>
      </c>
      <c r="B446" s="5" t="s">
        <v>900</v>
      </c>
      <c r="C446" s="5" t="n">
        <v>66.5688119087416</v>
      </c>
      <c r="D446" s="5" t="n">
        <v>125.582293620686</v>
      </c>
      <c r="E446" s="5" t="n">
        <v>57.5385599098142</v>
      </c>
      <c r="F446" s="5" t="n">
        <v>0.210317306512264</v>
      </c>
      <c r="G446" s="5" t="n">
        <v>0.236389570698589</v>
      </c>
      <c r="H446" s="5" t="n">
        <v>0.695440651851939</v>
      </c>
      <c r="I446" s="5" t="n">
        <v>1.12603204839431</v>
      </c>
      <c r="J446" s="6" t="n">
        <v>9.77426750244659E-005</v>
      </c>
      <c r="K446" s="5" t="n">
        <v>0.00130940831263174</v>
      </c>
      <c r="L446" s="7" t="b">
        <f aca="false">FALSE()</f>
        <v>0</v>
      </c>
      <c r="M446" s="7" t="b">
        <f aca="false">TRUE()</f>
        <v>1</v>
      </c>
      <c r="N446" s="7" t="b">
        <f aca="false">FALSE()</f>
        <v>0</v>
      </c>
      <c r="O446" s="7" t="s">
        <v>20</v>
      </c>
    </row>
    <row r="447" customFormat="false" ht="17.25" hidden="false" customHeight="false" outlineLevel="0" collapsed="false">
      <c r="A447" s="5" t="s">
        <v>901</v>
      </c>
      <c r="B447" s="5" t="s">
        <v>902</v>
      </c>
      <c r="C447" s="5" t="n">
        <v>11.3353074227392</v>
      </c>
      <c r="D447" s="5" t="n">
        <v>18.0382934805656</v>
      </c>
      <c r="E447" s="5" t="n">
        <v>8.30960911348841</v>
      </c>
      <c r="F447" s="5" t="n">
        <v>0.447970999774138</v>
      </c>
      <c r="G447" s="5" t="n">
        <v>0.539313195733152</v>
      </c>
      <c r="H447" s="5" t="n">
        <v>0.874680800105775</v>
      </c>
      <c r="I447" s="5" t="n">
        <v>1.11821033945467</v>
      </c>
      <c r="J447" s="6" t="n">
        <v>1.17965772063691E-005</v>
      </c>
      <c r="K447" s="5" t="n">
        <v>0.000247260844494178</v>
      </c>
      <c r="L447" s="7" t="b">
        <f aca="false">FALSE()</f>
        <v>0</v>
      </c>
      <c r="M447" s="7" t="b">
        <f aca="false">TRUE()</f>
        <v>1</v>
      </c>
      <c r="N447" s="7" t="b">
        <f aca="false">FALSE()</f>
        <v>0</v>
      </c>
      <c r="O447" s="7" t="s">
        <v>20</v>
      </c>
    </row>
    <row r="448" customFormat="false" ht="17.25" hidden="false" customHeight="false" outlineLevel="0" collapsed="false">
      <c r="A448" s="5" t="s">
        <v>903</v>
      </c>
      <c r="B448" s="5" t="s">
        <v>904</v>
      </c>
      <c r="C448" s="5" t="n">
        <v>74.6311913910473</v>
      </c>
      <c r="D448" s="5" t="n">
        <v>119.764108695389</v>
      </c>
      <c r="E448" s="5" t="n">
        <v>55.4353586529509</v>
      </c>
      <c r="F448" s="5" t="n">
        <v>0.428972244753657</v>
      </c>
      <c r="G448" s="5" t="n">
        <v>0.455213038646745</v>
      </c>
      <c r="H448" s="5" t="n">
        <v>0.833589736499717</v>
      </c>
      <c r="I448" s="5" t="n">
        <v>1.11131724383323</v>
      </c>
      <c r="J448" s="6" t="n">
        <v>7.94576494680294E-005</v>
      </c>
      <c r="K448" s="5" t="n">
        <v>0.00111393768379007</v>
      </c>
      <c r="L448" s="7" t="b">
        <f aca="false">FALSE()</f>
        <v>0</v>
      </c>
      <c r="M448" s="7" t="b">
        <f aca="false">TRUE()</f>
        <v>1</v>
      </c>
      <c r="N448" s="7" t="b">
        <f aca="false">FALSE()</f>
        <v>0</v>
      </c>
      <c r="O448" s="7" t="s">
        <v>20</v>
      </c>
    </row>
    <row r="449" customFormat="false" ht="17.25" hidden="false" customHeight="false" outlineLevel="0" collapsed="false">
      <c r="A449" s="5" t="s">
        <v>905</v>
      </c>
      <c r="B449" s="5" t="s">
        <v>906</v>
      </c>
      <c r="C449" s="5" t="n">
        <v>23.3906406251221</v>
      </c>
      <c r="D449" s="5" t="n">
        <v>35.4214869497208</v>
      </c>
      <c r="E449" s="5" t="n">
        <v>16.4067144146538</v>
      </c>
      <c r="F449" s="5" t="n">
        <v>0.511645019187668</v>
      </c>
      <c r="G449" s="5" t="n">
        <v>0.214116871790687</v>
      </c>
      <c r="H449" s="5" t="n">
        <v>0.675623340445106</v>
      </c>
      <c r="I449" s="5" t="n">
        <v>1.11033842017974</v>
      </c>
      <c r="J449" s="5" t="n">
        <v>0.000231176762918518</v>
      </c>
      <c r="K449" s="5" t="n">
        <v>0.0025559232724525</v>
      </c>
      <c r="L449" s="7" t="b">
        <f aca="false">FALSE()</f>
        <v>0</v>
      </c>
      <c r="M449" s="7" t="b">
        <f aca="false">TRUE()</f>
        <v>1</v>
      </c>
      <c r="N449" s="7" t="b">
        <f aca="false">FALSE()</f>
        <v>0</v>
      </c>
      <c r="O449" s="7" t="s">
        <v>20</v>
      </c>
    </row>
    <row r="450" customFormat="false" ht="17.25" hidden="false" customHeight="false" outlineLevel="0" collapsed="false">
      <c r="A450" s="5" t="s">
        <v>907</v>
      </c>
      <c r="B450" s="5" t="s">
        <v>908</v>
      </c>
      <c r="C450" s="5" t="n">
        <v>42.6375031496564</v>
      </c>
      <c r="D450" s="5" t="n">
        <v>79.0709842075353</v>
      </c>
      <c r="E450" s="5" t="n">
        <v>36.7094892701107</v>
      </c>
      <c r="F450" s="5" t="n">
        <v>0.215969913687461</v>
      </c>
      <c r="G450" s="5" t="n">
        <v>0.0560357443503856</v>
      </c>
      <c r="H450" s="5" t="n">
        <v>0.430646384204797</v>
      </c>
      <c r="I450" s="5" t="n">
        <v>1.1069953394637</v>
      </c>
      <c r="J450" s="6" t="n">
        <v>9.82698457646533E-013</v>
      </c>
      <c r="K450" s="6" t="n">
        <v>3.35701826174394E-010</v>
      </c>
      <c r="L450" s="7" t="b">
        <f aca="false">FALSE()</f>
        <v>0</v>
      </c>
      <c r="M450" s="7" t="b">
        <f aca="false">TRUE()</f>
        <v>1</v>
      </c>
      <c r="N450" s="7" t="b">
        <f aca="false">FALSE()</f>
        <v>0</v>
      </c>
      <c r="O450" s="7" t="s">
        <v>20</v>
      </c>
    </row>
    <row r="451" customFormat="false" ht="17.25" hidden="false" customHeight="false" outlineLevel="0" collapsed="false">
      <c r="A451" s="5" t="s">
        <v>909</v>
      </c>
      <c r="B451" s="5" t="s">
        <v>910</v>
      </c>
      <c r="C451" s="5" t="n">
        <v>75.7988973564054</v>
      </c>
      <c r="D451" s="5" t="n">
        <v>123.120113707988</v>
      </c>
      <c r="E451" s="5" t="n">
        <v>57.1852809102586</v>
      </c>
      <c r="F451" s="5" t="n">
        <v>0.406533006507799</v>
      </c>
      <c r="G451" s="5" t="n">
        <v>0.133118800323061</v>
      </c>
      <c r="H451" s="5" t="n">
        <v>0.581669394437161</v>
      </c>
      <c r="I451" s="5" t="n">
        <v>1.10635070885962</v>
      </c>
      <c r="J451" s="6" t="n">
        <v>5.24314006683097E-005</v>
      </c>
      <c r="K451" s="5" t="n">
        <v>0.0008044175022771</v>
      </c>
      <c r="L451" s="7" t="b">
        <f aca="false">FALSE()</f>
        <v>0</v>
      </c>
      <c r="M451" s="7" t="b">
        <f aca="false">TRUE()</f>
        <v>1</v>
      </c>
      <c r="N451" s="7" t="b">
        <f aca="false">FALSE()</f>
        <v>0</v>
      </c>
      <c r="O451" s="7" t="s">
        <v>20</v>
      </c>
    </row>
    <row r="452" customFormat="false" ht="17.25" hidden="false" customHeight="false" outlineLevel="0" collapsed="false">
      <c r="A452" s="5" t="s">
        <v>911</v>
      </c>
      <c r="B452" s="5" t="s">
        <v>912</v>
      </c>
      <c r="C452" s="5" t="n">
        <v>47.0480157221211</v>
      </c>
      <c r="D452" s="5" t="n">
        <v>62.2323433491472</v>
      </c>
      <c r="E452" s="5" t="n">
        <v>28.9249601509856</v>
      </c>
      <c r="F452" s="5" t="n">
        <v>0.701818905942369</v>
      </c>
      <c r="G452" s="5" t="n">
        <v>0.308032101464565</v>
      </c>
      <c r="H452" s="5" t="n">
        <v>0.753401906725652</v>
      </c>
      <c r="I452" s="5" t="n">
        <v>1.10534959992581</v>
      </c>
      <c r="J452" s="5" t="n">
        <v>0.00122700939673162</v>
      </c>
      <c r="K452" s="5" t="n">
        <v>0.00916005362688683</v>
      </c>
      <c r="L452" s="7" t="b">
        <f aca="false">FALSE()</f>
        <v>0</v>
      </c>
      <c r="M452" s="7" t="b">
        <f aca="false">TRUE()</f>
        <v>1</v>
      </c>
      <c r="N452" s="7" t="b">
        <f aca="false">FALSE()</f>
        <v>0</v>
      </c>
      <c r="O452" s="7" t="s">
        <v>20</v>
      </c>
    </row>
    <row r="453" customFormat="false" ht="17.25" hidden="false" customHeight="false" outlineLevel="0" collapsed="false">
      <c r="A453" s="5" t="s">
        <v>913</v>
      </c>
      <c r="B453" s="5" t="s">
        <v>914</v>
      </c>
      <c r="C453" s="5" t="n">
        <v>19.5631365342788</v>
      </c>
      <c r="D453" s="5" t="n">
        <v>34.6184497371433</v>
      </c>
      <c r="E453" s="5" t="n">
        <v>16.157460448747</v>
      </c>
      <c r="F453" s="5" t="n">
        <v>0.275937234304667</v>
      </c>
      <c r="G453" s="5" t="n">
        <v>0.115372697045105</v>
      </c>
      <c r="H453" s="5" t="n">
        <v>0.553391685811395</v>
      </c>
      <c r="I453" s="5" t="n">
        <v>1.0993406601385</v>
      </c>
      <c r="J453" s="6" t="n">
        <v>1.60331758954233E-005</v>
      </c>
      <c r="K453" s="5" t="n">
        <v>0.000315369366995876</v>
      </c>
      <c r="L453" s="7" t="b">
        <f aca="false">FALSE()</f>
        <v>0</v>
      </c>
      <c r="M453" s="7" t="b">
        <f aca="false">TRUE()</f>
        <v>1</v>
      </c>
      <c r="N453" s="7" t="b">
        <f aca="false">FALSE()</f>
        <v>0</v>
      </c>
      <c r="O453" s="7" t="s">
        <v>20</v>
      </c>
    </row>
    <row r="454" customFormat="false" ht="17.25" hidden="false" customHeight="false" outlineLevel="0" collapsed="false">
      <c r="A454" s="5" t="s">
        <v>915</v>
      </c>
      <c r="B454" s="5" t="s">
        <v>916</v>
      </c>
      <c r="C454" s="5" t="n">
        <v>65.7387724049759</v>
      </c>
      <c r="D454" s="5" t="n">
        <v>108.194776083357</v>
      </c>
      <c r="E454" s="5" t="n">
        <v>50.6348192779821</v>
      </c>
      <c r="F454" s="5" t="n">
        <v>0.376614713629447</v>
      </c>
      <c r="G454" s="5" t="n">
        <v>0.371783083158794</v>
      </c>
      <c r="H454" s="5" t="n">
        <v>0.794046892992053</v>
      </c>
      <c r="I454" s="5" t="n">
        <v>1.09542913638838</v>
      </c>
      <c r="J454" s="5" t="n">
        <v>0.000104199136779006</v>
      </c>
      <c r="K454" s="5" t="n">
        <v>0.00137014088809409</v>
      </c>
      <c r="L454" s="7" t="b">
        <f aca="false">FALSE()</f>
        <v>0</v>
      </c>
      <c r="M454" s="7" t="b">
        <f aca="false">TRUE()</f>
        <v>1</v>
      </c>
      <c r="N454" s="7" t="b">
        <f aca="false">FALSE()</f>
        <v>0</v>
      </c>
      <c r="O454" s="7" t="s">
        <v>20</v>
      </c>
    </row>
    <row r="455" customFormat="false" ht="17.25" hidden="false" customHeight="false" outlineLevel="0" collapsed="false">
      <c r="A455" s="5" t="s">
        <v>917</v>
      </c>
      <c r="B455" s="5" t="s">
        <v>918</v>
      </c>
      <c r="C455" s="5" t="n">
        <v>13.9209229236871</v>
      </c>
      <c r="D455" s="5" t="n">
        <v>21.922459890913</v>
      </c>
      <c r="E455" s="5" t="n">
        <v>10.2598946293902</v>
      </c>
      <c r="F455" s="5" t="n">
        <v>0.440238947233338</v>
      </c>
      <c r="G455" s="5" t="n">
        <v>0.00750805866447904</v>
      </c>
      <c r="H455" s="5" t="n">
        <v>0.187055281235115</v>
      </c>
      <c r="I455" s="5" t="n">
        <v>1.09539377599566</v>
      </c>
      <c r="J455" s="5" t="n">
        <v>0.000365708900227497</v>
      </c>
      <c r="K455" s="5" t="n">
        <v>0.0036235628661592</v>
      </c>
      <c r="L455" s="7" t="b">
        <f aca="false">FALSE()</f>
        <v>0</v>
      </c>
      <c r="M455" s="7" t="b">
        <f aca="false">TRUE()</f>
        <v>1</v>
      </c>
      <c r="N455" s="7" t="b">
        <f aca="false">FALSE()</f>
        <v>0</v>
      </c>
      <c r="O455" s="7" t="s">
        <v>20</v>
      </c>
    </row>
    <row r="456" customFormat="false" ht="17.25" hidden="false" customHeight="false" outlineLevel="0" collapsed="false">
      <c r="A456" s="5" t="s">
        <v>919</v>
      </c>
      <c r="B456" s="5" t="s">
        <v>920</v>
      </c>
      <c r="C456" s="5" t="n">
        <v>19.8077333664662</v>
      </c>
      <c r="D456" s="5" t="n">
        <v>36.0808726575112</v>
      </c>
      <c r="E456" s="5" t="n">
        <v>16.8962163918743</v>
      </c>
      <c r="F456" s="5" t="n">
        <v>0.229363582862366</v>
      </c>
      <c r="G456" s="5" t="n">
        <v>0.986771398867686</v>
      </c>
      <c r="H456" s="5" t="n">
        <v>0.999375243024934</v>
      </c>
      <c r="I456" s="5" t="n">
        <v>1.09453401556232</v>
      </c>
      <c r="J456" s="6" t="n">
        <v>1.02550949418005E-006</v>
      </c>
      <c r="K456" s="6" t="n">
        <v>3.56881568047398E-005</v>
      </c>
      <c r="L456" s="7" t="b">
        <f aca="false">FALSE()</f>
        <v>0</v>
      </c>
      <c r="M456" s="7" t="b">
        <f aca="false">TRUE()</f>
        <v>1</v>
      </c>
      <c r="N456" s="7" t="b">
        <f aca="false">FALSE()</f>
        <v>0</v>
      </c>
      <c r="O456" s="7" t="s">
        <v>20</v>
      </c>
    </row>
    <row r="457" customFormat="false" ht="17.25" hidden="false" customHeight="false" outlineLevel="0" collapsed="false">
      <c r="A457" s="5" t="s">
        <v>921</v>
      </c>
      <c r="B457" s="5" t="s">
        <v>922</v>
      </c>
      <c r="C457" s="5" t="n">
        <v>35.3642041009169</v>
      </c>
      <c r="D457" s="5" t="n">
        <v>112.410866185992</v>
      </c>
      <c r="E457" s="5" t="n">
        <v>52.6806804078287</v>
      </c>
      <c r="F457" s="5" t="n">
        <v>-0.574984186442309</v>
      </c>
      <c r="G457" s="5" t="n">
        <v>0.931652270772874</v>
      </c>
      <c r="H457" s="5" t="n">
        <v>0.99033982201078</v>
      </c>
      <c r="I457" s="5" t="n">
        <v>1.09343561603965</v>
      </c>
      <c r="J457" s="5" t="n">
        <v>0.000455180268291634</v>
      </c>
      <c r="K457" s="5" t="n">
        <v>0.0042684944038844</v>
      </c>
      <c r="L457" s="7" t="b">
        <f aca="false">FALSE()</f>
        <v>0</v>
      </c>
      <c r="M457" s="7" t="b">
        <f aca="false">TRUE()</f>
        <v>1</v>
      </c>
      <c r="N457" s="7" t="b">
        <f aca="false">FALSE()</f>
        <v>0</v>
      </c>
      <c r="O457" s="7" t="s">
        <v>20</v>
      </c>
    </row>
    <row r="458" customFormat="false" ht="17.25" hidden="false" customHeight="false" outlineLevel="0" collapsed="false">
      <c r="A458" s="5" t="s">
        <v>923</v>
      </c>
      <c r="B458" s="5" t="s">
        <v>924</v>
      </c>
      <c r="C458" s="5" t="n">
        <v>38.0329489906418</v>
      </c>
      <c r="D458" s="5" t="n">
        <v>65.8355462555799</v>
      </c>
      <c r="E458" s="5" t="n">
        <v>30.8602606182648</v>
      </c>
      <c r="F458" s="5" t="n">
        <v>0.301499561007237</v>
      </c>
      <c r="G458" s="5" t="n">
        <v>0.363161080333049</v>
      </c>
      <c r="H458" s="5" t="n">
        <v>0.788643569039997</v>
      </c>
      <c r="I458" s="5" t="n">
        <v>1.09311649572775</v>
      </c>
      <c r="J458" s="6" t="n">
        <v>1.30414507759474E-006</v>
      </c>
      <c r="K458" s="6" t="n">
        <v>4.35730228619928E-005</v>
      </c>
      <c r="L458" s="7" t="b">
        <f aca="false">FALSE()</f>
        <v>0</v>
      </c>
      <c r="M458" s="7" t="b">
        <f aca="false">TRUE()</f>
        <v>1</v>
      </c>
      <c r="N458" s="7" t="b">
        <f aca="false">FALSE()</f>
        <v>0</v>
      </c>
      <c r="O458" s="7" t="s">
        <v>20</v>
      </c>
    </row>
    <row r="459" customFormat="false" ht="17.25" hidden="false" customHeight="false" outlineLevel="0" collapsed="false">
      <c r="A459" s="5" t="s">
        <v>925</v>
      </c>
      <c r="B459" s="5" t="s">
        <v>926</v>
      </c>
      <c r="C459" s="5" t="n">
        <v>51.9053148452951</v>
      </c>
      <c r="D459" s="5" t="n">
        <v>104.977124526935</v>
      </c>
      <c r="E459" s="5" t="n">
        <v>49.2100763248329</v>
      </c>
      <c r="F459" s="5" t="n">
        <v>0.0769285168317597</v>
      </c>
      <c r="G459" s="5" t="n">
        <v>0.0406297501381961</v>
      </c>
      <c r="H459" s="5" t="n">
        <v>0.383034874461676</v>
      </c>
      <c r="I459" s="5" t="n">
        <v>1.09304932652653</v>
      </c>
      <c r="J459" s="6" t="n">
        <v>8.25418961374333E-018</v>
      </c>
      <c r="K459" s="6" t="n">
        <v>9.86906285317498E-015</v>
      </c>
      <c r="L459" s="7" t="b">
        <f aca="false">FALSE()</f>
        <v>0</v>
      </c>
      <c r="M459" s="7" t="b">
        <f aca="false">TRUE()</f>
        <v>1</v>
      </c>
      <c r="N459" s="7" t="b">
        <f aca="false">FALSE()</f>
        <v>0</v>
      </c>
      <c r="O459" s="7" t="s">
        <v>20</v>
      </c>
    </row>
    <row r="460" customFormat="false" ht="17.25" hidden="false" customHeight="false" outlineLevel="0" collapsed="false">
      <c r="A460" s="5" t="s">
        <v>927</v>
      </c>
      <c r="B460" s="5" t="s">
        <v>928</v>
      </c>
      <c r="C460" s="5" t="n">
        <v>357.885584338599</v>
      </c>
      <c r="D460" s="5" t="n">
        <v>606.102991932015</v>
      </c>
      <c r="E460" s="5" t="n">
        <v>284.304864865697</v>
      </c>
      <c r="F460" s="5" t="n">
        <v>0.33205964723061</v>
      </c>
      <c r="G460" s="5" t="n">
        <v>0.220518731744331</v>
      </c>
      <c r="H460" s="5" t="n">
        <v>0.683059574093308</v>
      </c>
      <c r="I460" s="5" t="n">
        <v>1.09212417838434</v>
      </c>
      <c r="J460" s="6" t="n">
        <v>7.92846778859945E-006</v>
      </c>
      <c r="K460" s="5" t="n">
        <v>0.000185097102250162</v>
      </c>
      <c r="L460" s="7" t="b">
        <f aca="false">FALSE()</f>
        <v>0</v>
      </c>
      <c r="M460" s="7" t="b">
        <f aca="false">TRUE()</f>
        <v>1</v>
      </c>
      <c r="N460" s="7" t="b">
        <f aca="false">FALSE()</f>
        <v>0</v>
      </c>
      <c r="O460" s="7" t="s">
        <v>20</v>
      </c>
    </row>
    <row r="461" customFormat="false" ht="17.25" hidden="false" customHeight="false" outlineLevel="0" collapsed="false">
      <c r="A461" s="5" t="s">
        <v>929</v>
      </c>
      <c r="B461" s="5" t="s">
        <v>930</v>
      </c>
      <c r="C461" s="5" t="n">
        <v>16.9713264349479</v>
      </c>
      <c r="D461" s="5" t="n">
        <v>29.7873895409222</v>
      </c>
      <c r="E461" s="5" t="n">
        <v>14.0015052828872</v>
      </c>
      <c r="F461" s="5" t="n">
        <v>0.277517388897578</v>
      </c>
      <c r="G461" s="5" t="n">
        <v>0.0692802078421378</v>
      </c>
      <c r="H461" s="5" t="n">
        <v>0.465251621356981</v>
      </c>
      <c r="I461" s="5" t="n">
        <v>1.08911975885208</v>
      </c>
      <c r="J461" s="6" t="n">
        <v>1.91550445629513E-005</v>
      </c>
      <c r="K461" s="5" t="n">
        <v>0.000366860744781742</v>
      </c>
      <c r="L461" s="7" t="b">
        <f aca="false">FALSE()</f>
        <v>0</v>
      </c>
      <c r="M461" s="7" t="b">
        <f aca="false">TRUE()</f>
        <v>1</v>
      </c>
      <c r="N461" s="7" t="b">
        <f aca="false">FALSE()</f>
        <v>0</v>
      </c>
      <c r="O461" s="7" t="s">
        <v>20</v>
      </c>
    </row>
    <row r="462" customFormat="false" ht="17.25" hidden="false" customHeight="false" outlineLevel="0" collapsed="false">
      <c r="A462" s="5" t="s">
        <v>931</v>
      </c>
      <c r="B462" s="5" t="s">
        <v>932</v>
      </c>
      <c r="C462" s="5" t="n">
        <v>2.76814761542054</v>
      </c>
      <c r="D462" s="5" t="n">
        <v>4.29422155539314</v>
      </c>
      <c r="E462" s="5" t="n">
        <v>2.01910541364544</v>
      </c>
      <c r="F462" s="5" t="n">
        <v>0.455204645803088</v>
      </c>
      <c r="G462" s="5" t="n">
        <v>0.408675413457574</v>
      </c>
      <c r="H462" s="5" t="n">
        <v>0.811994340044587</v>
      </c>
      <c r="I462" s="5" t="n">
        <v>1.08868039430442</v>
      </c>
      <c r="J462" s="5" t="n">
        <v>0.000540497984744679</v>
      </c>
      <c r="K462" s="5" t="n">
        <v>0.00485592266946332</v>
      </c>
      <c r="L462" s="7" t="b">
        <f aca="false">FALSE()</f>
        <v>0</v>
      </c>
      <c r="M462" s="7" t="b">
        <f aca="false">TRUE()</f>
        <v>1</v>
      </c>
      <c r="N462" s="7" t="b">
        <f aca="false">FALSE()</f>
        <v>0</v>
      </c>
      <c r="O462" s="7" t="s">
        <v>20</v>
      </c>
    </row>
    <row r="463" customFormat="false" ht="17.25" hidden="false" customHeight="false" outlineLevel="0" collapsed="false">
      <c r="A463" s="5" t="s">
        <v>933</v>
      </c>
      <c r="B463" s="5" t="s">
        <v>934</v>
      </c>
      <c r="C463" s="5" t="n">
        <v>5.31753727662644</v>
      </c>
      <c r="D463" s="5" t="n">
        <v>7.8251858736739</v>
      </c>
      <c r="E463" s="5" t="n">
        <v>3.68151788689876</v>
      </c>
      <c r="F463" s="5" t="n">
        <v>0.530457530743817</v>
      </c>
      <c r="G463" s="5" t="n">
        <v>0.000643284967696364</v>
      </c>
      <c r="H463" s="5" t="n">
        <v>0.0564018651724932</v>
      </c>
      <c r="I463" s="5" t="n">
        <v>1.08782431020548</v>
      </c>
      <c r="J463" s="6" t="n">
        <v>5.74144103080221E-007</v>
      </c>
      <c r="K463" s="6" t="n">
        <v>2.21442353489858E-005</v>
      </c>
      <c r="L463" s="7" t="b">
        <f aca="false">FALSE()</f>
        <v>0</v>
      </c>
      <c r="M463" s="7" t="b">
        <f aca="false">TRUE()</f>
        <v>1</v>
      </c>
      <c r="N463" s="7" t="b">
        <f aca="false">FALSE()</f>
        <v>0</v>
      </c>
      <c r="O463" s="7" t="s">
        <v>20</v>
      </c>
    </row>
    <row r="464" customFormat="false" ht="17.25" hidden="false" customHeight="false" outlineLevel="0" collapsed="false">
      <c r="A464" s="5" t="s">
        <v>935</v>
      </c>
      <c r="B464" s="5" t="s">
        <v>936</v>
      </c>
      <c r="C464" s="5" t="n">
        <v>22.7395997201524</v>
      </c>
      <c r="D464" s="5" t="n">
        <v>33.4707200391393</v>
      </c>
      <c r="E464" s="5" t="n">
        <v>15.7660930388799</v>
      </c>
      <c r="F464" s="5" t="n">
        <v>0.528381665723306</v>
      </c>
      <c r="G464" s="5" t="n">
        <v>0.00369930358348567</v>
      </c>
      <c r="H464" s="5" t="n">
        <v>0.139926841076189</v>
      </c>
      <c r="I464" s="5" t="n">
        <v>1.08607439403969</v>
      </c>
      <c r="J464" s="5" t="n">
        <v>0.000785222842445965</v>
      </c>
      <c r="K464" s="5" t="n">
        <v>0.00650041798204897</v>
      </c>
      <c r="L464" s="7" t="b">
        <f aca="false">FALSE()</f>
        <v>0</v>
      </c>
      <c r="M464" s="7" t="b">
        <f aca="false">TRUE()</f>
        <v>1</v>
      </c>
      <c r="N464" s="7" t="b">
        <f aca="false">FALSE()</f>
        <v>0</v>
      </c>
      <c r="O464" s="7" t="s">
        <v>20</v>
      </c>
    </row>
    <row r="465" customFormat="false" ht="17.25" hidden="false" customHeight="false" outlineLevel="0" collapsed="false">
      <c r="A465" s="5" t="s">
        <v>937</v>
      </c>
      <c r="B465" s="5" t="s">
        <v>938</v>
      </c>
      <c r="C465" s="5" t="n">
        <v>69.6958676517374</v>
      </c>
      <c r="D465" s="5" t="n">
        <v>134.787510320933</v>
      </c>
      <c r="E465" s="5" t="n">
        <v>63.5359722324526</v>
      </c>
      <c r="F465" s="5" t="n">
        <v>0.133499484114336</v>
      </c>
      <c r="G465" s="5" t="n">
        <v>0.678656016384017</v>
      </c>
      <c r="H465" s="5" t="n">
        <v>0.929678270835976</v>
      </c>
      <c r="I465" s="5" t="n">
        <v>1.08504127914096</v>
      </c>
      <c r="J465" s="6" t="n">
        <v>9.35503816014613E-007</v>
      </c>
      <c r="K465" s="6" t="n">
        <v>3.33889091178435E-005</v>
      </c>
      <c r="L465" s="7" t="b">
        <f aca="false">FALSE()</f>
        <v>0</v>
      </c>
      <c r="M465" s="7" t="b">
        <f aca="false">TRUE()</f>
        <v>1</v>
      </c>
      <c r="N465" s="7" t="b">
        <f aca="false">FALSE()</f>
        <v>0</v>
      </c>
      <c r="O465" s="7" t="s">
        <v>20</v>
      </c>
    </row>
    <row r="466" customFormat="false" ht="17.25" hidden="false" customHeight="false" outlineLevel="0" collapsed="false">
      <c r="A466" s="5" t="s">
        <v>939</v>
      </c>
      <c r="B466" s="5" t="s">
        <v>940</v>
      </c>
      <c r="C466" s="5" t="n">
        <v>622.450078156287</v>
      </c>
      <c r="D466" s="5" t="n">
        <v>919.528055657334</v>
      </c>
      <c r="E466" s="5" t="n">
        <v>433.475205116965</v>
      </c>
      <c r="F466" s="5" t="n">
        <v>0.522008661241433</v>
      </c>
      <c r="G466" s="5" t="n">
        <v>0.432877424566519</v>
      </c>
      <c r="H466" s="5" t="n">
        <v>0.823361033773426</v>
      </c>
      <c r="I466" s="5" t="n">
        <v>1.08494411996434</v>
      </c>
      <c r="J466" s="5" t="n">
        <v>0.000835983139305301</v>
      </c>
      <c r="K466" s="5" t="n">
        <v>0.00680618763075459</v>
      </c>
      <c r="L466" s="7" t="b">
        <f aca="false">FALSE()</f>
        <v>0</v>
      </c>
      <c r="M466" s="7" t="b">
        <f aca="false">TRUE()</f>
        <v>1</v>
      </c>
      <c r="N466" s="7" t="b">
        <f aca="false">FALSE()</f>
        <v>0</v>
      </c>
      <c r="O466" s="7" t="s">
        <v>20</v>
      </c>
    </row>
    <row r="467" customFormat="false" ht="17.25" hidden="false" customHeight="false" outlineLevel="0" collapsed="false">
      <c r="A467" s="5" t="s">
        <v>941</v>
      </c>
      <c r="B467" s="5" t="s">
        <v>942</v>
      </c>
      <c r="C467" s="5" t="n">
        <v>205.520867884438</v>
      </c>
      <c r="D467" s="5" t="n">
        <v>352.47650043945</v>
      </c>
      <c r="E467" s="5" t="n">
        <v>166.293515466847</v>
      </c>
      <c r="F467" s="5" t="n">
        <v>0.305552975109005</v>
      </c>
      <c r="G467" s="5" t="n">
        <v>0.051879918411434</v>
      </c>
      <c r="H467" s="5" t="n">
        <v>0.420080508393819</v>
      </c>
      <c r="I467" s="5" t="n">
        <v>1.08379516389011</v>
      </c>
      <c r="J467" s="5" t="n">
        <v>0.000194120304781471</v>
      </c>
      <c r="K467" s="5" t="n">
        <v>0.00222560259023085</v>
      </c>
      <c r="L467" s="7" t="b">
        <f aca="false">FALSE()</f>
        <v>0</v>
      </c>
      <c r="M467" s="7" t="b">
        <f aca="false">TRUE()</f>
        <v>1</v>
      </c>
      <c r="N467" s="7" t="b">
        <f aca="false">FALSE()</f>
        <v>0</v>
      </c>
      <c r="O467" s="7" t="s">
        <v>20</v>
      </c>
    </row>
    <row r="468" customFormat="false" ht="17.25" hidden="false" customHeight="false" outlineLevel="0" collapsed="false">
      <c r="A468" s="5" t="s">
        <v>943</v>
      </c>
      <c r="B468" s="5" t="s">
        <v>944</v>
      </c>
      <c r="C468" s="5" t="n">
        <v>44.9559966819221</v>
      </c>
      <c r="D468" s="5" t="n">
        <v>79.2415212019474</v>
      </c>
      <c r="E468" s="5" t="n">
        <v>37.4500404751488</v>
      </c>
      <c r="F468" s="5" t="n">
        <v>0.263546291799428</v>
      </c>
      <c r="G468" s="5" t="n">
        <v>0.778889351472723</v>
      </c>
      <c r="H468" s="5" t="n">
        <v>0.955104783048498</v>
      </c>
      <c r="I468" s="5" t="n">
        <v>1.08128929803808</v>
      </c>
      <c r="J468" s="6" t="n">
        <v>4.9318470894389E-010</v>
      </c>
      <c r="K468" s="6" t="n">
        <v>6.87951570250981E-008</v>
      </c>
      <c r="L468" s="7" t="b">
        <f aca="false">FALSE()</f>
        <v>0</v>
      </c>
      <c r="M468" s="7" t="b">
        <f aca="false">TRUE()</f>
        <v>1</v>
      </c>
      <c r="N468" s="7" t="b">
        <f aca="false">FALSE()</f>
        <v>0</v>
      </c>
      <c r="O468" s="7" t="s">
        <v>20</v>
      </c>
    </row>
    <row r="469" customFormat="false" ht="17.25" hidden="false" customHeight="false" outlineLevel="0" collapsed="false">
      <c r="A469" s="5" t="s">
        <v>945</v>
      </c>
      <c r="B469" s="5" t="s">
        <v>946</v>
      </c>
      <c r="C469" s="5" t="n">
        <v>3.97109476284765</v>
      </c>
      <c r="D469" s="5" t="n">
        <v>9.49929907323244</v>
      </c>
      <c r="E469" s="5" t="n">
        <v>4.49293969532815</v>
      </c>
      <c r="F469" s="5" t="n">
        <v>-0.17812290947096</v>
      </c>
      <c r="G469" s="5" t="n">
        <v>0.808666555599946</v>
      </c>
      <c r="H469" s="5" t="n">
        <v>0.961325504855994</v>
      </c>
      <c r="I469" s="5" t="n">
        <v>1.08016136693137</v>
      </c>
      <c r="J469" s="6" t="n">
        <v>3.38878792850891E-005</v>
      </c>
      <c r="K469" s="5" t="n">
        <v>0.000570673250858255</v>
      </c>
      <c r="L469" s="7" t="b">
        <f aca="false">FALSE()</f>
        <v>0</v>
      </c>
      <c r="M469" s="7" t="b">
        <f aca="false">TRUE()</f>
        <v>1</v>
      </c>
      <c r="N469" s="7" t="b">
        <f aca="false">FALSE()</f>
        <v>0</v>
      </c>
      <c r="O469" s="7" t="s">
        <v>20</v>
      </c>
    </row>
    <row r="470" customFormat="false" ht="17.25" hidden="false" customHeight="false" outlineLevel="0" collapsed="false">
      <c r="A470" s="5" t="s">
        <v>947</v>
      </c>
      <c r="B470" s="5" t="s">
        <v>948</v>
      </c>
      <c r="C470" s="5" t="n">
        <v>39.7980306060336</v>
      </c>
      <c r="D470" s="5" t="n">
        <v>76.6020782710431</v>
      </c>
      <c r="E470" s="5" t="n">
        <v>36.2943254884716</v>
      </c>
      <c r="F470" s="5" t="n">
        <v>0.132953036484518</v>
      </c>
      <c r="G470" s="5" t="n">
        <v>0.675070973205053</v>
      </c>
      <c r="H470" s="5" t="n">
        <v>0.927961810382193</v>
      </c>
      <c r="I470" s="5" t="n">
        <v>1.07763952935843</v>
      </c>
      <c r="J470" s="6" t="n">
        <v>3.51067176382941E-006</v>
      </c>
      <c r="K470" s="6" t="n">
        <v>9.71324539747776E-005</v>
      </c>
      <c r="L470" s="7" t="b">
        <f aca="false">FALSE()</f>
        <v>0</v>
      </c>
      <c r="M470" s="7" t="b">
        <f aca="false">TRUE()</f>
        <v>1</v>
      </c>
      <c r="N470" s="7" t="b">
        <f aca="false">FALSE()</f>
        <v>0</v>
      </c>
      <c r="O470" s="7" t="s">
        <v>20</v>
      </c>
    </row>
    <row r="471" customFormat="false" ht="17.25" hidden="false" customHeight="false" outlineLevel="0" collapsed="false">
      <c r="A471" s="5" t="s">
        <v>949</v>
      </c>
      <c r="B471" s="5" t="s">
        <v>950</v>
      </c>
      <c r="C471" s="5" t="n">
        <v>128.215353450119</v>
      </c>
      <c r="D471" s="5" t="n">
        <v>203.852558492976</v>
      </c>
      <c r="E471" s="5" t="n">
        <v>96.8707517842551</v>
      </c>
      <c r="F471" s="5" t="n">
        <v>0.404435988080208</v>
      </c>
      <c r="G471" s="5" t="n">
        <v>0.369825648059514</v>
      </c>
      <c r="H471" s="5" t="n">
        <v>0.792725710350419</v>
      </c>
      <c r="I471" s="5" t="n">
        <v>1.0733930206337</v>
      </c>
      <c r="J471" s="6" t="n">
        <v>5.77254542119641E-006</v>
      </c>
      <c r="K471" s="5" t="n">
        <v>0.000143789639591379</v>
      </c>
      <c r="L471" s="7" t="b">
        <f aca="false">FALSE()</f>
        <v>0</v>
      </c>
      <c r="M471" s="7" t="b">
        <f aca="false">TRUE()</f>
        <v>1</v>
      </c>
      <c r="N471" s="7" t="b">
        <f aca="false">FALSE()</f>
        <v>0</v>
      </c>
      <c r="O471" s="7" t="s">
        <v>20</v>
      </c>
    </row>
    <row r="472" customFormat="false" ht="17.25" hidden="false" customHeight="false" outlineLevel="0" collapsed="false">
      <c r="A472" s="5" t="s">
        <v>951</v>
      </c>
      <c r="B472" s="5" t="s">
        <v>952</v>
      </c>
      <c r="C472" s="5" t="n">
        <v>115.720197754787</v>
      </c>
      <c r="D472" s="5" t="n">
        <v>186.257579967277</v>
      </c>
      <c r="E472" s="5" t="n">
        <v>88.8327515791719</v>
      </c>
      <c r="F472" s="5" t="n">
        <v>0.381477109538916</v>
      </c>
      <c r="G472" s="5" t="n">
        <v>0.0516852674522303</v>
      </c>
      <c r="H472" s="5" t="n">
        <v>0.419672405399076</v>
      </c>
      <c r="I472" s="5" t="n">
        <v>1.06813555463835</v>
      </c>
      <c r="J472" s="6" t="n">
        <v>8.78237633133828E-007</v>
      </c>
      <c r="K472" s="6" t="n">
        <v>3.16828011660068E-005</v>
      </c>
      <c r="L472" s="7" t="b">
        <f aca="false">FALSE()</f>
        <v>0</v>
      </c>
      <c r="M472" s="7" t="b">
        <f aca="false">TRUE()</f>
        <v>1</v>
      </c>
      <c r="N472" s="7" t="b">
        <f aca="false">FALSE()</f>
        <v>0</v>
      </c>
      <c r="O472" s="7" t="s">
        <v>20</v>
      </c>
    </row>
    <row r="473" customFormat="false" ht="17.25" hidden="false" customHeight="false" outlineLevel="0" collapsed="false">
      <c r="A473" s="5" t="s">
        <v>953</v>
      </c>
      <c r="B473" s="5" t="s">
        <v>954</v>
      </c>
      <c r="C473" s="5" t="n">
        <v>2117.4153353583</v>
      </c>
      <c r="D473" s="5" t="n">
        <v>4107.6197099459</v>
      </c>
      <c r="E473" s="5" t="n">
        <v>1960.31866702018</v>
      </c>
      <c r="F473" s="5" t="n">
        <v>0.111216088535945</v>
      </c>
      <c r="G473" s="5" t="n">
        <v>0.327897337466742</v>
      </c>
      <c r="H473" s="5" t="n">
        <v>0.766737108151943</v>
      </c>
      <c r="I473" s="5" t="n">
        <v>1.0672144246492</v>
      </c>
      <c r="J473" s="5" t="n">
        <v>0.000551296823191271</v>
      </c>
      <c r="K473" s="5" t="n">
        <v>0.00492636409612057</v>
      </c>
      <c r="L473" s="7" t="b">
        <f aca="false">FALSE()</f>
        <v>0</v>
      </c>
      <c r="M473" s="7" t="b">
        <f aca="false">TRUE()</f>
        <v>1</v>
      </c>
      <c r="N473" s="7" t="b">
        <f aca="false">FALSE()</f>
        <v>0</v>
      </c>
      <c r="O473" s="7" t="s">
        <v>20</v>
      </c>
    </row>
    <row r="474" customFormat="false" ht="17.25" hidden="false" customHeight="false" outlineLevel="0" collapsed="false">
      <c r="A474" s="5" t="s">
        <v>955</v>
      </c>
      <c r="B474" s="5" t="s">
        <v>956</v>
      </c>
      <c r="C474" s="5" t="n">
        <v>29.5212101416505</v>
      </c>
      <c r="D474" s="5" t="n">
        <v>56.0191058545247</v>
      </c>
      <c r="E474" s="5" t="n">
        <v>26.7444258270954</v>
      </c>
      <c r="F474" s="5" t="n">
        <v>0.142513630998642</v>
      </c>
      <c r="G474" s="5" t="n">
        <v>0.220819150941049</v>
      </c>
      <c r="H474" s="5" t="n">
        <v>0.683072857787499</v>
      </c>
      <c r="I474" s="5" t="n">
        <v>1.0666807251411</v>
      </c>
      <c r="J474" s="6" t="n">
        <v>1.74016714428476E-005</v>
      </c>
      <c r="K474" s="5" t="n">
        <v>0.000337137243381743</v>
      </c>
      <c r="L474" s="7" t="b">
        <f aca="false">FALSE()</f>
        <v>0</v>
      </c>
      <c r="M474" s="7" t="b">
        <f aca="false">TRUE()</f>
        <v>1</v>
      </c>
      <c r="N474" s="7" t="b">
        <f aca="false">FALSE()</f>
        <v>0</v>
      </c>
      <c r="O474" s="7" t="s">
        <v>20</v>
      </c>
    </row>
    <row r="475" customFormat="false" ht="17.25" hidden="false" customHeight="false" outlineLevel="0" collapsed="false">
      <c r="A475" s="5" t="s">
        <v>957</v>
      </c>
      <c r="B475" s="5" t="s">
        <v>958</v>
      </c>
      <c r="C475" s="5" t="n">
        <v>52.6684291231279</v>
      </c>
      <c r="D475" s="5" t="n">
        <v>82.5824475605967</v>
      </c>
      <c r="E475" s="5" t="n">
        <v>39.4909260388701</v>
      </c>
      <c r="F475" s="5" t="n">
        <v>0.415417232090848</v>
      </c>
      <c r="G475" s="5" t="n">
        <v>0.0134101268464486</v>
      </c>
      <c r="H475" s="5" t="n">
        <v>0.247280569563886</v>
      </c>
      <c r="I475" s="5" t="n">
        <v>1.06431397888842</v>
      </c>
      <c r="J475" s="6" t="n">
        <v>1.10263189974105E-007</v>
      </c>
      <c r="K475" s="6" t="n">
        <v>5.82238339740233E-006</v>
      </c>
      <c r="L475" s="7" t="b">
        <f aca="false">FALSE()</f>
        <v>0</v>
      </c>
      <c r="M475" s="7" t="b">
        <f aca="false">TRUE()</f>
        <v>1</v>
      </c>
      <c r="N475" s="7" t="b">
        <f aca="false">FALSE()</f>
        <v>0</v>
      </c>
      <c r="O475" s="7" t="s">
        <v>20</v>
      </c>
    </row>
    <row r="476" customFormat="false" ht="17.25" hidden="false" customHeight="false" outlineLevel="0" collapsed="false">
      <c r="A476" s="5" t="s">
        <v>959</v>
      </c>
      <c r="B476" s="5" t="s">
        <v>960</v>
      </c>
      <c r="C476" s="5" t="n">
        <v>61.7958054816407</v>
      </c>
      <c r="D476" s="5" t="n">
        <v>109.23650640545</v>
      </c>
      <c r="E476" s="5" t="n">
        <v>52.2382060014787</v>
      </c>
      <c r="F476" s="5" t="n">
        <v>0.242403563775701</v>
      </c>
      <c r="G476" s="5" t="n">
        <v>0.820043819119405</v>
      </c>
      <c r="H476" s="5" t="n">
        <v>0.964223418375259</v>
      </c>
      <c r="I476" s="5" t="n">
        <v>1.06427782290431</v>
      </c>
      <c r="J476" s="5" t="n">
        <v>0.00035844648061684</v>
      </c>
      <c r="K476" s="5" t="n">
        <v>0.00357570657869207</v>
      </c>
      <c r="L476" s="7" t="b">
        <f aca="false">FALSE()</f>
        <v>0</v>
      </c>
      <c r="M476" s="7" t="b">
        <f aca="false">TRUE()</f>
        <v>1</v>
      </c>
      <c r="N476" s="7" t="b">
        <f aca="false">FALSE()</f>
        <v>0</v>
      </c>
      <c r="O476" s="7" t="s">
        <v>20</v>
      </c>
    </row>
    <row r="477" customFormat="false" ht="17.25" hidden="false" customHeight="false" outlineLevel="0" collapsed="false">
      <c r="A477" s="5" t="s">
        <v>961</v>
      </c>
      <c r="B477" s="5" t="s">
        <v>962</v>
      </c>
      <c r="C477" s="5" t="n">
        <v>46.1264763874142</v>
      </c>
      <c r="D477" s="5" t="n">
        <v>79.9767036518515</v>
      </c>
      <c r="E477" s="5" t="n">
        <v>38.2475043675198</v>
      </c>
      <c r="F477" s="5" t="n">
        <v>0.270229473119931</v>
      </c>
      <c r="G477" s="5" t="n">
        <v>0.00498555587493671</v>
      </c>
      <c r="H477" s="5" t="n">
        <v>0.160923154851718</v>
      </c>
      <c r="I477" s="5" t="n">
        <v>1.06421420407067</v>
      </c>
      <c r="J477" s="6" t="n">
        <v>4.10883939399178E-006</v>
      </c>
      <c r="K477" s="5" t="n">
        <v>0.000110701421792706</v>
      </c>
      <c r="L477" s="7" t="b">
        <f aca="false">FALSE()</f>
        <v>0</v>
      </c>
      <c r="M477" s="7" t="b">
        <f aca="false">TRUE()</f>
        <v>1</v>
      </c>
      <c r="N477" s="7" t="b">
        <f aca="false">FALSE()</f>
        <v>0</v>
      </c>
      <c r="O477" s="7" t="s">
        <v>20</v>
      </c>
    </row>
    <row r="478" customFormat="false" ht="17.25" hidden="false" customHeight="false" outlineLevel="0" collapsed="false">
      <c r="A478" s="5" t="s">
        <v>963</v>
      </c>
      <c r="B478" s="5" t="s">
        <v>964</v>
      </c>
      <c r="C478" s="5" t="n">
        <v>7.59687634441964</v>
      </c>
      <c r="D478" s="5" t="n">
        <v>13.9340378303571</v>
      </c>
      <c r="E478" s="5" t="n">
        <v>6.66952349116028</v>
      </c>
      <c r="F478" s="5" t="n">
        <v>0.187822647734609</v>
      </c>
      <c r="G478" s="5" t="n">
        <v>0.552281396733665</v>
      </c>
      <c r="H478" s="5" t="n">
        <v>0.881124474819669</v>
      </c>
      <c r="I478" s="5" t="n">
        <v>1.06295778943609</v>
      </c>
      <c r="J478" s="5" t="n">
        <v>0.0002936858446649</v>
      </c>
      <c r="K478" s="5" t="n">
        <v>0.00309767319082908</v>
      </c>
      <c r="L478" s="7" t="b">
        <f aca="false">FALSE()</f>
        <v>0</v>
      </c>
      <c r="M478" s="7" t="b">
        <f aca="false">TRUE()</f>
        <v>1</v>
      </c>
      <c r="N478" s="7" t="b">
        <f aca="false">FALSE()</f>
        <v>0</v>
      </c>
      <c r="O478" s="7" t="s">
        <v>20</v>
      </c>
    </row>
    <row r="479" customFormat="false" ht="17.25" hidden="false" customHeight="false" outlineLevel="0" collapsed="false">
      <c r="A479" s="5" t="s">
        <v>965</v>
      </c>
      <c r="B479" s="5" t="s">
        <v>966</v>
      </c>
      <c r="C479" s="5" t="n">
        <v>124.537002137257</v>
      </c>
      <c r="D479" s="5" t="n">
        <v>248.761817737307</v>
      </c>
      <c r="E479" s="5" t="n">
        <v>119.208617034852</v>
      </c>
      <c r="F479" s="5" t="n">
        <v>0.0630859308336144</v>
      </c>
      <c r="G479" s="5" t="n">
        <v>0.995705119167063</v>
      </c>
      <c r="H479" s="5" t="n">
        <v>1</v>
      </c>
      <c r="I479" s="5" t="n">
        <v>1.0612765390294</v>
      </c>
      <c r="J479" s="6" t="n">
        <v>4.02153817932021E-006</v>
      </c>
      <c r="K479" s="5" t="n">
        <v>0.000108926420038254</v>
      </c>
      <c r="L479" s="7" t="b">
        <f aca="false">FALSE()</f>
        <v>0</v>
      </c>
      <c r="M479" s="7" t="b">
        <f aca="false">TRUE()</f>
        <v>1</v>
      </c>
      <c r="N479" s="7" t="b">
        <f aca="false">FALSE()</f>
        <v>0</v>
      </c>
      <c r="O479" s="7" t="s">
        <v>20</v>
      </c>
    </row>
    <row r="480" customFormat="false" ht="17.25" hidden="false" customHeight="false" outlineLevel="0" collapsed="false">
      <c r="A480" s="5" t="s">
        <v>967</v>
      </c>
      <c r="B480" s="5" t="s">
        <v>968</v>
      </c>
      <c r="C480" s="5" t="n">
        <v>49.271707880173</v>
      </c>
      <c r="D480" s="5" t="n">
        <v>85.4538156162189</v>
      </c>
      <c r="E480" s="5" t="n">
        <v>40.9971260738827</v>
      </c>
      <c r="F480" s="5" t="n">
        <v>0.265236700539472</v>
      </c>
      <c r="G480" s="5" t="n">
        <v>0.69571011579073</v>
      </c>
      <c r="H480" s="5" t="n">
        <v>0.934333525393098</v>
      </c>
      <c r="I480" s="5" t="n">
        <v>1.05962213203563</v>
      </c>
      <c r="J480" s="5" t="n">
        <v>0.000476854494319239</v>
      </c>
      <c r="K480" s="5" t="n">
        <v>0.00442219799468684</v>
      </c>
      <c r="L480" s="7" t="b">
        <f aca="false">FALSE()</f>
        <v>0</v>
      </c>
      <c r="M480" s="7" t="b">
        <f aca="false">TRUE()</f>
        <v>1</v>
      </c>
      <c r="N480" s="7" t="b">
        <f aca="false">FALSE()</f>
        <v>0</v>
      </c>
      <c r="O480" s="7" t="s">
        <v>20</v>
      </c>
    </row>
    <row r="481" customFormat="false" ht="17.25" hidden="false" customHeight="false" outlineLevel="0" collapsed="false">
      <c r="A481" s="5" t="s">
        <v>969</v>
      </c>
      <c r="B481" s="5" t="s">
        <v>970</v>
      </c>
      <c r="C481" s="5" t="n">
        <v>25.9242782440771</v>
      </c>
      <c r="D481" s="5" t="n">
        <v>50.3275676664696</v>
      </c>
      <c r="E481" s="5" t="n">
        <v>24.1826947666788</v>
      </c>
      <c r="F481" s="5" t="n">
        <v>0.100328805268102</v>
      </c>
      <c r="G481" s="5" t="n">
        <v>0.0920003804427676</v>
      </c>
      <c r="H481" s="5" t="n">
        <v>0.510907929376244</v>
      </c>
      <c r="I481" s="5" t="n">
        <v>1.05737385564266</v>
      </c>
      <c r="J481" s="5" t="n">
        <v>0.000117891586689751</v>
      </c>
      <c r="K481" s="5" t="n">
        <v>0.00150525344744451</v>
      </c>
      <c r="L481" s="7" t="b">
        <f aca="false">FALSE()</f>
        <v>0</v>
      </c>
      <c r="M481" s="7" t="b">
        <f aca="false">TRUE()</f>
        <v>1</v>
      </c>
      <c r="N481" s="7" t="b">
        <f aca="false">FALSE()</f>
        <v>0</v>
      </c>
      <c r="O481" s="7" t="s">
        <v>20</v>
      </c>
    </row>
    <row r="482" customFormat="false" ht="17.25" hidden="false" customHeight="false" outlineLevel="0" collapsed="false">
      <c r="A482" s="5" t="s">
        <v>971</v>
      </c>
      <c r="B482" s="5" t="s">
        <v>972</v>
      </c>
      <c r="C482" s="5" t="n">
        <v>7.11577338524559</v>
      </c>
      <c r="D482" s="5" t="n">
        <v>12.5943577207511</v>
      </c>
      <c r="E482" s="5" t="n">
        <v>6.05179422042147</v>
      </c>
      <c r="F482" s="5" t="n">
        <v>0.233657633758188</v>
      </c>
      <c r="G482" s="5" t="n">
        <v>0.038780816758996</v>
      </c>
      <c r="H482" s="5" t="n">
        <v>0.373775867268796</v>
      </c>
      <c r="I482" s="5" t="n">
        <v>1.05734271283885</v>
      </c>
      <c r="J482" s="5" t="n">
        <v>0.00010614803514196</v>
      </c>
      <c r="K482" s="5" t="n">
        <v>0.00138813434393849</v>
      </c>
      <c r="L482" s="7" t="b">
        <f aca="false">FALSE()</f>
        <v>0</v>
      </c>
      <c r="M482" s="7" t="b">
        <f aca="false">TRUE()</f>
        <v>1</v>
      </c>
      <c r="N482" s="7" t="b">
        <f aca="false">FALSE()</f>
        <v>0</v>
      </c>
      <c r="O482" s="7" t="s">
        <v>20</v>
      </c>
    </row>
    <row r="483" customFormat="false" ht="17.25" hidden="false" customHeight="false" outlineLevel="0" collapsed="false">
      <c r="A483" s="5" t="s">
        <v>973</v>
      </c>
      <c r="B483" s="5" t="s">
        <v>974</v>
      </c>
      <c r="C483" s="5" t="n">
        <v>31.3287355170559</v>
      </c>
      <c r="D483" s="5" t="n">
        <v>58.7307767659366</v>
      </c>
      <c r="E483" s="5" t="n">
        <v>28.2311077446708</v>
      </c>
      <c r="F483" s="5" t="n">
        <v>0.150200802167941</v>
      </c>
      <c r="G483" s="5" t="n">
        <v>0.264627105428841</v>
      </c>
      <c r="H483" s="5" t="n">
        <v>0.718886154008427</v>
      </c>
      <c r="I483" s="5" t="n">
        <v>1.05683097986311</v>
      </c>
      <c r="J483" s="5" t="n">
        <v>0.000293603406157254</v>
      </c>
      <c r="K483" s="5" t="n">
        <v>0.00309767319082908</v>
      </c>
      <c r="L483" s="7" t="b">
        <f aca="false">FALSE()</f>
        <v>0</v>
      </c>
      <c r="M483" s="7" t="b">
        <f aca="false">TRUE()</f>
        <v>1</v>
      </c>
      <c r="N483" s="7" t="b">
        <f aca="false">FALSE()</f>
        <v>0</v>
      </c>
      <c r="O483" s="7" t="s">
        <v>20</v>
      </c>
    </row>
    <row r="484" customFormat="false" ht="17.25" hidden="false" customHeight="false" outlineLevel="0" collapsed="false">
      <c r="A484" s="5" t="s">
        <v>975</v>
      </c>
      <c r="B484" s="5" t="s">
        <v>976</v>
      </c>
      <c r="C484" s="5" t="n">
        <v>40.4868530634238</v>
      </c>
      <c r="D484" s="5" t="n">
        <v>110.849783777659</v>
      </c>
      <c r="E484" s="5" t="n">
        <v>53.2995100670591</v>
      </c>
      <c r="F484" s="5" t="n">
        <v>-0.39666876120643</v>
      </c>
      <c r="G484" s="5" t="n">
        <v>0.288126335589413</v>
      </c>
      <c r="H484" s="5" t="n">
        <v>0.7370952142933</v>
      </c>
      <c r="I484" s="5" t="n">
        <v>1.05641177930208</v>
      </c>
      <c r="J484" s="5" t="n">
        <v>0.0003844318836726</v>
      </c>
      <c r="K484" s="5" t="n">
        <v>0.00376340847657166</v>
      </c>
      <c r="L484" s="7" t="b">
        <f aca="false">FALSE()</f>
        <v>0</v>
      </c>
      <c r="M484" s="7" t="b">
        <f aca="false">TRUE()</f>
        <v>1</v>
      </c>
      <c r="N484" s="7" t="b">
        <f aca="false">FALSE()</f>
        <v>0</v>
      </c>
      <c r="O484" s="7" t="s">
        <v>20</v>
      </c>
    </row>
    <row r="485" customFormat="false" ht="17.25" hidden="false" customHeight="false" outlineLevel="0" collapsed="false">
      <c r="A485" s="5" t="s">
        <v>977</v>
      </c>
      <c r="B485" s="5" t="s">
        <v>978</v>
      </c>
      <c r="C485" s="5" t="n">
        <v>202.774228629538</v>
      </c>
      <c r="D485" s="5" t="n">
        <v>341.794363932976</v>
      </c>
      <c r="E485" s="5" t="n">
        <v>164.435835896376</v>
      </c>
      <c r="F485" s="5" t="n">
        <v>0.302349562954539</v>
      </c>
      <c r="G485" s="5" t="n">
        <v>0.807982276475029</v>
      </c>
      <c r="H485" s="5" t="n">
        <v>0.961325504855994</v>
      </c>
      <c r="I485" s="5" t="n">
        <v>1.0556038644066</v>
      </c>
      <c r="J485" s="6" t="n">
        <v>2.5844306565588E-006</v>
      </c>
      <c r="K485" s="6" t="n">
        <v>7.57631957270365E-005</v>
      </c>
      <c r="L485" s="7" t="b">
        <f aca="false">FALSE()</f>
        <v>0</v>
      </c>
      <c r="M485" s="7" t="b">
        <f aca="false">TRUE()</f>
        <v>1</v>
      </c>
      <c r="N485" s="7" t="b">
        <f aca="false">FALSE()</f>
        <v>0</v>
      </c>
      <c r="O485" s="7" t="s">
        <v>20</v>
      </c>
    </row>
    <row r="486" customFormat="false" ht="17.25" hidden="false" customHeight="false" outlineLevel="0" collapsed="false">
      <c r="A486" s="5" t="s">
        <v>979</v>
      </c>
      <c r="B486" s="5" t="s">
        <v>980</v>
      </c>
      <c r="C486" s="5" t="n">
        <v>50.243544847999</v>
      </c>
      <c r="D486" s="5" t="n">
        <v>73.7055180779276</v>
      </c>
      <c r="E486" s="5" t="n">
        <v>35.5355429192633</v>
      </c>
      <c r="F486" s="5" t="n">
        <v>0.499675513463096</v>
      </c>
      <c r="G486" s="5" t="n">
        <v>0.254381009548997</v>
      </c>
      <c r="H486" s="5" t="n">
        <v>0.709892344475143</v>
      </c>
      <c r="I486" s="5" t="n">
        <v>1.05250989170915</v>
      </c>
      <c r="J486" s="6" t="n">
        <v>2.46760939019864E-005</v>
      </c>
      <c r="K486" s="5" t="n">
        <v>0.000446061701755237</v>
      </c>
      <c r="L486" s="7" t="b">
        <f aca="false">FALSE()</f>
        <v>0</v>
      </c>
      <c r="M486" s="7" t="b">
        <f aca="false">TRUE()</f>
        <v>1</v>
      </c>
      <c r="N486" s="7" t="b">
        <f aca="false">FALSE()</f>
        <v>0</v>
      </c>
      <c r="O486" s="7" t="s">
        <v>20</v>
      </c>
    </row>
    <row r="487" customFormat="false" ht="17.25" hidden="false" customHeight="false" outlineLevel="0" collapsed="false">
      <c r="A487" s="5" t="s">
        <v>981</v>
      </c>
      <c r="B487" s="5" t="s">
        <v>982</v>
      </c>
      <c r="C487" s="5" t="n">
        <v>46.4420790356488</v>
      </c>
      <c r="D487" s="5" t="n">
        <v>92.3266976952131</v>
      </c>
      <c r="E487" s="5" t="n">
        <v>44.5634307198336</v>
      </c>
      <c r="F487" s="5" t="n">
        <v>0.0595722546671559</v>
      </c>
      <c r="G487" s="5" t="n">
        <v>0.00738524487264384</v>
      </c>
      <c r="H487" s="5" t="n">
        <v>0.185190853144319</v>
      </c>
      <c r="I487" s="5" t="n">
        <v>1.0508875828601</v>
      </c>
      <c r="J487" s="6" t="n">
        <v>2.26453018029234E-005</v>
      </c>
      <c r="K487" s="5" t="n">
        <v>0.000419778191449762</v>
      </c>
      <c r="L487" s="7" t="b">
        <f aca="false">FALSE()</f>
        <v>0</v>
      </c>
      <c r="M487" s="7" t="b">
        <f aca="false">TRUE()</f>
        <v>1</v>
      </c>
      <c r="N487" s="7" t="b">
        <f aca="false">FALSE()</f>
        <v>0</v>
      </c>
      <c r="O487" s="7" t="s">
        <v>20</v>
      </c>
    </row>
    <row r="488" customFormat="false" ht="17.25" hidden="false" customHeight="false" outlineLevel="0" collapsed="false">
      <c r="A488" s="5" t="s">
        <v>983</v>
      </c>
      <c r="B488" s="5" t="s">
        <v>984</v>
      </c>
      <c r="C488" s="5" t="n">
        <v>107.104093907559</v>
      </c>
      <c r="D488" s="5" t="n">
        <v>195.879694962097</v>
      </c>
      <c r="E488" s="5" t="n">
        <v>94.5541557515472</v>
      </c>
      <c r="F488" s="5" t="n">
        <v>0.179800853588555</v>
      </c>
      <c r="G488" s="5" t="n">
        <v>0.394358388112798</v>
      </c>
      <c r="H488" s="5" t="n">
        <v>0.804014971941095</v>
      </c>
      <c r="I488" s="5" t="n">
        <v>1.05075508189386</v>
      </c>
      <c r="J488" s="6" t="n">
        <v>1.94809949184806E-007</v>
      </c>
      <c r="K488" s="6" t="n">
        <v>9.23774430426196E-006</v>
      </c>
      <c r="L488" s="7" t="b">
        <f aca="false">FALSE()</f>
        <v>0</v>
      </c>
      <c r="M488" s="7" t="b">
        <f aca="false">TRUE()</f>
        <v>1</v>
      </c>
      <c r="N488" s="7" t="b">
        <f aca="false">FALSE()</f>
        <v>0</v>
      </c>
      <c r="O488" s="7" t="s">
        <v>20</v>
      </c>
    </row>
    <row r="489" customFormat="false" ht="17.25" hidden="false" customHeight="false" outlineLevel="0" collapsed="false">
      <c r="A489" s="5" t="s">
        <v>985</v>
      </c>
      <c r="B489" s="5" t="s">
        <v>986</v>
      </c>
      <c r="C489" s="5" t="n">
        <v>48.6776551429874</v>
      </c>
      <c r="D489" s="5" t="n">
        <v>64.7493608317857</v>
      </c>
      <c r="E489" s="5" t="n">
        <v>31.2727045679372</v>
      </c>
      <c r="F489" s="5" t="n">
        <v>0.638355679750079</v>
      </c>
      <c r="G489" s="5" t="n">
        <v>0.106661534147814</v>
      </c>
      <c r="H489" s="5" t="n">
        <v>0.540422523902788</v>
      </c>
      <c r="I489" s="5" t="n">
        <v>1.04996195767504</v>
      </c>
      <c r="J489" s="6" t="n">
        <v>9.06075175786331E-005</v>
      </c>
      <c r="K489" s="5" t="n">
        <v>0.00123307255020223</v>
      </c>
      <c r="L489" s="7" t="b">
        <f aca="false">FALSE()</f>
        <v>0</v>
      </c>
      <c r="M489" s="7" t="b">
        <f aca="false">TRUE()</f>
        <v>1</v>
      </c>
      <c r="N489" s="7" t="b">
        <f aca="false">FALSE()</f>
        <v>0</v>
      </c>
      <c r="O489" s="7" t="s">
        <v>20</v>
      </c>
    </row>
    <row r="490" customFormat="false" ht="17.25" hidden="false" customHeight="false" outlineLevel="0" collapsed="false">
      <c r="A490" s="5" t="s">
        <v>987</v>
      </c>
      <c r="B490" s="5" t="s">
        <v>988</v>
      </c>
      <c r="C490" s="5" t="n">
        <v>75.7580641278302</v>
      </c>
      <c r="D490" s="5" t="n">
        <v>130.33170583627</v>
      </c>
      <c r="E490" s="5" t="n">
        <v>62.9508022195642</v>
      </c>
      <c r="F490" s="5" t="n">
        <v>0.26717470240543</v>
      </c>
      <c r="G490" s="5" t="n">
        <v>0.490390368469047</v>
      </c>
      <c r="H490" s="5" t="n">
        <v>0.849732949871425</v>
      </c>
      <c r="I490" s="5" t="n">
        <v>1.04989142319607</v>
      </c>
      <c r="J490" s="5" t="n">
        <v>0.000297010925787836</v>
      </c>
      <c r="K490" s="5" t="n">
        <v>0.00312290570776544</v>
      </c>
      <c r="L490" s="7" t="b">
        <f aca="false">FALSE()</f>
        <v>0</v>
      </c>
      <c r="M490" s="7" t="b">
        <f aca="false">TRUE()</f>
        <v>1</v>
      </c>
      <c r="N490" s="7" t="b">
        <f aca="false">FALSE()</f>
        <v>0</v>
      </c>
      <c r="O490" s="7" t="s">
        <v>20</v>
      </c>
    </row>
    <row r="491" customFormat="false" ht="17.25" hidden="false" customHeight="false" outlineLevel="0" collapsed="false">
      <c r="A491" s="5" t="s">
        <v>989</v>
      </c>
      <c r="B491" s="5" t="s">
        <v>990</v>
      </c>
      <c r="C491" s="5" t="n">
        <v>52.5553088477095</v>
      </c>
      <c r="D491" s="5" t="n">
        <v>91.4593791866598</v>
      </c>
      <c r="E491" s="5" t="n">
        <v>44.3404105184543</v>
      </c>
      <c r="F491" s="5" t="n">
        <v>0.245214377428383</v>
      </c>
      <c r="G491" s="5" t="n">
        <v>0.173846981096845</v>
      </c>
      <c r="H491" s="5" t="n">
        <v>0.633532425887528</v>
      </c>
      <c r="I491" s="5" t="n">
        <v>1.04450899914443</v>
      </c>
      <c r="J491" s="5" t="n">
        <v>0.0011884272351118</v>
      </c>
      <c r="K491" s="5" t="n">
        <v>0.00893669518802179</v>
      </c>
      <c r="L491" s="7" t="b">
        <f aca="false">FALSE()</f>
        <v>0</v>
      </c>
      <c r="M491" s="7" t="b">
        <f aca="false">TRUE()</f>
        <v>1</v>
      </c>
      <c r="N491" s="7" t="b">
        <f aca="false">FALSE()</f>
        <v>0</v>
      </c>
      <c r="O491" s="7" t="s">
        <v>20</v>
      </c>
    </row>
    <row r="492" customFormat="false" ht="17.25" hidden="false" customHeight="false" outlineLevel="0" collapsed="false">
      <c r="A492" s="5" t="s">
        <v>991</v>
      </c>
      <c r="B492" s="5" t="s">
        <v>992</v>
      </c>
      <c r="C492" s="5" t="n">
        <v>42.0536095043836</v>
      </c>
      <c r="D492" s="5" t="n">
        <v>63.3461532759543</v>
      </c>
      <c r="E492" s="5" t="n">
        <v>30.7818874877086</v>
      </c>
      <c r="F492" s="5" t="n">
        <v>0.450147936050901</v>
      </c>
      <c r="G492" s="5" t="n">
        <v>0.639702002953425</v>
      </c>
      <c r="H492" s="5" t="n">
        <v>0.913863242466997</v>
      </c>
      <c r="I492" s="5" t="n">
        <v>1.0411753159745</v>
      </c>
      <c r="J492" s="5" t="n">
        <v>0.000671445803579612</v>
      </c>
      <c r="K492" s="5" t="n">
        <v>0.00574607939985641</v>
      </c>
      <c r="L492" s="7" t="b">
        <f aca="false">FALSE()</f>
        <v>0</v>
      </c>
      <c r="M492" s="7" t="b">
        <f aca="false">TRUE()</f>
        <v>1</v>
      </c>
      <c r="N492" s="7" t="b">
        <f aca="false">FALSE()</f>
        <v>0</v>
      </c>
      <c r="O492" s="7" t="s">
        <v>20</v>
      </c>
    </row>
    <row r="493" customFormat="false" ht="17.25" hidden="false" customHeight="false" outlineLevel="0" collapsed="false">
      <c r="A493" s="5" t="s">
        <v>993</v>
      </c>
      <c r="B493" s="5" t="s">
        <v>994</v>
      </c>
      <c r="C493" s="5" t="n">
        <v>30.3658193642554</v>
      </c>
      <c r="D493" s="5" t="n">
        <v>48.124330635182</v>
      </c>
      <c r="E493" s="5" t="n">
        <v>23.3880519328195</v>
      </c>
      <c r="F493" s="5" t="n">
        <v>0.376676598196807</v>
      </c>
      <c r="G493" s="5" t="n">
        <v>0.670834790257488</v>
      </c>
      <c r="H493" s="5" t="n">
        <v>0.926245666818634</v>
      </c>
      <c r="I493" s="5" t="n">
        <v>1.0409947743682</v>
      </c>
      <c r="J493" s="5" t="n">
        <v>0.000280193206778454</v>
      </c>
      <c r="K493" s="5" t="n">
        <v>0.00298735929188824</v>
      </c>
      <c r="L493" s="7" t="b">
        <f aca="false">FALSE()</f>
        <v>0</v>
      </c>
      <c r="M493" s="7" t="b">
        <f aca="false">TRUE()</f>
        <v>1</v>
      </c>
      <c r="N493" s="7" t="b">
        <f aca="false">FALSE()</f>
        <v>0</v>
      </c>
      <c r="O493" s="7" t="s">
        <v>20</v>
      </c>
    </row>
    <row r="494" customFormat="false" ht="17.25" hidden="false" customHeight="false" outlineLevel="0" collapsed="false">
      <c r="A494" s="5" t="s">
        <v>995</v>
      </c>
      <c r="B494" s="5" t="s">
        <v>996</v>
      </c>
      <c r="C494" s="5" t="n">
        <v>16.6950079040241</v>
      </c>
      <c r="D494" s="5" t="n">
        <v>31.662397622038</v>
      </c>
      <c r="E494" s="5" t="n">
        <v>15.3927866974462</v>
      </c>
      <c r="F494" s="5" t="n">
        <v>0.117162336790355</v>
      </c>
      <c r="G494" s="5" t="n">
        <v>0.340392005705607</v>
      </c>
      <c r="H494" s="5" t="n">
        <v>0.772874627496657</v>
      </c>
      <c r="I494" s="5" t="n">
        <v>1.04051606746514</v>
      </c>
      <c r="J494" s="6" t="n">
        <v>2.51956214199259E-007</v>
      </c>
      <c r="K494" s="6" t="n">
        <v>1.14295259335539E-005</v>
      </c>
      <c r="L494" s="7" t="b">
        <f aca="false">FALSE()</f>
        <v>0</v>
      </c>
      <c r="M494" s="7" t="b">
        <f aca="false">TRUE()</f>
        <v>1</v>
      </c>
      <c r="N494" s="7" t="b">
        <f aca="false">FALSE()</f>
        <v>0</v>
      </c>
      <c r="O494" s="7" t="s">
        <v>20</v>
      </c>
    </row>
    <row r="495" customFormat="false" ht="17.25" hidden="false" customHeight="false" outlineLevel="0" collapsed="false">
      <c r="A495" s="5" t="s">
        <v>997</v>
      </c>
      <c r="B495" s="5" t="s">
        <v>998</v>
      </c>
      <c r="C495" s="5" t="n">
        <v>435.839452750487</v>
      </c>
      <c r="D495" s="5" t="n">
        <v>832.548484807646</v>
      </c>
      <c r="E495" s="5" t="n">
        <v>404.843693700951</v>
      </c>
      <c r="F495" s="5" t="n">
        <v>0.106431792318151</v>
      </c>
      <c r="G495" s="5" t="n">
        <v>0.324005158280408</v>
      </c>
      <c r="H495" s="5" t="n">
        <v>0.765002857529752</v>
      </c>
      <c r="I495" s="5" t="n">
        <v>1.04016928764341</v>
      </c>
      <c r="J495" s="6" t="n">
        <v>5.84140005856203E-006</v>
      </c>
      <c r="K495" s="5" t="n">
        <v>0.000145072990475178</v>
      </c>
      <c r="L495" s="7" t="b">
        <f aca="false">FALSE()</f>
        <v>0</v>
      </c>
      <c r="M495" s="7" t="b">
        <f aca="false">TRUE()</f>
        <v>1</v>
      </c>
      <c r="N495" s="7" t="b">
        <f aca="false">FALSE()</f>
        <v>0</v>
      </c>
      <c r="O495" s="7" t="s">
        <v>20</v>
      </c>
    </row>
    <row r="496" customFormat="false" ht="17.25" hidden="false" customHeight="false" outlineLevel="0" collapsed="false">
      <c r="A496" s="5" t="s">
        <v>999</v>
      </c>
      <c r="B496" s="5" t="s">
        <v>1000</v>
      </c>
      <c r="C496" s="5" t="n">
        <v>226.307867607954</v>
      </c>
      <c r="D496" s="5" t="n">
        <v>386.049261922405</v>
      </c>
      <c r="E496" s="5" t="n">
        <v>188.499614786719</v>
      </c>
      <c r="F496" s="5" t="n">
        <v>0.263725165624917</v>
      </c>
      <c r="G496" s="5" t="n">
        <v>0.730070768046286</v>
      </c>
      <c r="H496" s="5" t="n">
        <v>0.942323581073487</v>
      </c>
      <c r="I496" s="5" t="n">
        <v>1.03422337949817</v>
      </c>
      <c r="J496" s="5" t="n">
        <v>0.000169727193867125</v>
      </c>
      <c r="K496" s="5" t="n">
        <v>0.0020149386511644</v>
      </c>
      <c r="L496" s="7" t="b">
        <f aca="false">FALSE()</f>
        <v>0</v>
      </c>
      <c r="M496" s="7" t="b">
        <f aca="false">TRUE()</f>
        <v>1</v>
      </c>
      <c r="N496" s="7" t="b">
        <f aca="false">FALSE()</f>
        <v>0</v>
      </c>
      <c r="O496" s="7" t="s">
        <v>20</v>
      </c>
    </row>
    <row r="497" customFormat="false" ht="17.25" hidden="false" customHeight="false" outlineLevel="0" collapsed="false">
      <c r="A497" s="5" t="s">
        <v>1001</v>
      </c>
      <c r="B497" s="5" t="s">
        <v>1002</v>
      </c>
      <c r="C497" s="5" t="n">
        <v>63.5365331676735</v>
      </c>
      <c r="D497" s="5" t="n">
        <v>108.486254878941</v>
      </c>
      <c r="E497" s="5" t="n">
        <v>52.987008900915</v>
      </c>
      <c r="F497" s="5" t="n">
        <v>0.261947682397636</v>
      </c>
      <c r="G497" s="5" t="n">
        <v>0.0508878845554212</v>
      </c>
      <c r="H497" s="5" t="n">
        <v>0.41672310311505</v>
      </c>
      <c r="I497" s="5" t="n">
        <v>1.03380167081371</v>
      </c>
      <c r="J497" s="6" t="n">
        <v>6.85651527425535E-006</v>
      </c>
      <c r="K497" s="5" t="n">
        <v>0.000165376382097637</v>
      </c>
      <c r="L497" s="7" t="b">
        <f aca="false">FALSE()</f>
        <v>0</v>
      </c>
      <c r="M497" s="7" t="b">
        <f aca="false">TRUE()</f>
        <v>1</v>
      </c>
      <c r="N497" s="7" t="b">
        <f aca="false">FALSE()</f>
        <v>0</v>
      </c>
      <c r="O497" s="7" t="s">
        <v>20</v>
      </c>
    </row>
    <row r="498" customFormat="false" ht="17.25" hidden="false" customHeight="false" outlineLevel="0" collapsed="false">
      <c r="A498" s="5" t="s">
        <v>1003</v>
      </c>
      <c r="B498" s="5" t="s">
        <v>1004</v>
      </c>
      <c r="C498" s="5" t="n">
        <v>77.7722058022334</v>
      </c>
      <c r="D498" s="5" t="n">
        <v>129.420792263903</v>
      </c>
      <c r="E498" s="5" t="n">
        <v>63.4760713092787</v>
      </c>
      <c r="F498" s="5" t="n">
        <v>0.29304181860187</v>
      </c>
      <c r="G498" s="5" t="n">
        <v>0.364395422236001</v>
      </c>
      <c r="H498" s="5" t="n">
        <v>0.789441984444383</v>
      </c>
      <c r="I498" s="5" t="n">
        <v>1.02778466988677</v>
      </c>
      <c r="J498" s="5" t="n">
        <v>0.000900754706753785</v>
      </c>
      <c r="K498" s="5" t="n">
        <v>0.00723152663613986</v>
      </c>
      <c r="L498" s="7" t="b">
        <f aca="false">FALSE()</f>
        <v>0</v>
      </c>
      <c r="M498" s="7" t="b">
        <f aca="false">TRUE()</f>
        <v>1</v>
      </c>
      <c r="N498" s="7" t="b">
        <f aca="false">FALSE()</f>
        <v>0</v>
      </c>
      <c r="O498" s="7" t="s">
        <v>20</v>
      </c>
    </row>
    <row r="499" customFormat="false" ht="17.25" hidden="false" customHeight="false" outlineLevel="0" collapsed="false">
      <c r="A499" s="5" t="s">
        <v>1005</v>
      </c>
      <c r="B499" s="5" t="s">
        <v>1006</v>
      </c>
      <c r="C499" s="5" t="n">
        <v>89.0583170653317</v>
      </c>
      <c r="D499" s="5" t="n">
        <v>123.348668341689</v>
      </c>
      <c r="E499" s="5" t="n">
        <v>60.6256053583748</v>
      </c>
      <c r="F499" s="5" t="n">
        <v>0.554823101588293</v>
      </c>
      <c r="G499" s="5" t="n">
        <v>0.0267599942672724</v>
      </c>
      <c r="H499" s="5" t="n">
        <v>0.324051803089141</v>
      </c>
      <c r="I499" s="5" t="n">
        <v>1.02474298758894</v>
      </c>
      <c r="J499" s="5" t="n">
        <v>0.000476215176557254</v>
      </c>
      <c r="K499" s="5" t="n">
        <v>0.00442116796472095</v>
      </c>
      <c r="L499" s="7" t="b">
        <f aca="false">FALSE()</f>
        <v>0</v>
      </c>
      <c r="M499" s="7" t="b">
        <f aca="false">TRUE()</f>
        <v>1</v>
      </c>
      <c r="N499" s="7" t="b">
        <f aca="false">FALSE()</f>
        <v>0</v>
      </c>
      <c r="O499" s="7" t="s">
        <v>20</v>
      </c>
    </row>
    <row r="500" customFormat="false" ht="17.25" hidden="false" customHeight="false" outlineLevel="0" collapsed="false">
      <c r="A500" s="5" t="s">
        <v>1007</v>
      </c>
      <c r="B500" s="5" t="s">
        <v>1008</v>
      </c>
      <c r="C500" s="5" t="n">
        <v>30.3556180637321</v>
      </c>
      <c r="D500" s="5" t="n">
        <v>52.2786053203965</v>
      </c>
      <c r="E500" s="5" t="n">
        <v>25.6991574270988</v>
      </c>
      <c r="F500" s="5" t="n">
        <v>0.240242487891781</v>
      </c>
      <c r="G500" s="5" t="n">
        <v>0.0936195859285068</v>
      </c>
      <c r="H500" s="5" t="n">
        <v>0.515021118013546</v>
      </c>
      <c r="I500" s="5" t="n">
        <v>1.02449959370097</v>
      </c>
      <c r="J500" s="5" t="n">
        <v>0.000465152211027203</v>
      </c>
      <c r="K500" s="5" t="n">
        <v>0.00434012422540934</v>
      </c>
      <c r="L500" s="7" t="b">
        <f aca="false">FALSE()</f>
        <v>0</v>
      </c>
      <c r="M500" s="7" t="b">
        <f aca="false">TRUE()</f>
        <v>1</v>
      </c>
      <c r="N500" s="7" t="b">
        <f aca="false">FALSE()</f>
        <v>0</v>
      </c>
      <c r="O500" s="7" t="s">
        <v>20</v>
      </c>
    </row>
    <row r="501" customFormat="false" ht="17.25" hidden="false" customHeight="false" outlineLevel="0" collapsed="false">
      <c r="A501" s="5" t="s">
        <v>1009</v>
      </c>
      <c r="B501" s="5" t="s">
        <v>1010</v>
      </c>
      <c r="C501" s="5" t="n">
        <v>12.3679732657467</v>
      </c>
      <c r="D501" s="5" t="n">
        <v>21.2105972899439</v>
      </c>
      <c r="E501" s="5" t="n">
        <v>10.4396582181464</v>
      </c>
      <c r="F501" s="5" t="n">
        <v>0.244534625310368</v>
      </c>
      <c r="G501" s="5" t="n">
        <v>0.126824532983781</v>
      </c>
      <c r="H501" s="5" t="n">
        <v>0.57051762979597</v>
      </c>
      <c r="I501" s="5" t="n">
        <v>1.02271076711996</v>
      </c>
      <c r="J501" s="6" t="n">
        <v>1.42264650339267E-007</v>
      </c>
      <c r="K501" s="6" t="n">
        <v>7.12984425757185E-006</v>
      </c>
      <c r="L501" s="7" t="b">
        <f aca="false">FALSE()</f>
        <v>0</v>
      </c>
      <c r="M501" s="7" t="b">
        <f aca="false">TRUE()</f>
        <v>1</v>
      </c>
      <c r="N501" s="7" t="b">
        <f aca="false">FALSE()</f>
        <v>0</v>
      </c>
      <c r="O501" s="7" t="s">
        <v>20</v>
      </c>
    </row>
    <row r="502" customFormat="false" ht="17.25" hidden="false" customHeight="false" outlineLevel="0" collapsed="false">
      <c r="A502" s="5" t="s">
        <v>1011</v>
      </c>
      <c r="B502" s="5" t="s">
        <v>1012</v>
      </c>
      <c r="C502" s="5" t="n">
        <v>32.080150985014</v>
      </c>
      <c r="D502" s="5" t="n">
        <v>60.8321727862113</v>
      </c>
      <c r="E502" s="5" t="n">
        <v>30.0244197986956</v>
      </c>
      <c r="F502" s="5" t="n">
        <v>0.0955445647344256</v>
      </c>
      <c r="G502" s="5" t="n">
        <v>0.891274502891422</v>
      </c>
      <c r="H502" s="5" t="n">
        <v>0.981867946247249</v>
      </c>
      <c r="I502" s="5" t="n">
        <v>1.01869816779167</v>
      </c>
      <c r="J502" s="5" t="n">
        <v>0.000358209692346721</v>
      </c>
      <c r="K502" s="5" t="n">
        <v>0.0035754752773952</v>
      </c>
      <c r="L502" s="7" t="b">
        <f aca="false">FALSE()</f>
        <v>0</v>
      </c>
      <c r="M502" s="7" t="b">
        <f aca="false">TRUE()</f>
        <v>1</v>
      </c>
      <c r="N502" s="7" t="b">
        <f aca="false">FALSE()</f>
        <v>0</v>
      </c>
      <c r="O502" s="7" t="s">
        <v>20</v>
      </c>
    </row>
    <row r="503" customFormat="false" ht="17.25" hidden="false" customHeight="false" outlineLevel="0" collapsed="false">
      <c r="A503" s="5" t="s">
        <v>1013</v>
      </c>
      <c r="B503" s="5" t="s">
        <v>1014</v>
      </c>
      <c r="C503" s="5" t="n">
        <v>11.7583192022288</v>
      </c>
      <c r="D503" s="5" t="n">
        <v>23.7555439851276</v>
      </c>
      <c r="E503" s="5" t="n">
        <v>11.725886419748</v>
      </c>
      <c r="F503" s="5" t="n">
        <v>0.00398486071432313</v>
      </c>
      <c r="G503" s="5" t="n">
        <v>0.107274442260433</v>
      </c>
      <c r="H503" s="5" t="n">
        <v>0.540610802211194</v>
      </c>
      <c r="I503" s="5" t="n">
        <v>1.01856725625884</v>
      </c>
      <c r="J503" s="5" t="n">
        <v>0.000198201263250136</v>
      </c>
      <c r="K503" s="5" t="n">
        <v>0.00226000745609266</v>
      </c>
      <c r="L503" s="7" t="b">
        <f aca="false">FALSE()</f>
        <v>0</v>
      </c>
      <c r="M503" s="7" t="b">
        <f aca="false">TRUE()</f>
        <v>1</v>
      </c>
      <c r="N503" s="7" t="b">
        <f aca="false">FALSE()</f>
        <v>0</v>
      </c>
      <c r="O503" s="7" t="s">
        <v>20</v>
      </c>
    </row>
    <row r="504" customFormat="false" ht="17.25" hidden="false" customHeight="false" outlineLevel="0" collapsed="false">
      <c r="A504" s="5" t="s">
        <v>1015</v>
      </c>
      <c r="B504" s="5" t="s">
        <v>1016</v>
      </c>
      <c r="C504" s="5" t="n">
        <v>200.365026884417</v>
      </c>
      <c r="D504" s="5" t="n">
        <v>299.545362947056</v>
      </c>
      <c r="E504" s="5" t="n">
        <v>148.061230029426</v>
      </c>
      <c r="F504" s="5" t="n">
        <v>0.436436793365589</v>
      </c>
      <c r="G504" s="5" t="n">
        <v>0.200486700968725</v>
      </c>
      <c r="H504" s="5" t="n">
        <v>0.665867048910332</v>
      </c>
      <c r="I504" s="5" t="n">
        <v>1.01658058127789</v>
      </c>
      <c r="J504" s="5" t="n">
        <v>0.000772051205142015</v>
      </c>
      <c r="K504" s="5" t="n">
        <v>0.00642238755986615</v>
      </c>
      <c r="L504" s="7" t="b">
        <f aca="false">FALSE()</f>
        <v>0</v>
      </c>
      <c r="M504" s="7" t="b">
        <f aca="false">TRUE()</f>
        <v>1</v>
      </c>
      <c r="N504" s="7" t="b">
        <f aca="false">FALSE()</f>
        <v>0</v>
      </c>
      <c r="O504" s="7" t="s">
        <v>20</v>
      </c>
    </row>
    <row r="505" customFormat="false" ht="17.25" hidden="false" customHeight="false" outlineLevel="0" collapsed="false">
      <c r="A505" s="5" t="s">
        <v>1017</v>
      </c>
      <c r="B505" s="5" t="s">
        <v>1018</v>
      </c>
      <c r="C505" s="5" t="n">
        <v>33.3342961798205</v>
      </c>
      <c r="D505" s="5" t="n">
        <v>52.3949419678929</v>
      </c>
      <c r="E505" s="5" t="n">
        <v>25.9238866281371</v>
      </c>
      <c r="F505" s="5" t="n">
        <v>0.362725236475737</v>
      </c>
      <c r="G505" s="5" t="n">
        <v>0.944995221699856</v>
      </c>
      <c r="H505" s="5" t="n">
        <v>0.992391907067849</v>
      </c>
      <c r="I505" s="5" t="n">
        <v>1.01514551563623</v>
      </c>
      <c r="J505" s="6" t="n">
        <v>6.74528810400205E-005</v>
      </c>
      <c r="K505" s="5" t="n">
        <v>0.000976724719488671</v>
      </c>
      <c r="L505" s="7" t="b">
        <f aca="false">FALSE()</f>
        <v>0</v>
      </c>
      <c r="M505" s="7" t="b">
        <f aca="false">TRUE()</f>
        <v>1</v>
      </c>
      <c r="N505" s="7" t="b">
        <f aca="false">FALSE()</f>
        <v>0</v>
      </c>
      <c r="O505" s="7" t="s">
        <v>20</v>
      </c>
    </row>
    <row r="506" customFormat="false" ht="17.25" hidden="false" customHeight="false" outlineLevel="0" collapsed="false">
      <c r="A506" s="5" t="s">
        <v>1019</v>
      </c>
      <c r="B506" s="5" t="s">
        <v>1020</v>
      </c>
      <c r="C506" s="5" t="n">
        <v>102.163176090473</v>
      </c>
      <c r="D506" s="5" t="n">
        <v>203.39265066804</v>
      </c>
      <c r="E506" s="5" t="n">
        <v>100.648275090134</v>
      </c>
      <c r="F506" s="5" t="n">
        <v>0.0215528343747094</v>
      </c>
      <c r="G506" s="5" t="n">
        <v>0.571208864056596</v>
      </c>
      <c r="H506" s="5" t="n">
        <v>0.890025764761631</v>
      </c>
      <c r="I506" s="5" t="n">
        <v>1.01494510263916</v>
      </c>
      <c r="J506" s="6" t="n">
        <v>1.43924447235753E-009</v>
      </c>
      <c r="K506" s="6" t="n">
        <v>1.70861795906332E-007</v>
      </c>
      <c r="L506" s="7" t="b">
        <f aca="false">FALSE()</f>
        <v>0</v>
      </c>
      <c r="M506" s="7" t="b">
        <f aca="false">TRUE()</f>
        <v>1</v>
      </c>
      <c r="N506" s="7" t="b">
        <f aca="false">FALSE()</f>
        <v>0</v>
      </c>
      <c r="O506" s="7" t="s">
        <v>20</v>
      </c>
    </row>
    <row r="507" customFormat="false" ht="17.25" hidden="false" customHeight="false" outlineLevel="0" collapsed="false">
      <c r="A507" s="5" t="s">
        <v>1021</v>
      </c>
      <c r="B507" s="5" t="s">
        <v>1022</v>
      </c>
      <c r="C507" s="5" t="n">
        <v>41.5295917089357</v>
      </c>
      <c r="D507" s="5" t="n">
        <v>77.1446933764095</v>
      </c>
      <c r="E507" s="5" t="n">
        <v>38.1921487058866</v>
      </c>
      <c r="F507" s="5" t="n">
        <v>0.120863599367313</v>
      </c>
      <c r="G507" s="5" t="n">
        <v>0.655548365463077</v>
      </c>
      <c r="H507" s="5" t="n">
        <v>0.920058145370951</v>
      </c>
      <c r="I507" s="5" t="n">
        <v>1.0142908313509</v>
      </c>
      <c r="J507" s="6" t="n">
        <v>4.67077121950193E-005</v>
      </c>
      <c r="K507" s="5" t="n">
        <v>0.000731375485904984</v>
      </c>
      <c r="L507" s="7" t="b">
        <f aca="false">FALSE()</f>
        <v>0</v>
      </c>
      <c r="M507" s="7" t="b">
        <f aca="false">TRUE()</f>
        <v>1</v>
      </c>
      <c r="N507" s="7" t="b">
        <f aca="false">FALSE()</f>
        <v>0</v>
      </c>
      <c r="O507" s="7" t="s">
        <v>20</v>
      </c>
    </row>
    <row r="508" customFormat="false" ht="17.25" hidden="false" customHeight="false" outlineLevel="0" collapsed="false">
      <c r="A508" s="5" t="s">
        <v>1023</v>
      </c>
      <c r="B508" s="5" t="s">
        <v>1024</v>
      </c>
      <c r="C508" s="5" t="n">
        <v>79.0501445315865</v>
      </c>
      <c r="D508" s="5" t="n">
        <v>154.141041075159</v>
      </c>
      <c r="E508" s="5" t="n">
        <v>76.3134240876489</v>
      </c>
      <c r="F508" s="5" t="n">
        <v>0.0508312403833829</v>
      </c>
      <c r="G508" s="5" t="n">
        <v>0.217509043628709</v>
      </c>
      <c r="H508" s="5" t="n">
        <v>0.680533143690332</v>
      </c>
      <c r="I508" s="5" t="n">
        <v>1.01424227505777</v>
      </c>
      <c r="J508" s="6" t="n">
        <v>2.35544421697728E-009</v>
      </c>
      <c r="K508" s="6" t="n">
        <v>2.54023250734152E-007</v>
      </c>
      <c r="L508" s="7" t="b">
        <f aca="false">FALSE()</f>
        <v>0</v>
      </c>
      <c r="M508" s="7" t="b">
        <f aca="false">TRUE()</f>
        <v>1</v>
      </c>
      <c r="N508" s="7" t="b">
        <f aca="false">FALSE()</f>
        <v>0</v>
      </c>
      <c r="O508" s="7" t="s">
        <v>20</v>
      </c>
    </row>
    <row r="509" customFormat="false" ht="17.25" hidden="false" customHeight="false" outlineLevel="0" collapsed="false">
      <c r="A509" s="5" t="s">
        <v>1025</v>
      </c>
      <c r="B509" s="5" t="s">
        <v>1026</v>
      </c>
      <c r="C509" s="5" t="n">
        <v>35.2699050519856</v>
      </c>
      <c r="D509" s="5" t="n">
        <v>54.2583679018618</v>
      </c>
      <c r="E509" s="5" t="n">
        <v>26.8812037803916</v>
      </c>
      <c r="F509" s="5" t="n">
        <v>0.391839946377223</v>
      </c>
      <c r="G509" s="5" t="n">
        <v>0.433545635495487</v>
      </c>
      <c r="H509" s="5" t="n">
        <v>0.823858680267917</v>
      </c>
      <c r="I509" s="5" t="n">
        <v>1.01324790623598</v>
      </c>
      <c r="J509" s="6" t="n">
        <v>1.520153948919E-005</v>
      </c>
      <c r="K509" s="5" t="n">
        <v>0.000302926868463752</v>
      </c>
      <c r="L509" s="7" t="b">
        <f aca="false">FALSE()</f>
        <v>0</v>
      </c>
      <c r="M509" s="7" t="b">
        <f aca="false">TRUE()</f>
        <v>1</v>
      </c>
      <c r="N509" s="7" t="b">
        <f aca="false">FALSE()</f>
        <v>0</v>
      </c>
      <c r="O509" s="7" t="s">
        <v>20</v>
      </c>
    </row>
    <row r="510" customFormat="false" ht="17.25" hidden="false" customHeight="false" outlineLevel="0" collapsed="false">
      <c r="A510" s="5" t="s">
        <v>1027</v>
      </c>
      <c r="B510" s="5" t="s">
        <v>1028</v>
      </c>
      <c r="C510" s="5" t="n">
        <v>77.2295049306128</v>
      </c>
      <c r="D510" s="5" t="n">
        <v>154.414811859207</v>
      </c>
      <c r="E510" s="5" t="n">
        <v>76.527195888697</v>
      </c>
      <c r="F510" s="5" t="n">
        <v>0.0131795858401728</v>
      </c>
      <c r="G510" s="5" t="n">
        <v>0.4171107356077</v>
      </c>
      <c r="H510" s="5" t="n">
        <v>0.81604150829733</v>
      </c>
      <c r="I510" s="5" t="n">
        <v>1.01276670372274</v>
      </c>
      <c r="J510" s="5" t="n">
        <v>0.000618561256645879</v>
      </c>
      <c r="K510" s="5" t="n">
        <v>0.00536552765731957</v>
      </c>
      <c r="L510" s="7" t="b">
        <f aca="false">FALSE()</f>
        <v>0</v>
      </c>
      <c r="M510" s="7" t="b">
        <f aca="false">TRUE()</f>
        <v>1</v>
      </c>
      <c r="N510" s="7" t="b">
        <f aca="false">FALSE()</f>
        <v>0</v>
      </c>
      <c r="O510" s="7" t="s">
        <v>20</v>
      </c>
    </row>
    <row r="511" customFormat="false" ht="17.25" hidden="false" customHeight="false" outlineLevel="0" collapsed="false">
      <c r="A511" s="5" t="s">
        <v>1029</v>
      </c>
      <c r="B511" s="5" t="s">
        <v>1030</v>
      </c>
      <c r="C511" s="5" t="n">
        <v>249.133145739814</v>
      </c>
      <c r="D511" s="5" t="n">
        <v>373.519626789396</v>
      </c>
      <c r="E511" s="5" t="n">
        <v>185.894644801235</v>
      </c>
      <c r="F511" s="5" t="n">
        <v>0.42243176655258</v>
      </c>
      <c r="G511" s="5" t="n">
        <v>0.457981029666788</v>
      </c>
      <c r="H511" s="5" t="n">
        <v>0.834218941074032</v>
      </c>
      <c r="I511" s="5" t="n">
        <v>1.00669884207438</v>
      </c>
      <c r="J511" s="5" t="n">
        <v>0.000180136350440761</v>
      </c>
      <c r="K511" s="5" t="n">
        <v>0.00210706528100407</v>
      </c>
      <c r="L511" s="7" t="b">
        <f aca="false">FALSE()</f>
        <v>0</v>
      </c>
      <c r="M511" s="7" t="b">
        <f aca="false">TRUE()</f>
        <v>1</v>
      </c>
      <c r="N511" s="7" t="b">
        <f aca="false">FALSE()</f>
        <v>0</v>
      </c>
      <c r="O511" s="7" t="s">
        <v>20</v>
      </c>
    </row>
    <row r="512" customFormat="false" ht="17.25" hidden="false" customHeight="false" outlineLevel="0" collapsed="false">
      <c r="A512" s="5" t="s">
        <v>1031</v>
      </c>
      <c r="B512" s="5" t="s">
        <v>1032</v>
      </c>
      <c r="C512" s="5" t="n">
        <v>16.0327514462556</v>
      </c>
      <c r="D512" s="5" t="n">
        <v>32.7749983324334</v>
      </c>
      <c r="E512" s="5" t="n">
        <v>16.3412118956008</v>
      </c>
      <c r="F512" s="5" t="n">
        <v>-0.0274929469264089</v>
      </c>
      <c r="G512" s="5" t="n">
        <v>0.768024018181765</v>
      </c>
      <c r="H512" s="5" t="n">
        <v>0.952068164506169</v>
      </c>
      <c r="I512" s="5" t="n">
        <v>1.0040807265627</v>
      </c>
      <c r="J512" s="5" t="n">
        <v>0.00135955029193295</v>
      </c>
      <c r="K512" s="5" t="n">
        <v>0.00989027046356609</v>
      </c>
      <c r="L512" s="7" t="b">
        <f aca="false">FALSE()</f>
        <v>0</v>
      </c>
      <c r="M512" s="7" t="b">
        <f aca="false">TRUE()</f>
        <v>1</v>
      </c>
      <c r="N512" s="7" t="b">
        <f aca="false">FALSE()</f>
        <v>0</v>
      </c>
      <c r="O512" s="7" t="s">
        <v>20</v>
      </c>
    </row>
    <row r="513" customFormat="false" ht="17.25" hidden="false" customHeight="false" outlineLevel="0" collapsed="false">
      <c r="A513" s="5" t="s">
        <v>1033</v>
      </c>
      <c r="B513" s="5" t="s">
        <v>1034</v>
      </c>
      <c r="C513" s="5" t="n">
        <v>10.6447100804938</v>
      </c>
      <c r="D513" s="5" t="n">
        <v>17.0063625472506</v>
      </c>
      <c r="E513" s="5" t="n">
        <v>8.49722169080358</v>
      </c>
      <c r="F513" s="5" t="n">
        <v>0.325073546943822</v>
      </c>
      <c r="G513" s="5" t="n">
        <v>0.318496428099114</v>
      </c>
      <c r="H513" s="5" t="n">
        <v>0.760581714219491</v>
      </c>
      <c r="I513" s="5" t="n">
        <v>1.00101148907504</v>
      </c>
      <c r="J513" s="5" t="n">
        <v>0.000315326761112714</v>
      </c>
      <c r="K513" s="5" t="n">
        <v>0.00326083374942484</v>
      </c>
      <c r="L513" s="7" t="b">
        <f aca="false">FALSE()</f>
        <v>0</v>
      </c>
      <c r="M513" s="7" t="b">
        <f aca="false">TRUE()</f>
        <v>1</v>
      </c>
      <c r="N513" s="7" t="b">
        <f aca="false">FALSE()</f>
        <v>0</v>
      </c>
      <c r="O513" s="7" t="s">
        <v>20</v>
      </c>
    </row>
    <row r="514" customFormat="false" ht="17.25" hidden="false" customHeight="false" outlineLevel="0" collapsed="false">
      <c r="A514" s="5" t="s">
        <v>1035</v>
      </c>
      <c r="B514" s="5" t="s">
        <v>1036</v>
      </c>
      <c r="C514" s="5" t="n">
        <v>136.335437710156</v>
      </c>
      <c r="D514" s="5" t="n">
        <v>273.029369353537</v>
      </c>
      <c r="E514" s="5" t="n">
        <v>136.42405960166</v>
      </c>
      <c r="F514" s="5" t="n">
        <v>-0.000937487927250475</v>
      </c>
      <c r="G514" s="5" t="n">
        <v>0.288586171846394</v>
      </c>
      <c r="H514" s="5" t="n">
        <v>0.7370952142933</v>
      </c>
      <c r="I514" s="5" t="n">
        <v>1.00095804904203</v>
      </c>
      <c r="J514" s="6" t="n">
        <v>7.70131351487019E-005</v>
      </c>
      <c r="K514" s="5" t="n">
        <v>0.00109062848498657</v>
      </c>
      <c r="L514" s="7" t="b">
        <f aca="false">FALSE()</f>
        <v>0</v>
      </c>
      <c r="M514" s="7" t="b">
        <f aca="false">TRUE()</f>
        <v>1</v>
      </c>
      <c r="N514" s="7" t="b">
        <f aca="false">FALSE()</f>
        <v>0</v>
      </c>
      <c r="O514" s="7" t="s">
        <v>20</v>
      </c>
    </row>
    <row r="515" customFormat="false" ht="17.25" hidden="false" customHeight="false" outlineLevel="0" collapsed="false">
      <c r="A515" s="5" t="s">
        <v>1037</v>
      </c>
      <c r="B515" s="5" t="s">
        <v>1038</v>
      </c>
      <c r="C515" s="5" t="n">
        <v>10.6766335063301</v>
      </c>
      <c r="D515" s="5" t="n">
        <v>7.55971719622465</v>
      </c>
      <c r="E515" s="5" t="n">
        <v>15.1636355606536</v>
      </c>
      <c r="F515" s="5" t="n">
        <v>-0.506158872073926</v>
      </c>
      <c r="G515" s="5" t="n">
        <v>0.00560033648390631</v>
      </c>
      <c r="H515" s="5" t="n">
        <v>0.16661229438336</v>
      </c>
      <c r="I515" s="5" t="n">
        <v>-1.00421151828753</v>
      </c>
      <c r="J515" s="6" t="n">
        <v>6.85512696527481E-005</v>
      </c>
      <c r="K515" s="5" t="n">
        <v>0.000988354610436995</v>
      </c>
      <c r="L515" s="7" t="b">
        <f aca="false">FALSE()</f>
        <v>0</v>
      </c>
      <c r="M515" s="7" t="b">
        <f aca="false">TRUE()</f>
        <v>1</v>
      </c>
      <c r="N515" s="7" t="b">
        <f aca="false">FALSE()</f>
        <v>0</v>
      </c>
      <c r="O515" s="7" t="s">
        <v>20</v>
      </c>
    </row>
    <row r="516" customFormat="false" ht="17.25" hidden="false" customHeight="false" outlineLevel="0" collapsed="false">
      <c r="A516" s="5" t="s">
        <v>1039</v>
      </c>
      <c r="B516" s="5" t="s">
        <v>1040</v>
      </c>
      <c r="C516" s="5" t="n">
        <v>1186.27231378333</v>
      </c>
      <c r="D516" s="5" t="n">
        <v>919.659748839167</v>
      </c>
      <c r="E516" s="5" t="n">
        <v>1844.87768009353</v>
      </c>
      <c r="F516" s="5" t="n">
        <v>-0.637089940646968</v>
      </c>
      <c r="G516" s="5" t="n">
        <v>0.000272009011588696</v>
      </c>
      <c r="H516" s="5" t="n">
        <v>0.034934002424951</v>
      </c>
      <c r="I516" s="5" t="n">
        <v>-1.00435306141529</v>
      </c>
      <c r="J516" s="6" t="n">
        <v>9.25194780258902E-006</v>
      </c>
      <c r="K516" s="5" t="n">
        <v>0.000207598330117343</v>
      </c>
      <c r="L516" s="7" t="b">
        <f aca="false">FALSE()</f>
        <v>0</v>
      </c>
      <c r="M516" s="7" t="b">
        <f aca="false">TRUE()</f>
        <v>1</v>
      </c>
      <c r="N516" s="7" t="b">
        <f aca="false">FALSE()</f>
        <v>0</v>
      </c>
      <c r="O516" s="7" t="s">
        <v>20</v>
      </c>
    </row>
    <row r="517" customFormat="false" ht="17.25" hidden="false" customHeight="false" outlineLevel="0" collapsed="false">
      <c r="A517" s="5" t="s">
        <v>1041</v>
      </c>
      <c r="B517" s="5" t="s">
        <v>1042</v>
      </c>
      <c r="C517" s="5" t="n">
        <v>49.324309764918</v>
      </c>
      <c r="D517" s="5" t="n">
        <v>18.7529234308138</v>
      </c>
      <c r="E517" s="5" t="n">
        <v>37.7659881522056</v>
      </c>
      <c r="F517" s="5" t="n">
        <v>0.385211326599032</v>
      </c>
      <c r="G517" s="5" t="n">
        <v>0.00253926626461007</v>
      </c>
      <c r="H517" s="5" t="n">
        <v>0.120746484958854</v>
      </c>
      <c r="I517" s="5" t="n">
        <v>-1.00997201792715</v>
      </c>
      <c r="J517" s="5" t="n">
        <v>0.000567498424561482</v>
      </c>
      <c r="K517" s="5" t="n">
        <v>0.00503410499667973</v>
      </c>
      <c r="L517" s="7" t="b">
        <f aca="false">FALSE()</f>
        <v>0</v>
      </c>
      <c r="M517" s="7" t="b">
        <f aca="false">TRUE()</f>
        <v>1</v>
      </c>
      <c r="N517" s="7" t="b">
        <f aca="false">FALSE()</f>
        <v>0</v>
      </c>
      <c r="O517" s="7" t="s">
        <v>20</v>
      </c>
    </row>
    <row r="518" customFormat="false" ht="17.25" hidden="false" customHeight="false" outlineLevel="0" collapsed="false">
      <c r="A518" s="5" t="s">
        <v>1043</v>
      </c>
      <c r="B518" s="5" t="s">
        <v>1044</v>
      </c>
      <c r="C518" s="5" t="n">
        <v>263.817000805716</v>
      </c>
      <c r="D518" s="5" t="n">
        <v>212.100829541048</v>
      </c>
      <c r="E518" s="5" t="n">
        <v>428.149912439584</v>
      </c>
      <c r="F518" s="5" t="n">
        <v>-0.698578493173229</v>
      </c>
      <c r="G518" s="5" t="n">
        <v>0.404233296214006</v>
      </c>
      <c r="H518" s="5" t="n">
        <v>0.809628660424886</v>
      </c>
      <c r="I518" s="5" t="n">
        <v>-1.01336576706322</v>
      </c>
      <c r="J518" s="6" t="n">
        <v>4.7188985336853E-006</v>
      </c>
      <c r="K518" s="5" t="n">
        <v>0.000122845478313154</v>
      </c>
      <c r="L518" s="7" t="b">
        <f aca="false">FALSE()</f>
        <v>0</v>
      </c>
      <c r="M518" s="7" t="b">
        <f aca="false">TRUE()</f>
        <v>1</v>
      </c>
      <c r="N518" s="7" t="b">
        <f aca="false">FALSE()</f>
        <v>0</v>
      </c>
      <c r="O518" s="7" t="s">
        <v>20</v>
      </c>
    </row>
    <row r="519" customFormat="false" ht="17.25" hidden="false" customHeight="false" outlineLevel="0" collapsed="false">
      <c r="A519" s="5" t="s">
        <v>1045</v>
      </c>
      <c r="B519" s="5" t="s">
        <v>1046</v>
      </c>
      <c r="C519" s="5" t="n">
        <v>20.841636131261</v>
      </c>
      <c r="D519" s="5" t="n">
        <v>7.62528820485524</v>
      </c>
      <c r="E519" s="5" t="n">
        <v>15.393762107196</v>
      </c>
      <c r="F519" s="5" t="n">
        <v>0.437122680567136</v>
      </c>
      <c r="G519" s="5" t="n">
        <v>0.897786683612703</v>
      </c>
      <c r="H519" s="5" t="n">
        <v>0.983402508812641</v>
      </c>
      <c r="I519" s="5" t="n">
        <v>-1.01348208569849</v>
      </c>
      <c r="J519" s="6" t="n">
        <v>2.35589562768855E-005</v>
      </c>
      <c r="K519" s="5" t="n">
        <v>0.000432879658747295</v>
      </c>
      <c r="L519" s="7" t="b">
        <f aca="false">FALSE()</f>
        <v>0</v>
      </c>
      <c r="M519" s="7" t="b">
        <f aca="false">TRUE()</f>
        <v>1</v>
      </c>
      <c r="N519" s="7" t="b">
        <f aca="false">FALSE()</f>
        <v>0</v>
      </c>
      <c r="O519" s="7" t="s">
        <v>20</v>
      </c>
    </row>
    <row r="520" customFormat="false" ht="17.25" hidden="false" customHeight="false" outlineLevel="0" collapsed="false">
      <c r="A520" s="5" t="s">
        <v>1047</v>
      </c>
      <c r="B520" s="5" t="s">
        <v>1048</v>
      </c>
      <c r="C520" s="5" t="n">
        <v>33.9683853720562</v>
      </c>
      <c r="D520" s="5" t="n">
        <v>17.6994701744355</v>
      </c>
      <c r="E520" s="5" t="n">
        <v>35.8246800139728</v>
      </c>
      <c r="F520" s="5" t="n">
        <v>-0.0767611745386854</v>
      </c>
      <c r="G520" s="5" t="n">
        <v>0.190845726101869</v>
      </c>
      <c r="H520" s="5" t="n">
        <v>0.655576098496851</v>
      </c>
      <c r="I520" s="5" t="n">
        <v>-1.01724764385665</v>
      </c>
      <c r="J520" s="6" t="n">
        <v>1.23522458288937E-005</v>
      </c>
      <c r="K520" s="5" t="n">
        <v>0.000256525695656058</v>
      </c>
      <c r="L520" s="7" t="b">
        <f aca="false">FALSE()</f>
        <v>0</v>
      </c>
      <c r="M520" s="7" t="b">
        <f aca="false">TRUE()</f>
        <v>1</v>
      </c>
      <c r="N520" s="7" t="b">
        <f aca="false">FALSE()</f>
        <v>0</v>
      </c>
      <c r="O520" s="7" t="s">
        <v>20</v>
      </c>
    </row>
    <row r="521" customFormat="false" ht="17.25" hidden="false" customHeight="false" outlineLevel="0" collapsed="false">
      <c r="A521" s="5" t="s">
        <v>1049</v>
      </c>
      <c r="B521" s="5" t="s">
        <v>1050</v>
      </c>
      <c r="C521" s="5" t="n">
        <v>74.4711102444838</v>
      </c>
      <c r="D521" s="5" t="n">
        <v>33.1429248372074</v>
      </c>
      <c r="E521" s="5" t="n">
        <v>67.115247130379</v>
      </c>
      <c r="F521" s="5" t="n">
        <v>0.150040313250121</v>
      </c>
      <c r="G521" s="5" t="n">
        <v>0.0346870697744761</v>
      </c>
      <c r="H521" s="5" t="n">
        <v>0.355980274326387</v>
      </c>
      <c r="I521" s="5" t="n">
        <v>-1.0179396278362</v>
      </c>
      <c r="J521" s="6" t="n">
        <v>1.87148133920804E-005</v>
      </c>
      <c r="K521" s="5" t="n">
        <v>0.000359663905132072</v>
      </c>
      <c r="L521" s="7" t="b">
        <f aca="false">FALSE()</f>
        <v>0</v>
      </c>
      <c r="M521" s="7" t="b">
        <f aca="false">TRUE()</f>
        <v>1</v>
      </c>
      <c r="N521" s="7" t="b">
        <f aca="false">FALSE()</f>
        <v>0</v>
      </c>
      <c r="O521" s="7" t="s">
        <v>20</v>
      </c>
    </row>
    <row r="522" customFormat="false" ht="17.25" hidden="false" customHeight="false" outlineLevel="0" collapsed="false">
      <c r="A522" s="5" t="s">
        <v>1051</v>
      </c>
      <c r="B522" s="5" t="s">
        <v>1052</v>
      </c>
      <c r="C522" s="5" t="n">
        <v>31.8736603360104</v>
      </c>
      <c r="D522" s="5" t="n">
        <v>15.1504229482374</v>
      </c>
      <c r="E522" s="5" t="n">
        <v>30.6928387368994</v>
      </c>
      <c r="F522" s="5" t="n">
        <v>0.0544626213545212</v>
      </c>
      <c r="G522" s="5" t="n">
        <v>0.648641520812191</v>
      </c>
      <c r="H522" s="5" t="n">
        <v>0.916285251441882</v>
      </c>
      <c r="I522" s="5" t="n">
        <v>-1.01854401538783</v>
      </c>
      <c r="J522" s="6" t="n">
        <v>3.19951759632224E-010</v>
      </c>
      <c r="K522" s="6" t="n">
        <v>4.69795833726649E-008</v>
      </c>
      <c r="L522" s="7" t="b">
        <f aca="false">FALSE()</f>
        <v>0</v>
      </c>
      <c r="M522" s="7" t="b">
        <f aca="false">TRUE()</f>
        <v>1</v>
      </c>
      <c r="N522" s="7" t="b">
        <f aca="false">FALSE()</f>
        <v>0</v>
      </c>
      <c r="O522" s="7" t="s">
        <v>20</v>
      </c>
    </row>
    <row r="523" customFormat="false" ht="17.25" hidden="false" customHeight="false" outlineLevel="0" collapsed="false">
      <c r="A523" s="5" t="s">
        <v>1053</v>
      </c>
      <c r="B523" s="5" t="s">
        <v>1054</v>
      </c>
      <c r="C523" s="5" t="n">
        <v>24.0671430714091</v>
      </c>
      <c r="D523" s="5" t="n">
        <v>13.9730343685023</v>
      </c>
      <c r="E523" s="5" t="n">
        <v>28.3197033811799</v>
      </c>
      <c r="F523" s="5" t="n">
        <v>-0.234741260240252</v>
      </c>
      <c r="G523" s="5" t="n">
        <v>0.943973669819812</v>
      </c>
      <c r="H523" s="5" t="n">
        <v>0.992126674619882</v>
      </c>
      <c r="I523" s="5" t="n">
        <v>-1.01916080599174</v>
      </c>
      <c r="J523" s="5" t="n">
        <v>0.000245667693956129</v>
      </c>
      <c r="K523" s="5" t="n">
        <v>0.00269301344409407</v>
      </c>
      <c r="L523" s="7" t="b">
        <f aca="false">FALSE()</f>
        <v>0</v>
      </c>
      <c r="M523" s="7" t="b">
        <f aca="false">TRUE()</f>
        <v>1</v>
      </c>
      <c r="N523" s="7" t="b">
        <f aca="false">FALSE()</f>
        <v>0</v>
      </c>
      <c r="O523" s="7" t="s">
        <v>20</v>
      </c>
    </row>
    <row r="524" customFormat="false" ht="17.25" hidden="false" customHeight="false" outlineLevel="0" collapsed="false">
      <c r="A524" s="5" t="s">
        <v>1055</v>
      </c>
      <c r="B524" s="5" t="s">
        <v>1056</v>
      </c>
      <c r="C524" s="5" t="n">
        <v>0.907784746586309</v>
      </c>
      <c r="D524" s="5" t="n">
        <v>0.728332870513436</v>
      </c>
      <c r="E524" s="5" t="n">
        <v>1.47652357636586</v>
      </c>
      <c r="F524" s="5" t="n">
        <v>-0.70178224072928</v>
      </c>
      <c r="G524" s="5" t="n">
        <v>0.785234408801451</v>
      </c>
      <c r="H524" s="5" t="n">
        <v>0.955652220087854</v>
      </c>
      <c r="I524" s="5" t="n">
        <v>-1.01953453062215</v>
      </c>
      <c r="J524" s="5" t="n">
        <v>0.00117745440265024</v>
      </c>
      <c r="K524" s="5" t="n">
        <v>0.00887411492389119</v>
      </c>
      <c r="L524" s="7" t="b">
        <f aca="false">FALSE()</f>
        <v>0</v>
      </c>
      <c r="M524" s="7" t="b">
        <f aca="false">TRUE()</f>
        <v>1</v>
      </c>
      <c r="N524" s="7" t="b">
        <f aca="false">FALSE()</f>
        <v>0</v>
      </c>
      <c r="O524" s="7" t="s">
        <v>20</v>
      </c>
    </row>
    <row r="525" customFormat="false" ht="17.25" hidden="false" customHeight="false" outlineLevel="0" collapsed="false">
      <c r="A525" s="5" t="s">
        <v>1057</v>
      </c>
      <c r="B525" s="5" t="s">
        <v>1058</v>
      </c>
      <c r="C525" s="5" t="n">
        <v>129.514888611836</v>
      </c>
      <c r="D525" s="5" t="n">
        <v>74.9452746838875</v>
      </c>
      <c r="E525" s="5" t="n">
        <v>152.193019550972</v>
      </c>
      <c r="F525" s="5" t="n">
        <v>-0.232784235058145</v>
      </c>
      <c r="G525" s="5" t="n">
        <v>0.855782838378502</v>
      </c>
      <c r="H525" s="5" t="n">
        <v>0.974122152515393</v>
      </c>
      <c r="I525" s="5" t="n">
        <v>-1.02199276613701</v>
      </c>
      <c r="J525" s="5" t="n">
        <v>0.000171814747289524</v>
      </c>
      <c r="K525" s="5" t="n">
        <v>0.00203683219184089</v>
      </c>
      <c r="L525" s="7" t="b">
        <f aca="false">FALSE()</f>
        <v>0</v>
      </c>
      <c r="M525" s="7" t="b">
        <f aca="false">TRUE()</f>
        <v>1</v>
      </c>
      <c r="N525" s="7" t="b">
        <f aca="false">FALSE()</f>
        <v>0</v>
      </c>
      <c r="O525" s="7" t="s">
        <v>20</v>
      </c>
    </row>
    <row r="526" customFormat="false" ht="17.25" hidden="false" customHeight="false" outlineLevel="0" collapsed="false">
      <c r="A526" s="5" t="s">
        <v>1059</v>
      </c>
      <c r="B526" s="5" t="s">
        <v>1060</v>
      </c>
      <c r="C526" s="5" t="n">
        <v>18.1823187312157</v>
      </c>
      <c r="D526" s="5" t="n">
        <v>10.3663373701916</v>
      </c>
      <c r="E526" s="5" t="n">
        <v>21.0674164000775</v>
      </c>
      <c r="F526" s="5" t="n">
        <v>-0.21247720686992</v>
      </c>
      <c r="G526" s="5" t="n">
        <v>0.991284692919739</v>
      </c>
      <c r="H526" s="5" t="n">
        <v>1</v>
      </c>
      <c r="I526" s="5" t="n">
        <v>-1.02310714848548</v>
      </c>
      <c r="J526" s="6" t="n">
        <v>8.27378814551556E-006</v>
      </c>
      <c r="K526" s="5" t="n">
        <v>0.000191027503127979</v>
      </c>
      <c r="L526" s="7" t="b">
        <f aca="false">FALSE()</f>
        <v>0</v>
      </c>
      <c r="M526" s="7" t="b">
        <f aca="false">TRUE()</f>
        <v>1</v>
      </c>
      <c r="N526" s="7" t="b">
        <f aca="false">FALSE()</f>
        <v>0</v>
      </c>
      <c r="O526" s="7" t="s">
        <v>20</v>
      </c>
    </row>
    <row r="527" customFormat="false" ht="17.25" hidden="false" customHeight="false" outlineLevel="0" collapsed="false">
      <c r="A527" s="5" t="s">
        <v>1061</v>
      </c>
      <c r="B527" s="5" t="s">
        <v>1062</v>
      </c>
      <c r="C527" s="5" t="n">
        <v>148.326081204883</v>
      </c>
      <c r="D527" s="5" t="n">
        <v>79.7557278935055</v>
      </c>
      <c r="E527" s="5" t="n">
        <v>162.35943138118</v>
      </c>
      <c r="F527" s="5" t="n">
        <v>-0.13041889333253</v>
      </c>
      <c r="G527" s="5" t="n">
        <v>0.578625194220049</v>
      </c>
      <c r="H527" s="5" t="n">
        <v>0.891203555124688</v>
      </c>
      <c r="I527" s="5" t="n">
        <v>-1.02553115339579</v>
      </c>
      <c r="J527" s="6" t="n">
        <v>8.56904881693997E-006</v>
      </c>
      <c r="K527" s="5" t="n">
        <v>0.000195626400374724</v>
      </c>
      <c r="L527" s="7" t="b">
        <f aca="false">FALSE()</f>
        <v>0</v>
      </c>
      <c r="M527" s="7" t="b">
        <f aca="false">TRUE()</f>
        <v>1</v>
      </c>
      <c r="N527" s="7" t="b">
        <f aca="false">FALSE()</f>
        <v>0</v>
      </c>
      <c r="O527" s="7" t="s">
        <v>20</v>
      </c>
    </row>
    <row r="528" customFormat="false" ht="17.25" hidden="false" customHeight="false" outlineLevel="0" collapsed="false">
      <c r="A528" s="5" t="s">
        <v>1063</v>
      </c>
      <c r="B528" s="5" t="s">
        <v>1064</v>
      </c>
      <c r="C528" s="5" t="n">
        <v>10.6891471642807</v>
      </c>
      <c r="D528" s="5" t="n">
        <v>5.33360700932703</v>
      </c>
      <c r="E528" s="5" t="n">
        <v>10.8750663173434</v>
      </c>
      <c r="F528" s="5" t="n">
        <v>-0.02487744675926</v>
      </c>
      <c r="G528" s="5" t="n">
        <v>0.519157882876743</v>
      </c>
      <c r="H528" s="5" t="n">
        <v>0.864567830337245</v>
      </c>
      <c r="I528" s="5" t="n">
        <v>-1.02784076539586</v>
      </c>
      <c r="J528" s="5" t="n">
        <v>0.000409551847340933</v>
      </c>
      <c r="K528" s="5" t="n">
        <v>0.00393993584634476</v>
      </c>
      <c r="L528" s="7" t="b">
        <f aca="false">FALSE()</f>
        <v>0</v>
      </c>
      <c r="M528" s="7" t="b">
        <f aca="false">TRUE()</f>
        <v>1</v>
      </c>
      <c r="N528" s="7" t="b">
        <f aca="false">FALSE()</f>
        <v>0</v>
      </c>
      <c r="O528" s="7" t="s">
        <v>20</v>
      </c>
    </row>
    <row r="529" customFormat="false" ht="17.25" hidden="false" customHeight="false" outlineLevel="0" collapsed="false">
      <c r="A529" s="5" t="s">
        <v>1065</v>
      </c>
      <c r="B529" s="5" t="s">
        <v>1066</v>
      </c>
      <c r="C529" s="5" t="n">
        <v>6.88797666628804</v>
      </c>
      <c r="D529" s="5" t="n">
        <v>4.284593713041</v>
      </c>
      <c r="E529" s="5" t="n">
        <v>8.74535177595757</v>
      </c>
      <c r="F529" s="5" t="n">
        <v>-0.344436161293549</v>
      </c>
      <c r="G529" s="5" t="n">
        <v>0.264666162357893</v>
      </c>
      <c r="H529" s="5" t="n">
        <v>0.718886154008427</v>
      </c>
      <c r="I529" s="5" t="n">
        <v>-1.02935800961735</v>
      </c>
      <c r="J529" s="5" t="n">
        <v>0.000688881456727492</v>
      </c>
      <c r="K529" s="5" t="n">
        <v>0.00587726131710575</v>
      </c>
      <c r="L529" s="7" t="b">
        <f aca="false">FALSE()</f>
        <v>0</v>
      </c>
      <c r="M529" s="7" t="b">
        <f aca="false">TRUE()</f>
        <v>1</v>
      </c>
      <c r="N529" s="7" t="b">
        <f aca="false">FALSE()</f>
        <v>0</v>
      </c>
      <c r="O529" s="7" t="s">
        <v>20</v>
      </c>
    </row>
    <row r="530" customFormat="false" ht="17.25" hidden="false" customHeight="false" outlineLevel="0" collapsed="false">
      <c r="A530" s="5" t="s">
        <v>1067</v>
      </c>
      <c r="B530" s="5" t="s">
        <v>1068</v>
      </c>
      <c r="C530" s="5" t="n">
        <v>65.79134796494</v>
      </c>
      <c r="D530" s="5" t="n">
        <v>33.6227217264248</v>
      </c>
      <c r="E530" s="5" t="n">
        <v>68.7115525765606</v>
      </c>
      <c r="F530" s="5" t="n">
        <v>-0.0626548102526022</v>
      </c>
      <c r="G530" s="5" t="n">
        <v>0.121265488411976</v>
      </c>
      <c r="H530" s="5" t="n">
        <v>0.561712099225787</v>
      </c>
      <c r="I530" s="5" t="n">
        <v>-1.03111616786839</v>
      </c>
      <c r="J530" s="5" t="n">
        <v>0.000281446121392092</v>
      </c>
      <c r="K530" s="5" t="n">
        <v>0.00299689988930167</v>
      </c>
      <c r="L530" s="7" t="b">
        <f aca="false">FALSE()</f>
        <v>0</v>
      </c>
      <c r="M530" s="7" t="b">
        <f aca="false">TRUE()</f>
        <v>1</v>
      </c>
      <c r="N530" s="7" t="b">
        <f aca="false">FALSE()</f>
        <v>0</v>
      </c>
      <c r="O530" s="7" t="s">
        <v>20</v>
      </c>
    </row>
    <row r="531" customFormat="false" ht="17.25" hidden="false" customHeight="false" outlineLevel="0" collapsed="false">
      <c r="A531" s="5" t="s">
        <v>1069</v>
      </c>
      <c r="B531" s="5" t="s">
        <v>1070</v>
      </c>
      <c r="C531" s="5" t="n">
        <v>34.0125661032085</v>
      </c>
      <c r="D531" s="5" t="n">
        <v>19.7654052773297</v>
      </c>
      <c r="E531" s="5" t="n">
        <v>40.4210328155323</v>
      </c>
      <c r="F531" s="5" t="n">
        <v>-0.24903832977573</v>
      </c>
      <c r="G531" s="5" t="n">
        <v>0.716781810722115</v>
      </c>
      <c r="H531" s="5" t="n">
        <v>0.940563381935473</v>
      </c>
      <c r="I531" s="5" t="n">
        <v>-1.03212864809772</v>
      </c>
      <c r="J531" s="5" t="n">
        <v>0.000468651716812717</v>
      </c>
      <c r="K531" s="5" t="n">
        <v>0.00436737006772897</v>
      </c>
      <c r="L531" s="7" t="b">
        <f aca="false">FALSE()</f>
        <v>0</v>
      </c>
      <c r="M531" s="7" t="b">
        <f aca="false">TRUE()</f>
        <v>1</v>
      </c>
      <c r="N531" s="7" t="b">
        <f aca="false">FALSE()</f>
        <v>0</v>
      </c>
      <c r="O531" s="7" t="s">
        <v>20</v>
      </c>
    </row>
    <row r="532" customFormat="false" ht="17.25" hidden="false" customHeight="false" outlineLevel="0" collapsed="false">
      <c r="A532" s="5" t="s">
        <v>1071</v>
      </c>
      <c r="B532" s="5" t="s">
        <v>1072</v>
      </c>
      <c r="C532" s="5" t="n">
        <v>79.396543880408</v>
      </c>
      <c r="D532" s="5" t="n">
        <v>58.8114919653271</v>
      </c>
      <c r="E532" s="5" t="n">
        <v>120.544781394962</v>
      </c>
      <c r="F532" s="5" t="n">
        <v>-0.60242108182374</v>
      </c>
      <c r="G532" s="5" t="n">
        <v>0.0627578767533263</v>
      </c>
      <c r="H532" s="5" t="n">
        <v>0.447444147248326</v>
      </c>
      <c r="I532" s="5" t="n">
        <v>-1.03539920014078</v>
      </c>
      <c r="J532" s="5" t="n">
        <v>0.000209190575464204</v>
      </c>
      <c r="K532" s="5" t="n">
        <v>0.00235800743615846</v>
      </c>
      <c r="L532" s="7" t="b">
        <f aca="false">FALSE()</f>
        <v>0</v>
      </c>
      <c r="M532" s="7" t="b">
        <f aca="false">TRUE()</f>
        <v>1</v>
      </c>
      <c r="N532" s="7" t="b">
        <f aca="false">FALSE()</f>
        <v>0</v>
      </c>
      <c r="O532" s="7" t="s">
        <v>20</v>
      </c>
    </row>
    <row r="533" customFormat="false" ht="17.25" hidden="false" customHeight="false" outlineLevel="0" collapsed="false">
      <c r="A533" s="5" t="s">
        <v>1073</v>
      </c>
      <c r="B533" s="5" t="s">
        <v>1074</v>
      </c>
      <c r="C533" s="5" t="n">
        <v>9.00320995327154</v>
      </c>
      <c r="D533" s="5" t="n">
        <v>3.50974491890651</v>
      </c>
      <c r="E533" s="5" t="n">
        <v>7.19496522565077</v>
      </c>
      <c r="F533" s="5" t="n">
        <v>0.323451749223807</v>
      </c>
      <c r="G533" s="5" t="n">
        <v>0.403970627082983</v>
      </c>
      <c r="H533" s="5" t="n">
        <v>0.809494816625906</v>
      </c>
      <c r="I533" s="5" t="n">
        <v>-1.03562153200986</v>
      </c>
      <c r="J533" s="6" t="n">
        <v>3.13423262129793E-005</v>
      </c>
      <c r="K533" s="5" t="n">
        <v>0.000536989967737011</v>
      </c>
      <c r="L533" s="7" t="b">
        <f aca="false">FALSE()</f>
        <v>0</v>
      </c>
      <c r="M533" s="7" t="b">
        <f aca="false">TRUE()</f>
        <v>1</v>
      </c>
      <c r="N533" s="7" t="b">
        <f aca="false">FALSE()</f>
        <v>0</v>
      </c>
      <c r="O533" s="7" t="s">
        <v>20</v>
      </c>
    </row>
    <row r="534" customFormat="false" ht="17.25" hidden="false" customHeight="false" outlineLevel="0" collapsed="false">
      <c r="A534" s="5" t="s">
        <v>1075</v>
      </c>
      <c r="B534" s="5" t="s">
        <v>1076</v>
      </c>
      <c r="C534" s="5" t="n">
        <v>33.8796050888827</v>
      </c>
      <c r="D534" s="5" t="n">
        <v>18.3804649309928</v>
      </c>
      <c r="E534" s="5" t="n">
        <v>37.7459358721482</v>
      </c>
      <c r="F534" s="5" t="n">
        <v>-0.155904258677816</v>
      </c>
      <c r="G534" s="5" t="n">
        <v>0.54787099165724</v>
      </c>
      <c r="H534" s="5" t="n">
        <v>0.879033280294276</v>
      </c>
      <c r="I534" s="5" t="n">
        <v>-1.03814805711348</v>
      </c>
      <c r="J534" s="5" t="n">
        <v>0.000323068509937802</v>
      </c>
      <c r="K534" s="5" t="n">
        <v>0.00331973222090169</v>
      </c>
      <c r="L534" s="7" t="b">
        <f aca="false">FALSE()</f>
        <v>0</v>
      </c>
      <c r="M534" s="7" t="b">
        <f aca="false">TRUE()</f>
        <v>1</v>
      </c>
      <c r="N534" s="7" t="b">
        <f aca="false">FALSE()</f>
        <v>0</v>
      </c>
      <c r="O534" s="7" t="s">
        <v>20</v>
      </c>
    </row>
    <row r="535" customFormat="false" ht="17.25" hidden="false" customHeight="false" outlineLevel="0" collapsed="false">
      <c r="A535" s="5" t="s">
        <v>1077</v>
      </c>
      <c r="B535" s="5" t="s">
        <v>1078</v>
      </c>
      <c r="C535" s="5" t="n">
        <v>56.9629939121995</v>
      </c>
      <c r="D535" s="5" t="n">
        <v>20.9409155487139</v>
      </c>
      <c r="E535" s="5" t="n">
        <v>43.0936621822888</v>
      </c>
      <c r="F535" s="5" t="n">
        <v>0.402549268101641</v>
      </c>
      <c r="G535" s="5" t="n">
        <v>0.18843097297065</v>
      </c>
      <c r="H535" s="5" t="n">
        <v>0.652729718930693</v>
      </c>
      <c r="I535" s="5" t="n">
        <v>-1.04115118756356</v>
      </c>
      <c r="J535" s="5" t="n">
        <v>0.000150622029371328</v>
      </c>
      <c r="K535" s="5" t="n">
        <v>0.00184003994655433</v>
      </c>
      <c r="L535" s="7" t="b">
        <f aca="false">FALSE()</f>
        <v>0</v>
      </c>
      <c r="M535" s="7" t="b">
        <f aca="false">TRUE()</f>
        <v>1</v>
      </c>
      <c r="N535" s="7" t="b">
        <f aca="false">FALSE()</f>
        <v>0</v>
      </c>
      <c r="O535" s="7" t="s">
        <v>20</v>
      </c>
    </row>
    <row r="536" customFormat="false" ht="17.25" hidden="false" customHeight="false" outlineLevel="0" collapsed="false">
      <c r="A536" s="5" t="s">
        <v>1079</v>
      </c>
      <c r="B536" s="5" t="s">
        <v>1080</v>
      </c>
      <c r="C536" s="5" t="n">
        <v>48.3123753258648</v>
      </c>
      <c r="D536" s="5" t="n">
        <v>19.8826870717036</v>
      </c>
      <c r="E536" s="5" t="n">
        <v>40.931756667856</v>
      </c>
      <c r="F536" s="5" t="n">
        <v>0.239172201806203</v>
      </c>
      <c r="G536" s="5" t="n">
        <v>0.539710435340629</v>
      </c>
      <c r="H536" s="5" t="n">
        <v>0.874828833819842</v>
      </c>
      <c r="I536" s="5" t="n">
        <v>-1.0417078392592</v>
      </c>
      <c r="J536" s="5" t="n">
        <v>0.000126444007544973</v>
      </c>
      <c r="K536" s="5" t="n">
        <v>0.00159729237648164</v>
      </c>
      <c r="L536" s="7" t="b">
        <f aca="false">FALSE()</f>
        <v>0</v>
      </c>
      <c r="M536" s="7" t="b">
        <f aca="false">TRUE()</f>
        <v>1</v>
      </c>
      <c r="N536" s="7" t="b">
        <f aca="false">FALSE()</f>
        <v>0</v>
      </c>
      <c r="O536" s="7" t="s">
        <v>20</v>
      </c>
    </row>
    <row r="537" customFormat="false" ht="17.25" hidden="false" customHeight="false" outlineLevel="0" collapsed="false">
      <c r="A537" s="5" t="s">
        <v>1081</v>
      </c>
      <c r="B537" s="5" t="s">
        <v>1082</v>
      </c>
      <c r="C537" s="5" t="n">
        <v>12.886523939046</v>
      </c>
      <c r="D537" s="5" t="n">
        <v>5.39561901776478</v>
      </c>
      <c r="E537" s="5" t="n">
        <v>11.1109650716691</v>
      </c>
      <c r="F537" s="5" t="n">
        <v>0.213879026833763</v>
      </c>
      <c r="G537" s="5" t="n">
        <v>0.261346165896439</v>
      </c>
      <c r="H537" s="5" t="n">
        <v>0.715679393036348</v>
      </c>
      <c r="I537" s="5" t="n">
        <v>-1.04212374224007</v>
      </c>
      <c r="J537" s="5" t="n">
        <v>0.00085998013814517</v>
      </c>
      <c r="K537" s="5" t="n">
        <v>0.00695756768120445</v>
      </c>
      <c r="L537" s="7" t="b">
        <f aca="false">FALSE()</f>
        <v>0</v>
      </c>
      <c r="M537" s="7" t="b">
        <f aca="false">TRUE()</f>
        <v>1</v>
      </c>
      <c r="N537" s="7" t="b">
        <f aca="false">FALSE()</f>
        <v>0</v>
      </c>
      <c r="O537" s="7" t="s">
        <v>20</v>
      </c>
    </row>
    <row r="538" customFormat="false" ht="17.25" hidden="false" customHeight="false" outlineLevel="0" collapsed="false">
      <c r="A538" s="5" t="s">
        <v>1083</v>
      </c>
      <c r="B538" s="5" t="s">
        <v>1084</v>
      </c>
      <c r="C538" s="5" t="n">
        <v>3.53686333628549</v>
      </c>
      <c r="D538" s="5" t="n">
        <v>1.27294461847793</v>
      </c>
      <c r="E538" s="5" t="n">
        <v>2.62171438429914</v>
      </c>
      <c r="F538" s="5" t="n">
        <v>0.431959951112666</v>
      </c>
      <c r="G538" s="5" t="n">
        <v>0.989156887701059</v>
      </c>
      <c r="H538" s="5" t="n">
        <v>1</v>
      </c>
      <c r="I538" s="5" t="n">
        <v>-1.04234086973123</v>
      </c>
      <c r="J538" s="5" t="n">
        <v>0.00110134322014611</v>
      </c>
      <c r="K538" s="5" t="n">
        <v>0.00841414156185562</v>
      </c>
      <c r="L538" s="7" t="b">
        <f aca="false">FALSE()</f>
        <v>0</v>
      </c>
      <c r="M538" s="7" t="b">
        <f aca="false">TRUE()</f>
        <v>1</v>
      </c>
      <c r="N538" s="7" t="b">
        <f aca="false">FALSE()</f>
        <v>0</v>
      </c>
      <c r="O538" s="7" t="s">
        <v>20</v>
      </c>
    </row>
    <row r="539" customFormat="false" ht="17.25" hidden="false" customHeight="false" outlineLevel="0" collapsed="false">
      <c r="A539" s="5" t="s">
        <v>1085</v>
      </c>
      <c r="B539" s="5" t="s">
        <v>1086</v>
      </c>
      <c r="C539" s="5" t="n">
        <v>1.31863505050261</v>
      </c>
      <c r="D539" s="5" t="n">
        <v>0.600437929004896</v>
      </c>
      <c r="E539" s="5" t="n">
        <v>1.25049396971629</v>
      </c>
      <c r="F539" s="5" t="n">
        <v>0.0765472347138936</v>
      </c>
      <c r="G539" s="5" t="n">
        <v>0.895307985305214</v>
      </c>
      <c r="H539" s="5" t="n">
        <v>0.982745951941318</v>
      </c>
      <c r="I539" s="5" t="n">
        <v>-1.05841108198473</v>
      </c>
      <c r="J539" s="5" t="n">
        <v>0.000418321316851656</v>
      </c>
      <c r="K539" s="5" t="n">
        <v>0.00399727099369903</v>
      </c>
      <c r="L539" s="7" t="b">
        <f aca="false">FALSE()</f>
        <v>0</v>
      </c>
      <c r="M539" s="7" t="b">
        <f aca="false">TRUE()</f>
        <v>1</v>
      </c>
      <c r="N539" s="7" t="b">
        <f aca="false">FALSE()</f>
        <v>0</v>
      </c>
      <c r="O539" s="7" t="s">
        <v>20</v>
      </c>
    </row>
    <row r="540" customFormat="false" ht="17.25" hidden="false" customHeight="false" outlineLevel="0" collapsed="false">
      <c r="A540" s="5" t="s">
        <v>1087</v>
      </c>
      <c r="B540" s="5" t="s">
        <v>1088</v>
      </c>
      <c r="C540" s="5" t="n">
        <v>610.328854953416</v>
      </c>
      <c r="D540" s="5" t="n">
        <v>390.485328644067</v>
      </c>
      <c r="E540" s="5" t="n">
        <v>814.105409091637</v>
      </c>
      <c r="F540" s="5" t="n">
        <v>-0.415628805128989</v>
      </c>
      <c r="G540" s="5" t="n">
        <v>0.0442499569862913</v>
      </c>
      <c r="H540" s="5" t="n">
        <v>0.394617213575886</v>
      </c>
      <c r="I540" s="5" t="n">
        <v>-1.05994726018172</v>
      </c>
      <c r="J540" s="5" t="n">
        <v>0.000103375687507556</v>
      </c>
      <c r="K540" s="5" t="n">
        <v>0.00136360233119566</v>
      </c>
      <c r="L540" s="7" t="b">
        <f aca="false">FALSE()</f>
        <v>0</v>
      </c>
      <c r="M540" s="7" t="b">
        <f aca="false">TRUE()</f>
        <v>1</v>
      </c>
      <c r="N540" s="7" t="b">
        <f aca="false">FALSE()</f>
        <v>0</v>
      </c>
      <c r="O540" s="7" t="s">
        <v>20</v>
      </c>
    </row>
    <row r="541" customFormat="false" ht="17.25" hidden="false" customHeight="false" outlineLevel="0" collapsed="false">
      <c r="A541" s="5" t="s">
        <v>1089</v>
      </c>
      <c r="B541" s="5" t="s">
        <v>1090</v>
      </c>
      <c r="C541" s="5" t="n">
        <v>17.6977554828802</v>
      </c>
      <c r="D541" s="5" t="n">
        <v>9.05718897911598</v>
      </c>
      <c r="E541" s="5" t="n">
        <v>18.8844636700484</v>
      </c>
      <c r="F541" s="5" t="n">
        <v>-0.0936334087964509</v>
      </c>
      <c r="G541" s="5" t="n">
        <v>0.306691745233747</v>
      </c>
      <c r="H541" s="5" t="n">
        <v>0.752705554557656</v>
      </c>
      <c r="I541" s="5" t="n">
        <v>-1.06006454599673</v>
      </c>
      <c r="J541" s="6" t="n">
        <v>1.56520255235944E-007</v>
      </c>
      <c r="K541" s="6" t="n">
        <v>7.67554463946738E-006</v>
      </c>
      <c r="L541" s="7" t="b">
        <f aca="false">FALSE()</f>
        <v>0</v>
      </c>
      <c r="M541" s="7" t="b">
        <f aca="false">TRUE()</f>
        <v>1</v>
      </c>
      <c r="N541" s="7" t="b">
        <f aca="false">FALSE()</f>
        <v>0</v>
      </c>
      <c r="O541" s="7" t="s">
        <v>20</v>
      </c>
    </row>
    <row r="542" customFormat="false" ht="17.25" hidden="false" customHeight="false" outlineLevel="0" collapsed="false">
      <c r="A542" s="5" t="s">
        <v>1091</v>
      </c>
      <c r="B542" s="5" t="s">
        <v>1092</v>
      </c>
      <c r="C542" s="5" t="n">
        <v>30.4470322072263</v>
      </c>
      <c r="D542" s="5" t="n">
        <v>23.4753893896331</v>
      </c>
      <c r="E542" s="5" t="n">
        <v>49.0125568512182</v>
      </c>
      <c r="F542" s="5" t="n">
        <v>-0.686849800383218</v>
      </c>
      <c r="G542" s="5" t="n">
        <v>0.00441213514635633</v>
      </c>
      <c r="H542" s="5" t="n">
        <v>0.155172920296464</v>
      </c>
      <c r="I542" s="5" t="n">
        <v>-1.06200232190454</v>
      </c>
      <c r="J542" s="5" t="n">
        <v>0.000115840128830766</v>
      </c>
      <c r="K542" s="5" t="n">
        <v>0.00148358677620367</v>
      </c>
      <c r="L542" s="7" t="b">
        <f aca="false">FALSE()</f>
        <v>0</v>
      </c>
      <c r="M542" s="7" t="b">
        <f aca="false">TRUE()</f>
        <v>1</v>
      </c>
      <c r="N542" s="7" t="b">
        <f aca="false">FALSE()</f>
        <v>0</v>
      </c>
      <c r="O542" s="7" t="s">
        <v>20</v>
      </c>
    </row>
    <row r="543" customFormat="false" ht="17.25" hidden="false" customHeight="false" outlineLevel="0" collapsed="false">
      <c r="A543" s="5" t="s">
        <v>1093</v>
      </c>
      <c r="B543" s="5" t="s">
        <v>1094</v>
      </c>
      <c r="C543" s="5" t="n">
        <v>60.64792635979</v>
      </c>
      <c r="D543" s="5" t="n">
        <v>31.0408405583119</v>
      </c>
      <c r="E543" s="5" t="n">
        <v>65.1188115398233</v>
      </c>
      <c r="F543" s="5" t="n">
        <v>-0.1026160513708</v>
      </c>
      <c r="G543" s="5" t="n">
        <v>0.0534704949506355</v>
      </c>
      <c r="H543" s="5" t="n">
        <v>0.423790272235872</v>
      </c>
      <c r="I543" s="5" t="n">
        <v>-1.06890674478181</v>
      </c>
      <c r="J543" s="6" t="n">
        <v>2.67138143362778E-006</v>
      </c>
      <c r="K543" s="6" t="n">
        <v>7.72301447625137E-005</v>
      </c>
      <c r="L543" s="7" t="b">
        <f aca="false">FALSE()</f>
        <v>0</v>
      </c>
      <c r="M543" s="7" t="b">
        <f aca="false">TRUE()</f>
        <v>1</v>
      </c>
      <c r="N543" s="7" t="b">
        <f aca="false">FALSE()</f>
        <v>0</v>
      </c>
      <c r="O543" s="7" t="s">
        <v>20</v>
      </c>
    </row>
    <row r="544" customFormat="false" ht="17.25" hidden="false" customHeight="false" outlineLevel="0" collapsed="false">
      <c r="A544" s="5" t="s">
        <v>1095</v>
      </c>
      <c r="B544" s="5" t="s">
        <v>1096</v>
      </c>
      <c r="C544" s="5" t="n">
        <v>323.549024710405</v>
      </c>
      <c r="D544" s="5" t="n">
        <v>182.503380552376</v>
      </c>
      <c r="E544" s="5" t="n">
        <v>384.081827189611</v>
      </c>
      <c r="F544" s="5" t="n">
        <v>-0.247429376007728</v>
      </c>
      <c r="G544" s="5" t="n">
        <v>0.216784015876691</v>
      </c>
      <c r="H544" s="5" t="n">
        <v>0.679431740481034</v>
      </c>
      <c r="I544" s="5" t="n">
        <v>-1.07349051683337</v>
      </c>
      <c r="J544" s="5" t="n">
        <v>0.000412262841833289</v>
      </c>
      <c r="K544" s="5" t="n">
        <v>0.0039569195581694</v>
      </c>
      <c r="L544" s="7" t="b">
        <f aca="false">FALSE()</f>
        <v>0</v>
      </c>
      <c r="M544" s="7" t="b">
        <f aca="false">TRUE()</f>
        <v>1</v>
      </c>
      <c r="N544" s="7" t="b">
        <f aca="false">FALSE()</f>
        <v>0</v>
      </c>
      <c r="O544" s="7" t="s">
        <v>20</v>
      </c>
    </row>
    <row r="545" customFormat="false" ht="17.25" hidden="false" customHeight="false" outlineLevel="0" collapsed="false">
      <c r="A545" s="5" t="s">
        <v>1097</v>
      </c>
      <c r="B545" s="5" t="s">
        <v>1098</v>
      </c>
      <c r="C545" s="5" t="n">
        <v>123.543657079829</v>
      </c>
      <c r="D545" s="5" t="n">
        <v>58.7748342195785</v>
      </c>
      <c r="E545" s="5" t="n">
        <v>123.860064616066</v>
      </c>
      <c r="F545" s="5" t="n">
        <v>-0.00369016140239026</v>
      </c>
      <c r="G545" s="6" t="n">
        <v>6.23873541012922E-005</v>
      </c>
      <c r="H545" s="5" t="n">
        <v>0.012893563348793</v>
      </c>
      <c r="I545" s="5" t="n">
        <v>-1.07544063407414</v>
      </c>
      <c r="J545" s="5" t="n">
        <v>0.000848935420686124</v>
      </c>
      <c r="K545" s="5" t="n">
        <v>0.00688777546096275</v>
      </c>
      <c r="L545" s="7" t="b">
        <f aca="false">FALSE()</f>
        <v>0</v>
      </c>
      <c r="M545" s="7" t="b">
        <f aca="false">TRUE()</f>
        <v>1</v>
      </c>
      <c r="N545" s="7" t="b">
        <f aca="false">FALSE()</f>
        <v>0</v>
      </c>
      <c r="O545" s="7" t="s">
        <v>20</v>
      </c>
    </row>
    <row r="546" customFormat="false" ht="17.25" hidden="false" customHeight="false" outlineLevel="0" collapsed="false">
      <c r="A546" s="5" t="s">
        <v>1099</v>
      </c>
      <c r="B546" s="5" t="s">
        <v>1100</v>
      </c>
      <c r="C546" s="5" t="n">
        <v>23.8642123245696</v>
      </c>
      <c r="D546" s="5" t="n">
        <v>11.3330540425279</v>
      </c>
      <c r="E546" s="5" t="n">
        <v>23.9499804064348</v>
      </c>
      <c r="F546" s="5" t="n">
        <v>-0.0051757569048154</v>
      </c>
      <c r="G546" s="5" t="n">
        <v>0.447970650279583</v>
      </c>
      <c r="H546" s="5" t="n">
        <v>0.830840482376968</v>
      </c>
      <c r="I546" s="5" t="n">
        <v>-1.07948778326007</v>
      </c>
      <c r="J546" s="5" t="n">
        <v>0.000165538960572049</v>
      </c>
      <c r="K546" s="5" t="n">
        <v>0.00197925475786824</v>
      </c>
      <c r="L546" s="7" t="b">
        <f aca="false">FALSE()</f>
        <v>0</v>
      </c>
      <c r="M546" s="7" t="b">
        <f aca="false">TRUE()</f>
        <v>1</v>
      </c>
      <c r="N546" s="7" t="b">
        <f aca="false">FALSE()</f>
        <v>0</v>
      </c>
      <c r="O546" s="7" t="s">
        <v>20</v>
      </c>
    </row>
    <row r="547" customFormat="false" ht="17.25" hidden="false" customHeight="false" outlineLevel="0" collapsed="false">
      <c r="A547" s="5" t="s">
        <v>1101</v>
      </c>
      <c r="B547" s="5" t="s">
        <v>1102</v>
      </c>
      <c r="C547" s="5" t="n">
        <v>339.4516742663</v>
      </c>
      <c r="D547" s="5" t="n">
        <v>142.450746191554</v>
      </c>
      <c r="E547" s="5" t="n">
        <v>302.021274423718</v>
      </c>
      <c r="F547" s="5" t="n">
        <v>0.168556024316632</v>
      </c>
      <c r="G547" s="5" t="n">
        <v>0.813953730303665</v>
      </c>
      <c r="H547" s="5" t="n">
        <v>0.962296413291499</v>
      </c>
      <c r="I547" s="5" t="n">
        <v>-1.08418699791601</v>
      </c>
      <c r="J547" s="6" t="n">
        <v>8.35153499020255E-005</v>
      </c>
      <c r="K547" s="5" t="n">
        <v>0.00115911344071577</v>
      </c>
      <c r="L547" s="7" t="b">
        <f aca="false">FALSE()</f>
        <v>0</v>
      </c>
      <c r="M547" s="7" t="b">
        <f aca="false">TRUE()</f>
        <v>1</v>
      </c>
      <c r="N547" s="7" t="b">
        <f aca="false">FALSE()</f>
        <v>0</v>
      </c>
      <c r="O547" s="7" t="s">
        <v>20</v>
      </c>
    </row>
    <row r="548" customFormat="false" ht="17.25" hidden="false" customHeight="false" outlineLevel="0" collapsed="false">
      <c r="A548" s="5" t="s">
        <v>1103</v>
      </c>
      <c r="B548" s="5" t="s">
        <v>1104</v>
      </c>
      <c r="C548" s="5" t="n">
        <v>13.0912099202871</v>
      </c>
      <c r="D548" s="5" t="n">
        <v>6.07773599488299</v>
      </c>
      <c r="E548" s="5" t="n">
        <v>12.8951209626785</v>
      </c>
      <c r="F548" s="5" t="n">
        <v>0.0217731343093867</v>
      </c>
      <c r="G548" s="5" t="n">
        <v>0.707943477645158</v>
      </c>
      <c r="H548" s="5" t="n">
        <v>0.937464798272926</v>
      </c>
      <c r="I548" s="5" t="n">
        <v>-1.08521939294422</v>
      </c>
      <c r="J548" s="6" t="n">
        <v>1.69892430868043E-005</v>
      </c>
      <c r="K548" s="5" t="n">
        <v>0.000331062793981393</v>
      </c>
      <c r="L548" s="7" t="b">
        <f aca="false">FALSE()</f>
        <v>0</v>
      </c>
      <c r="M548" s="7" t="b">
        <f aca="false">TRUE()</f>
        <v>1</v>
      </c>
      <c r="N548" s="7" t="b">
        <f aca="false">FALSE()</f>
        <v>0</v>
      </c>
      <c r="O548" s="7" t="s">
        <v>20</v>
      </c>
    </row>
    <row r="549" customFormat="false" ht="17.25" hidden="false" customHeight="false" outlineLevel="0" collapsed="false">
      <c r="A549" s="5" t="s">
        <v>1105</v>
      </c>
      <c r="B549" s="5" t="s">
        <v>1106</v>
      </c>
      <c r="C549" s="5" t="n">
        <v>2.07623041896139</v>
      </c>
      <c r="D549" s="5" t="n">
        <v>1.10252798971422</v>
      </c>
      <c r="E549" s="5" t="n">
        <v>2.34704781583454</v>
      </c>
      <c r="F549" s="5" t="n">
        <v>-0.17688067171703</v>
      </c>
      <c r="G549" s="5" t="n">
        <v>0.725065886323441</v>
      </c>
      <c r="H549" s="5" t="n">
        <v>0.941260133918456</v>
      </c>
      <c r="I549" s="5" t="n">
        <v>-1.0900319521035</v>
      </c>
      <c r="J549" s="5" t="n">
        <v>0.000897399368666456</v>
      </c>
      <c r="K549" s="5" t="n">
        <v>0.00721150649645118</v>
      </c>
      <c r="L549" s="7" t="b">
        <f aca="false">FALSE()</f>
        <v>0</v>
      </c>
      <c r="M549" s="7" t="b">
        <f aca="false">TRUE()</f>
        <v>1</v>
      </c>
      <c r="N549" s="7" t="b">
        <f aca="false">FALSE()</f>
        <v>0</v>
      </c>
      <c r="O549" s="7" t="s">
        <v>20</v>
      </c>
    </row>
    <row r="550" customFormat="false" ht="17.25" hidden="false" customHeight="false" outlineLevel="0" collapsed="false">
      <c r="A550" s="5" t="s">
        <v>1107</v>
      </c>
      <c r="B550" s="5" t="s">
        <v>1108</v>
      </c>
      <c r="C550" s="5" t="n">
        <v>35.4206969631672</v>
      </c>
      <c r="D550" s="5" t="n">
        <v>20.5291173896079</v>
      </c>
      <c r="E550" s="5" t="n">
        <v>43.808414641856</v>
      </c>
      <c r="F550" s="5" t="n">
        <v>-0.306615406847197</v>
      </c>
      <c r="G550" s="5" t="n">
        <v>0.130278761418606</v>
      </c>
      <c r="H550" s="5" t="n">
        <v>0.575974247755423</v>
      </c>
      <c r="I550" s="5" t="n">
        <v>-1.09353640387594</v>
      </c>
      <c r="J550" s="6" t="n">
        <v>6.44728997789975E-006</v>
      </c>
      <c r="K550" s="5" t="n">
        <v>0.000157886667514738</v>
      </c>
      <c r="L550" s="7" t="b">
        <f aca="false">FALSE()</f>
        <v>0</v>
      </c>
      <c r="M550" s="7" t="b">
        <f aca="false">TRUE()</f>
        <v>1</v>
      </c>
      <c r="N550" s="7" t="b">
        <f aca="false">FALSE()</f>
        <v>0</v>
      </c>
      <c r="O550" s="7" t="s">
        <v>20</v>
      </c>
    </row>
    <row r="551" customFormat="false" ht="17.25" hidden="false" customHeight="false" outlineLevel="0" collapsed="false">
      <c r="A551" s="5" t="s">
        <v>1109</v>
      </c>
      <c r="B551" s="5" t="s">
        <v>1110</v>
      </c>
      <c r="C551" s="5" t="n">
        <v>97.53752278468</v>
      </c>
      <c r="D551" s="5" t="n">
        <v>48.4185757312682</v>
      </c>
      <c r="E551" s="5" t="n">
        <v>103.397249554828</v>
      </c>
      <c r="F551" s="5" t="n">
        <v>-0.0841685723677875</v>
      </c>
      <c r="G551" s="5" t="n">
        <v>0.0815990919899914</v>
      </c>
      <c r="H551" s="5" t="n">
        <v>0.486894001451651</v>
      </c>
      <c r="I551" s="5" t="n">
        <v>-1.09456526226557</v>
      </c>
      <c r="J551" s="5" t="n">
        <v>0.000550647206380591</v>
      </c>
      <c r="K551" s="5" t="n">
        <v>0.00492636409612057</v>
      </c>
      <c r="L551" s="7" t="b">
        <f aca="false">FALSE()</f>
        <v>0</v>
      </c>
      <c r="M551" s="7" t="b">
        <f aca="false">TRUE()</f>
        <v>1</v>
      </c>
      <c r="N551" s="7" t="b">
        <f aca="false">FALSE()</f>
        <v>0</v>
      </c>
      <c r="O551" s="7" t="s">
        <v>20</v>
      </c>
    </row>
    <row r="552" customFormat="false" ht="17.25" hidden="false" customHeight="false" outlineLevel="0" collapsed="false">
      <c r="A552" s="5" t="s">
        <v>1111</v>
      </c>
      <c r="B552" s="5" t="s">
        <v>1112</v>
      </c>
      <c r="C552" s="5" t="n">
        <v>97.7368223549818</v>
      </c>
      <c r="D552" s="5" t="n">
        <v>52.5319537608672</v>
      </c>
      <c r="E552" s="5" t="n">
        <v>112.311757833083</v>
      </c>
      <c r="F552" s="5" t="n">
        <v>-0.200534865116016</v>
      </c>
      <c r="G552" s="5" t="n">
        <v>0.594182523674968</v>
      </c>
      <c r="H552" s="5" t="n">
        <v>0.895488202607286</v>
      </c>
      <c r="I552" s="5" t="n">
        <v>-1.09624182318939</v>
      </c>
      <c r="J552" s="5" t="n">
        <v>0.000289765255640731</v>
      </c>
      <c r="K552" s="5" t="n">
        <v>0.00306791942705262</v>
      </c>
      <c r="L552" s="7" t="b">
        <f aca="false">FALSE()</f>
        <v>0</v>
      </c>
      <c r="M552" s="7" t="b">
        <f aca="false">TRUE()</f>
        <v>1</v>
      </c>
      <c r="N552" s="7" t="b">
        <f aca="false">FALSE()</f>
        <v>0</v>
      </c>
      <c r="O552" s="7" t="s">
        <v>20</v>
      </c>
    </row>
    <row r="553" customFormat="false" ht="17.25" hidden="false" customHeight="false" outlineLevel="0" collapsed="false">
      <c r="A553" s="5" t="s">
        <v>1113</v>
      </c>
      <c r="B553" s="5" t="s">
        <v>1114</v>
      </c>
      <c r="C553" s="5" t="n">
        <v>18.3656430419303</v>
      </c>
      <c r="D553" s="5" t="n">
        <v>13.9179642813047</v>
      </c>
      <c r="E553" s="5" t="n">
        <v>29.763153763802</v>
      </c>
      <c r="F553" s="5" t="n">
        <v>-0.696517994941245</v>
      </c>
      <c r="G553" s="5" t="n">
        <v>0.011941299527754</v>
      </c>
      <c r="H553" s="5" t="n">
        <v>0.234669697723761</v>
      </c>
      <c r="I553" s="5" t="n">
        <v>-1.0965791953878</v>
      </c>
      <c r="J553" s="5" t="n">
        <v>0.000270240908329672</v>
      </c>
      <c r="K553" s="5" t="n">
        <v>0.00290157957955766</v>
      </c>
      <c r="L553" s="7" t="b">
        <f aca="false">FALSE()</f>
        <v>0</v>
      </c>
      <c r="M553" s="7" t="b">
        <f aca="false">TRUE()</f>
        <v>1</v>
      </c>
      <c r="N553" s="7" t="b">
        <f aca="false">FALSE()</f>
        <v>0</v>
      </c>
      <c r="O553" s="7" t="s">
        <v>20</v>
      </c>
    </row>
    <row r="554" customFormat="false" ht="17.25" hidden="false" customHeight="false" outlineLevel="0" collapsed="false">
      <c r="A554" s="5" t="s">
        <v>1115</v>
      </c>
      <c r="B554" s="5" t="s">
        <v>1116</v>
      </c>
      <c r="C554" s="5" t="n">
        <v>15.752110178464</v>
      </c>
      <c r="D554" s="5" t="n">
        <v>7.82573161312009</v>
      </c>
      <c r="E554" s="5" t="n">
        <v>16.7739056940136</v>
      </c>
      <c r="F554" s="5" t="n">
        <v>-0.0906735427545562</v>
      </c>
      <c r="G554" s="5" t="n">
        <v>0.629114833329572</v>
      </c>
      <c r="H554" s="5" t="n">
        <v>0.910279848891733</v>
      </c>
      <c r="I554" s="5" t="n">
        <v>-1.09992111175867</v>
      </c>
      <c r="J554" s="5" t="n">
        <v>0.000728719095087138</v>
      </c>
      <c r="K554" s="5" t="n">
        <v>0.00613274456141961</v>
      </c>
      <c r="L554" s="7" t="b">
        <f aca="false">FALSE()</f>
        <v>0</v>
      </c>
      <c r="M554" s="7" t="b">
        <f aca="false">TRUE()</f>
        <v>1</v>
      </c>
      <c r="N554" s="7" t="b">
        <f aca="false">FALSE()</f>
        <v>0</v>
      </c>
      <c r="O554" s="7" t="s">
        <v>20</v>
      </c>
    </row>
    <row r="555" customFormat="false" ht="17.25" hidden="false" customHeight="false" outlineLevel="0" collapsed="false">
      <c r="A555" s="5" t="s">
        <v>1117</v>
      </c>
      <c r="B555" s="5" t="s">
        <v>1118</v>
      </c>
      <c r="C555" s="5" t="n">
        <v>22.9568162516516</v>
      </c>
      <c r="D555" s="5" t="n">
        <v>12.0768587793718</v>
      </c>
      <c r="E555" s="5" t="n">
        <v>25.8942573896022</v>
      </c>
      <c r="F555" s="5" t="n">
        <v>-0.173709607786708</v>
      </c>
      <c r="G555" s="5" t="n">
        <v>0.0793887125894357</v>
      </c>
      <c r="H555" s="5" t="n">
        <v>0.482225729491104</v>
      </c>
      <c r="I555" s="5" t="n">
        <v>-1.10038692969157</v>
      </c>
      <c r="J555" s="6" t="n">
        <v>9.66182703547594E-005</v>
      </c>
      <c r="K555" s="5" t="n">
        <v>0.00129903070479383</v>
      </c>
      <c r="L555" s="7" t="b">
        <f aca="false">FALSE()</f>
        <v>0</v>
      </c>
      <c r="M555" s="7" t="b">
        <f aca="false">TRUE()</f>
        <v>1</v>
      </c>
      <c r="N555" s="7" t="b">
        <f aca="false">FALSE()</f>
        <v>0</v>
      </c>
      <c r="O555" s="7" t="s">
        <v>20</v>
      </c>
    </row>
    <row r="556" customFormat="false" ht="17.25" hidden="false" customHeight="false" outlineLevel="0" collapsed="false">
      <c r="A556" s="5" t="s">
        <v>1119</v>
      </c>
      <c r="B556" s="5" t="s">
        <v>1120</v>
      </c>
      <c r="C556" s="5" t="n">
        <v>12.5181594962972</v>
      </c>
      <c r="D556" s="5" t="n">
        <v>7.56743046969092</v>
      </c>
      <c r="E556" s="5" t="n">
        <v>16.2342046911404</v>
      </c>
      <c r="F556" s="5" t="n">
        <v>-0.375014245985427</v>
      </c>
      <c r="G556" s="5" t="n">
        <v>0.95612663727945</v>
      </c>
      <c r="H556" s="5" t="n">
        <v>0.994301296731205</v>
      </c>
      <c r="I556" s="5" t="n">
        <v>-1.1011612895544</v>
      </c>
      <c r="J556" s="5" t="n">
        <v>0.00102450264584872</v>
      </c>
      <c r="K556" s="5" t="n">
        <v>0.00800613902374494</v>
      </c>
      <c r="L556" s="7" t="b">
        <f aca="false">FALSE()</f>
        <v>0</v>
      </c>
      <c r="M556" s="7" t="b">
        <f aca="false">TRUE()</f>
        <v>1</v>
      </c>
      <c r="N556" s="7" t="b">
        <f aca="false">FALSE()</f>
        <v>0</v>
      </c>
      <c r="O556" s="7" t="s">
        <v>20</v>
      </c>
    </row>
    <row r="557" customFormat="false" ht="17.25" hidden="false" customHeight="false" outlineLevel="0" collapsed="false">
      <c r="A557" s="5" t="s">
        <v>1121</v>
      </c>
      <c r="B557" s="5" t="s">
        <v>1122</v>
      </c>
      <c r="C557" s="5" t="n">
        <v>193.104715803243</v>
      </c>
      <c r="D557" s="5" t="n">
        <v>109.140467837438</v>
      </c>
      <c r="E557" s="5" t="n">
        <v>234.255604655377</v>
      </c>
      <c r="F557" s="5" t="n">
        <v>-0.278700168608835</v>
      </c>
      <c r="G557" s="5" t="n">
        <v>0.556974854805626</v>
      </c>
      <c r="H557" s="5" t="n">
        <v>0.882320570400518</v>
      </c>
      <c r="I557" s="5" t="n">
        <v>-1.10189743229181</v>
      </c>
      <c r="J557" s="5" t="n">
        <v>0.000510909195326078</v>
      </c>
      <c r="K557" s="5" t="n">
        <v>0.00465420525835369</v>
      </c>
      <c r="L557" s="7" t="b">
        <f aca="false">FALSE()</f>
        <v>0</v>
      </c>
      <c r="M557" s="7" t="b">
        <f aca="false">TRUE()</f>
        <v>1</v>
      </c>
      <c r="N557" s="7" t="b">
        <f aca="false">FALSE()</f>
        <v>0</v>
      </c>
      <c r="O557" s="7" t="s">
        <v>20</v>
      </c>
    </row>
    <row r="558" customFormat="false" ht="17.25" hidden="false" customHeight="false" outlineLevel="0" collapsed="false">
      <c r="A558" s="5" t="s">
        <v>1123</v>
      </c>
      <c r="B558" s="5" t="s">
        <v>1124</v>
      </c>
      <c r="C558" s="5" t="n">
        <v>31.5087523012826</v>
      </c>
      <c r="D558" s="5" t="n">
        <v>14.5993260341038</v>
      </c>
      <c r="E558" s="5" t="n">
        <v>31.3484019460987</v>
      </c>
      <c r="F558" s="5" t="n">
        <v>0.00736072661344586</v>
      </c>
      <c r="G558" s="5" t="n">
        <v>0.0270166288908507</v>
      </c>
      <c r="H558" s="5" t="n">
        <v>0.325322188870149</v>
      </c>
      <c r="I558" s="5" t="n">
        <v>-1.10249013053063</v>
      </c>
      <c r="J558" s="5" t="n">
        <v>0.000875975934294841</v>
      </c>
      <c r="K558" s="5" t="n">
        <v>0.00705499361498375</v>
      </c>
      <c r="L558" s="7" t="b">
        <f aca="false">FALSE()</f>
        <v>0</v>
      </c>
      <c r="M558" s="7" t="b">
        <f aca="false">TRUE()</f>
        <v>1</v>
      </c>
      <c r="N558" s="7" t="b">
        <f aca="false">FALSE()</f>
        <v>0</v>
      </c>
      <c r="O558" s="7" t="s">
        <v>20</v>
      </c>
    </row>
    <row r="559" customFormat="false" ht="17.25" hidden="false" customHeight="false" outlineLevel="0" collapsed="false">
      <c r="A559" s="5" t="s">
        <v>1125</v>
      </c>
      <c r="B559" s="5" t="s">
        <v>1126</v>
      </c>
      <c r="C559" s="5" t="n">
        <v>27.2991119262255</v>
      </c>
      <c r="D559" s="5" t="n">
        <v>13.1703614640829</v>
      </c>
      <c r="E559" s="5" t="n">
        <v>28.3263142429136</v>
      </c>
      <c r="F559" s="5" t="n">
        <v>-0.0532888743940713</v>
      </c>
      <c r="G559" s="5" t="n">
        <v>0.580728886269729</v>
      </c>
      <c r="H559" s="5" t="n">
        <v>0.891402466029883</v>
      </c>
      <c r="I559" s="5" t="n">
        <v>-1.1048479523659</v>
      </c>
      <c r="J559" s="5" t="n">
        <v>0.000302738204571777</v>
      </c>
      <c r="K559" s="5" t="n">
        <v>0.00316325518497314</v>
      </c>
      <c r="L559" s="7" t="b">
        <f aca="false">FALSE()</f>
        <v>0</v>
      </c>
      <c r="M559" s="7" t="b">
        <f aca="false">TRUE()</f>
        <v>1</v>
      </c>
      <c r="N559" s="7" t="b">
        <f aca="false">FALSE()</f>
        <v>0</v>
      </c>
      <c r="O559" s="7" t="s">
        <v>20</v>
      </c>
    </row>
    <row r="560" customFormat="false" ht="17.25" hidden="false" customHeight="false" outlineLevel="0" collapsed="false">
      <c r="A560" s="5" t="s">
        <v>1127</v>
      </c>
      <c r="B560" s="5" t="s">
        <v>1128</v>
      </c>
      <c r="C560" s="5" t="n">
        <v>209.63888124798</v>
      </c>
      <c r="D560" s="5" t="n">
        <v>136.654018540725</v>
      </c>
      <c r="E560" s="5" t="n">
        <v>294.335689422872</v>
      </c>
      <c r="F560" s="5" t="n">
        <v>-0.489556170571308</v>
      </c>
      <c r="G560" s="5" t="n">
        <v>0.726926157914553</v>
      </c>
      <c r="H560" s="5" t="n">
        <v>0.941877504031191</v>
      </c>
      <c r="I560" s="5" t="n">
        <v>-1.1069346002875</v>
      </c>
      <c r="J560" s="6" t="n">
        <v>2.45427229016892E-006</v>
      </c>
      <c r="K560" s="6" t="n">
        <v>7.28405387679745E-005</v>
      </c>
      <c r="L560" s="7" t="b">
        <f aca="false">FALSE()</f>
        <v>0</v>
      </c>
      <c r="M560" s="7" t="b">
        <f aca="false">TRUE()</f>
        <v>1</v>
      </c>
      <c r="N560" s="7" t="b">
        <f aca="false">FALSE()</f>
        <v>0</v>
      </c>
      <c r="O560" s="7" t="s">
        <v>20</v>
      </c>
    </row>
    <row r="561" customFormat="false" ht="17.25" hidden="false" customHeight="false" outlineLevel="0" collapsed="false">
      <c r="A561" s="5" t="s">
        <v>1129</v>
      </c>
      <c r="B561" s="5" t="s">
        <v>1130</v>
      </c>
      <c r="C561" s="5" t="n">
        <v>31.6593593972229</v>
      </c>
      <c r="D561" s="5" t="n">
        <v>12.5068083221822</v>
      </c>
      <c r="E561" s="5" t="n">
        <v>26.9653292042543</v>
      </c>
      <c r="F561" s="5" t="n">
        <v>0.231526416953218</v>
      </c>
      <c r="G561" s="5" t="n">
        <v>0.133491142526293</v>
      </c>
      <c r="H561" s="5" t="n">
        <v>0.582132464431375</v>
      </c>
      <c r="I561" s="5" t="n">
        <v>-1.10839197941172</v>
      </c>
      <c r="J561" s="5" t="n">
        <v>0.000913029517754449</v>
      </c>
      <c r="K561" s="5" t="n">
        <v>0.00731603690650633</v>
      </c>
      <c r="L561" s="7" t="b">
        <f aca="false">FALSE()</f>
        <v>0</v>
      </c>
      <c r="M561" s="7" t="b">
        <f aca="false">TRUE()</f>
        <v>1</v>
      </c>
      <c r="N561" s="7" t="b">
        <f aca="false">FALSE()</f>
        <v>0</v>
      </c>
      <c r="O561" s="7" t="s">
        <v>20</v>
      </c>
    </row>
    <row r="562" customFormat="false" ht="17.25" hidden="false" customHeight="false" outlineLevel="0" collapsed="false">
      <c r="A562" s="5" t="s">
        <v>1131</v>
      </c>
      <c r="B562" s="5" t="s">
        <v>1132</v>
      </c>
      <c r="C562" s="5" t="n">
        <v>75.2673117032742</v>
      </c>
      <c r="D562" s="5" t="n">
        <v>38.1884907931823</v>
      </c>
      <c r="E562" s="5" t="n">
        <v>82.377700743913</v>
      </c>
      <c r="F562" s="5" t="n">
        <v>-0.130230415350175</v>
      </c>
      <c r="G562" s="5" t="n">
        <v>0.975268597349164</v>
      </c>
      <c r="H562" s="5" t="n">
        <v>0.997362356379069</v>
      </c>
      <c r="I562" s="5" t="n">
        <v>-1.1091159536279</v>
      </c>
      <c r="J562" s="5" t="n">
        <v>0.00019256127553815</v>
      </c>
      <c r="K562" s="5" t="n">
        <v>0.00221169062143368</v>
      </c>
      <c r="L562" s="7" t="b">
        <f aca="false">FALSE()</f>
        <v>0</v>
      </c>
      <c r="M562" s="7" t="b">
        <f aca="false">TRUE()</f>
        <v>1</v>
      </c>
      <c r="N562" s="7" t="b">
        <f aca="false">FALSE()</f>
        <v>0</v>
      </c>
      <c r="O562" s="7" t="s">
        <v>20</v>
      </c>
    </row>
    <row r="563" customFormat="false" ht="17.25" hidden="false" customHeight="false" outlineLevel="0" collapsed="false">
      <c r="A563" s="5" t="s">
        <v>1133</v>
      </c>
      <c r="B563" s="5" t="s">
        <v>1134</v>
      </c>
      <c r="C563" s="5" t="n">
        <v>68.2861342084626</v>
      </c>
      <c r="D563" s="5" t="n">
        <v>31.1131685666208</v>
      </c>
      <c r="E563" s="5" t="n">
        <v>67.1289952189903</v>
      </c>
      <c r="F563" s="5" t="n">
        <v>0.0246566144160059</v>
      </c>
      <c r="G563" s="5" t="n">
        <v>0.151826867333665</v>
      </c>
      <c r="H563" s="5" t="n">
        <v>0.607595385803368</v>
      </c>
      <c r="I563" s="5" t="n">
        <v>-1.10941072195206</v>
      </c>
      <c r="J563" s="6" t="n">
        <v>2.34477004803913E-007</v>
      </c>
      <c r="K563" s="6" t="n">
        <v>1.08124258496218E-005</v>
      </c>
      <c r="L563" s="7" t="b">
        <f aca="false">FALSE()</f>
        <v>0</v>
      </c>
      <c r="M563" s="7" t="b">
        <f aca="false">TRUE()</f>
        <v>1</v>
      </c>
      <c r="N563" s="7" t="b">
        <f aca="false">FALSE()</f>
        <v>0</v>
      </c>
      <c r="O563" s="7" t="s">
        <v>20</v>
      </c>
    </row>
    <row r="564" customFormat="false" ht="17.25" hidden="false" customHeight="false" outlineLevel="0" collapsed="false">
      <c r="A564" s="5" t="s">
        <v>1135</v>
      </c>
      <c r="B564" s="5" t="s">
        <v>1136</v>
      </c>
      <c r="C564" s="5" t="n">
        <v>155.593008961509</v>
      </c>
      <c r="D564" s="5" t="n">
        <v>77.64116045239</v>
      </c>
      <c r="E564" s="5" t="n">
        <v>167.809412758313</v>
      </c>
      <c r="F564" s="5" t="n">
        <v>-0.109046402410964</v>
      </c>
      <c r="G564" s="5" t="n">
        <v>0.709072150369814</v>
      </c>
      <c r="H564" s="5" t="n">
        <v>0.937747094364194</v>
      </c>
      <c r="I564" s="5" t="n">
        <v>-1.11193005527675</v>
      </c>
      <c r="J564" s="6" t="n">
        <v>9.09392091179231E-005</v>
      </c>
      <c r="K564" s="5" t="n">
        <v>0.00123658117093819</v>
      </c>
      <c r="L564" s="7" t="b">
        <f aca="false">FALSE()</f>
        <v>0</v>
      </c>
      <c r="M564" s="7" t="b">
        <f aca="false">TRUE()</f>
        <v>1</v>
      </c>
      <c r="N564" s="7" t="b">
        <f aca="false">FALSE()</f>
        <v>0</v>
      </c>
      <c r="O564" s="7" t="s">
        <v>20</v>
      </c>
    </row>
    <row r="565" customFormat="false" ht="17.25" hidden="false" customHeight="false" outlineLevel="0" collapsed="false">
      <c r="A565" s="5" t="s">
        <v>1137</v>
      </c>
      <c r="B565" s="5" t="s">
        <v>1138</v>
      </c>
      <c r="C565" s="5" t="n">
        <v>26.0527255836581</v>
      </c>
      <c r="D565" s="5" t="n">
        <v>20.9558565342844</v>
      </c>
      <c r="E565" s="5" t="n">
        <v>45.4675768924593</v>
      </c>
      <c r="F565" s="5" t="n">
        <v>-0.8034038082107</v>
      </c>
      <c r="G565" s="5" t="n">
        <v>0.000600052046650309</v>
      </c>
      <c r="H565" s="5" t="n">
        <v>0.054741085557626</v>
      </c>
      <c r="I565" s="5" t="n">
        <v>-1.11748463012761</v>
      </c>
      <c r="J565" s="6" t="n">
        <v>3.2829335598325E-008</v>
      </c>
      <c r="K565" s="6" t="n">
        <v>2.17205631849946E-006</v>
      </c>
      <c r="L565" s="7" t="b">
        <f aca="false">FALSE()</f>
        <v>0</v>
      </c>
      <c r="M565" s="7" t="b">
        <f aca="false">TRUE()</f>
        <v>1</v>
      </c>
      <c r="N565" s="7" t="b">
        <f aca="false">FALSE()</f>
        <v>0</v>
      </c>
      <c r="O565" s="7" t="s">
        <v>20</v>
      </c>
    </row>
    <row r="566" customFormat="false" ht="17.25" hidden="false" customHeight="false" outlineLevel="0" collapsed="false">
      <c r="A566" s="5" t="s">
        <v>1139</v>
      </c>
      <c r="B566" s="5" t="s">
        <v>1140</v>
      </c>
      <c r="C566" s="5" t="n">
        <v>3.88253791674641</v>
      </c>
      <c r="D566" s="5" t="n">
        <v>2.72743449009814</v>
      </c>
      <c r="E566" s="5" t="n">
        <v>5.9262650375172</v>
      </c>
      <c r="F566" s="5" t="n">
        <v>-0.610123134705423</v>
      </c>
      <c r="G566" s="5" t="n">
        <v>0.100305966468824</v>
      </c>
      <c r="H566" s="5" t="n">
        <v>0.529533540388081</v>
      </c>
      <c r="I566" s="5" t="n">
        <v>-1.11957860364592</v>
      </c>
      <c r="J566" s="6" t="n">
        <v>5.00371262869318E-008</v>
      </c>
      <c r="K566" s="6" t="n">
        <v>3.09066958271938E-006</v>
      </c>
      <c r="L566" s="7" t="b">
        <f aca="false">FALSE()</f>
        <v>0</v>
      </c>
      <c r="M566" s="7" t="b">
        <f aca="false">TRUE()</f>
        <v>1</v>
      </c>
      <c r="N566" s="7" t="b">
        <f aca="false">FALSE()</f>
        <v>0</v>
      </c>
      <c r="O566" s="7" t="s">
        <v>20</v>
      </c>
    </row>
    <row r="567" customFormat="false" ht="17.25" hidden="false" customHeight="false" outlineLevel="0" collapsed="false">
      <c r="A567" s="5" t="s">
        <v>1141</v>
      </c>
      <c r="B567" s="5" t="s">
        <v>1142</v>
      </c>
      <c r="C567" s="5" t="n">
        <v>86.9157359563957</v>
      </c>
      <c r="D567" s="5" t="n">
        <v>33.0990895277414</v>
      </c>
      <c r="E567" s="5" t="n">
        <v>71.9532178246784</v>
      </c>
      <c r="F567" s="5" t="n">
        <v>0.272558191070475</v>
      </c>
      <c r="G567" s="5" t="n">
        <v>0.266179900575217</v>
      </c>
      <c r="H567" s="5" t="n">
        <v>0.719180385865587</v>
      </c>
      <c r="I567" s="5" t="n">
        <v>-1.12026767458422</v>
      </c>
      <c r="J567" s="6" t="n">
        <v>3.91726551437725E-005</v>
      </c>
      <c r="K567" s="5" t="n">
        <v>0.000636612693642338</v>
      </c>
      <c r="L567" s="7" t="b">
        <f aca="false">FALSE()</f>
        <v>0</v>
      </c>
      <c r="M567" s="7" t="b">
        <f aca="false">TRUE()</f>
        <v>1</v>
      </c>
      <c r="N567" s="7" t="b">
        <f aca="false">FALSE()</f>
        <v>0</v>
      </c>
      <c r="O567" s="7" t="s">
        <v>20</v>
      </c>
    </row>
    <row r="568" customFormat="false" ht="17.25" hidden="false" customHeight="false" outlineLevel="0" collapsed="false">
      <c r="A568" s="5" t="s">
        <v>1143</v>
      </c>
      <c r="B568" s="5" t="s">
        <v>1144</v>
      </c>
      <c r="C568" s="5" t="n">
        <v>4.15776512127991</v>
      </c>
      <c r="D568" s="5" t="n">
        <v>2.45575515956877</v>
      </c>
      <c r="E568" s="5" t="n">
        <v>5.34718561469718</v>
      </c>
      <c r="F568" s="5" t="n">
        <v>-0.362971496920498</v>
      </c>
      <c r="G568" s="5" t="n">
        <v>0.3970755766465</v>
      </c>
      <c r="H568" s="5" t="n">
        <v>0.80412595713259</v>
      </c>
      <c r="I568" s="5" t="n">
        <v>-1.12261302707886</v>
      </c>
      <c r="J568" s="6" t="n">
        <v>2.94943354778983E-005</v>
      </c>
      <c r="K568" s="5" t="n">
        <v>0.000512142823199729</v>
      </c>
      <c r="L568" s="7" t="b">
        <f aca="false">FALSE()</f>
        <v>0</v>
      </c>
      <c r="M568" s="7" t="b">
        <f aca="false">TRUE()</f>
        <v>1</v>
      </c>
      <c r="N568" s="7" t="b">
        <f aca="false">FALSE()</f>
        <v>0</v>
      </c>
      <c r="O568" s="7" t="s">
        <v>20</v>
      </c>
    </row>
    <row r="569" customFormat="false" ht="17.25" hidden="false" customHeight="false" outlineLevel="0" collapsed="false">
      <c r="A569" s="5" t="s">
        <v>1145</v>
      </c>
      <c r="B569" s="5" t="s">
        <v>1146</v>
      </c>
      <c r="C569" s="5" t="n">
        <v>112.629539404878</v>
      </c>
      <c r="D569" s="5" t="n">
        <v>42.2704633528664</v>
      </c>
      <c r="E569" s="5" t="n">
        <v>92.0751245543596</v>
      </c>
      <c r="F569" s="5" t="n">
        <v>0.29070190454505</v>
      </c>
      <c r="G569" s="5" t="n">
        <v>0.362978389406042</v>
      </c>
      <c r="H569" s="5" t="n">
        <v>0.788615651757634</v>
      </c>
      <c r="I569" s="5" t="n">
        <v>-1.12316151699395</v>
      </c>
      <c r="J569" s="6" t="n">
        <v>2.13911650040296E-005</v>
      </c>
      <c r="K569" s="5" t="n">
        <v>0.000400970561032981</v>
      </c>
      <c r="L569" s="7" t="b">
        <f aca="false">FALSE()</f>
        <v>0</v>
      </c>
      <c r="M569" s="7" t="b">
        <f aca="false">TRUE()</f>
        <v>1</v>
      </c>
      <c r="N569" s="7" t="b">
        <f aca="false">FALSE()</f>
        <v>0</v>
      </c>
      <c r="O569" s="7" t="s">
        <v>20</v>
      </c>
    </row>
    <row r="570" customFormat="false" ht="17.25" hidden="false" customHeight="false" outlineLevel="0" collapsed="false">
      <c r="A570" s="5" t="s">
        <v>1147</v>
      </c>
      <c r="B570" s="5" t="s">
        <v>1148</v>
      </c>
      <c r="C570" s="5" t="n">
        <v>32.5178581318372</v>
      </c>
      <c r="D570" s="5" t="n">
        <v>15.594654279143</v>
      </c>
      <c r="E570" s="5" t="n">
        <v>33.9766178459646</v>
      </c>
      <c r="F570" s="5" t="n">
        <v>-0.0633100147370237</v>
      </c>
      <c r="G570" s="5" t="n">
        <v>0.615147560772744</v>
      </c>
      <c r="H570" s="5" t="n">
        <v>0.904846151591073</v>
      </c>
      <c r="I570" s="5" t="n">
        <v>-1.12349067896041</v>
      </c>
      <c r="J570" s="6" t="n">
        <v>9.14456874506487E-006</v>
      </c>
      <c r="K570" s="5" t="n">
        <v>0.000205913976188351</v>
      </c>
      <c r="L570" s="7" t="b">
        <f aca="false">FALSE()</f>
        <v>0</v>
      </c>
      <c r="M570" s="7" t="b">
        <f aca="false">TRUE()</f>
        <v>1</v>
      </c>
      <c r="N570" s="7" t="b">
        <f aca="false">FALSE()</f>
        <v>0</v>
      </c>
      <c r="O570" s="7" t="s">
        <v>20</v>
      </c>
    </row>
    <row r="571" customFormat="false" ht="17.25" hidden="false" customHeight="false" outlineLevel="0" collapsed="false">
      <c r="A571" s="5" t="s">
        <v>1149</v>
      </c>
      <c r="B571" s="5" t="s">
        <v>1150</v>
      </c>
      <c r="C571" s="5" t="n">
        <v>100.978305967953</v>
      </c>
      <c r="D571" s="5" t="n">
        <v>60.0648478849214</v>
      </c>
      <c r="E571" s="5" t="n">
        <v>130.874029759785</v>
      </c>
      <c r="F571" s="5" t="n">
        <v>-0.374133461947239</v>
      </c>
      <c r="G571" s="5" t="n">
        <v>0.64614342408466</v>
      </c>
      <c r="H571" s="5" t="n">
        <v>0.915795472834969</v>
      </c>
      <c r="I571" s="5" t="n">
        <v>-1.1235860158645</v>
      </c>
      <c r="J571" s="5" t="n">
        <v>0.000230136532464701</v>
      </c>
      <c r="K571" s="5" t="n">
        <v>0.00254778797415782</v>
      </c>
      <c r="L571" s="7" t="b">
        <f aca="false">FALSE()</f>
        <v>0</v>
      </c>
      <c r="M571" s="7" t="b">
        <f aca="false">TRUE()</f>
        <v>1</v>
      </c>
      <c r="N571" s="7" t="b">
        <f aca="false">FALSE()</f>
        <v>0</v>
      </c>
      <c r="O571" s="7" t="s">
        <v>20</v>
      </c>
    </row>
    <row r="572" customFormat="false" ht="17.25" hidden="false" customHeight="false" outlineLevel="0" collapsed="false">
      <c r="A572" s="5" t="s">
        <v>1151</v>
      </c>
      <c r="B572" s="5" t="s">
        <v>1152</v>
      </c>
      <c r="C572" s="5" t="n">
        <v>11.5485880166456</v>
      </c>
      <c r="D572" s="5" t="n">
        <v>5.47401727539478</v>
      </c>
      <c r="E572" s="5" t="n">
        <v>11.9741233328313</v>
      </c>
      <c r="F572" s="5" t="n">
        <v>-0.0522035632027989</v>
      </c>
      <c r="G572" s="5" t="n">
        <v>0.685185460420474</v>
      </c>
      <c r="H572" s="5" t="n">
        <v>0.931561142653361</v>
      </c>
      <c r="I572" s="5" t="n">
        <v>-1.12924814230269</v>
      </c>
      <c r="J572" s="6" t="n">
        <v>2.00820901143917E-009</v>
      </c>
      <c r="K572" s="6" t="n">
        <v>2.24102737616535E-007</v>
      </c>
      <c r="L572" s="7" t="b">
        <f aca="false">FALSE()</f>
        <v>0</v>
      </c>
      <c r="M572" s="7" t="b">
        <f aca="false">TRUE()</f>
        <v>1</v>
      </c>
      <c r="N572" s="7" t="b">
        <f aca="false">FALSE()</f>
        <v>0</v>
      </c>
      <c r="O572" s="7" t="s">
        <v>20</v>
      </c>
    </row>
    <row r="573" customFormat="false" ht="17.25" hidden="false" customHeight="false" outlineLevel="0" collapsed="false">
      <c r="A573" s="5" t="s">
        <v>1153</v>
      </c>
      <c r="B573" s="5" t="s">
        <v>1154</v>
      </c>
      <c r="C573" s="5" t="n">
        <v>15.0989821095774</v>
      </c>
      <c r="D573" s="5" t="n">
        <v>6.24808382160214</v>
      </c>
      <c r="E573" s="5" t="n">
        <v>13.6797364910618</v>
      </c>
      <c r="F573" s="5" t="n">
        <v>0.142410853994421</v>
      </c>
      <c r="G573" s="5" t="n">
        <v>0.0315899059296113</v>
      </c>
      <c r="H573" s="5" t="n">
        <v>0.344821345202344</v>
      </c>
      <c r="I573" s="5" t="n">
        <v>-1.13055472696257</v>
      </c>
      <c r="J573" s="6" t="n">
        <v>4.46627000497295E-007</v>
      </c>
      <c r="K573" s="6" t="n">
        <v>1.77579319746419E-005</v>
      </c>
      <c r="L573" s="7" t="b">
        <f aca="false">FALSE()</f>
        <v>0</v>
      </c>
      <c r="M573" s="7" t="b">
        <f aca="false">TRUE()</f>
        <v>1</v>
      </c>
      <c r="N573" s="7" t="b">
        <f aca="false">FALSE()</f>
        <v>0</v>
      </c>
      <c r="O573" s="7" t="s">
        <v>20</v>
      </c>
    </row>
    <row r="574" customFormat="false" ht="17.25" hidden="false" customHeight="false" outlineLevel="0" collapsed="false">
      <c r="A574" s="5" t="s">
        <v>1155</v>
      </c>
      <c r="B574" s="5" t="s">
        <v>1156</v>
      </c>
      <c r="C574" s="5" t="n">
        <v>2.66719307399216</v>
      </c>
      <c r="D574" s="5" t="n">
        <v>1.34638371930392</v>
      </c>
      <c r="E574" s="5" t="n">
        <v>2.95981635776438</v>
      </c>
      <c r="F574" s="5" t="n">
        <v>-0.150185403270325</v>
      </c>
      <c r="G574" s="5" t="n">
        <v>0.0588615754683788</v>
      </c>
      <c r="H574" s="5" t="n">
        <v>0.439449186699119</v>
      </c>
      <c r="I574" s="5" t="n">
        <v>-1.13641802983039</v>
      </c>
      <c r="J574" s="5" t="n">
        <v>0.000401734211114848</v>
      </c>
      <c r="K574" s="5" t="n">
        <v>0.00388925776955698</v>
      </c>
      <c r="L574" s="7" t="b">
        <f aca="false">FALSE()</f>
        <v>0</v>
      </c>
      <c r="M574" s="7" t="b">
        <f aca="false">TRUE()</f>
        <v>1</v>
      </c>
      <c r="N574" s="7" t="b">
        <f aca="false">FALSE()</f>
        <v>0</v>
      </c>
      <c r="O574" s="7" t="s">
        <v>20</v>
      </c>
    </row>
    <row r="575" customFormat="false" ht="17.25" hidden="false" customHeight="false" outlineLevel="0" collapsed="false">
      <c r="A575" s="5" t="s">
        <v>1157</v>
      </c>
      <c r="B575" s="5" t="s">
        <v>1158</v>
      </c>
      <c r="C575" s="5" t="n">
        <v>16.9398980543561</v>
      </c>
      <c r="D575" s="5" t="n">
        <v>6.93330112096524</v>
      </c>
      <c r="E575" s="5" t="n">
        <v>15.2476418354817</v>
      </c>
      <c r="F575" s="5" t="n">
        <v>0.151839056346674</v>
      </c>
      <c r="G575" s="5" t="n">
        <v>0.465941892852999</v>
      </c>
      <c r="H575" s="5" t="n">
        <v>0.837679749290717</v>
      </c>
      <c r="I575" s="5" t="n">
        <v>-1.13697181124953</v>
      </c>
      <c r="J575" s="6" t="n">
        <v>1.12551536957002E-005</v>
      </c>
      <c r="K575" s="5" t="n">
        <v>0.00023817954198777</v>
      </c>
      <c r="L575" s="7" t="b">
        <f aca="false">FALSE()</f>
        <v>0</v>
      </c>
      <c r="M575" s="7" t="b">
        <f aca="false">TRUE()</f>
        <v>1</v>
      </c>
      <c r="N575" s="7" t="b">
        <f aca="false">FALSE()</f>
        <v>0</v>
      </c>
      <c r="O575" s="7" t="s">
        <v>20</v>
      </c>
    </row>
    <row r="576" customFormat="false" ht="17.25" hidden="false" customHeight="false" outlineLevel="0" collapsed="false">
      <c r="A576" s="5" t="s">
        <v>1159</v>
      </c>
      <c r="B576" s="5" t="s">
        <v>1160</v>
      </c>
      <c r="C576" s="5" t="n">
        <v>99.1251493195786</v>
      </c>
      <c r="D576" s="5" t="n">
        <v>44.8173770144704</v>
      </c>
      <c r="E576" s="5" t="n">
        <v>98.6524926869086</v>
      </c>
      <c r="F576" s="5" t="n">
        <v>0.00689562956931265</v>
      </c>
      <c r="G576" s="5" t="n">
        <v>0.90983922050729</v>
      </c>
      <c r="H576" s="5" t="n">
        <v>0.985368289935975</v>
      </c>
      <c r="I576" s="5" t="n">
        <v>-1.13829728845844</v>
      </c>
      <c r="J576" s="6" t="n">
        <v>2.31654642265473E-006</v>
      </c>
      <c r="K576" s="6" t="n">
        <v>6.97422132532688E-005</v>
      </c>
      <c r="L576" s="7" t="b">
        <f aca="false">FALSE()</f>
        <v>0</v>
      </c>
      <c r="M576" s="7" t="b">
        <f aca="false">TRUE()</f>
        <v>1</v>
      </c>
      <c r="N576" s="7" t="b">
        <f aca="false">FALSE()</f>
        <v>0</v>
      </c>
      <c r="O576" s="7" t="s">
        <v>20</v>
      </c>
    </row>
    <row r="577" customFormat="false" ht="17.25" hidden="false" customHeight="false" outlineLevel="0" collapsed="false">
      <c r="A577" s="5" t="s">
        <v>1161</v>
      </c>
      <c r="B577" s="5" t="s">
        <v>1162</v>
      </c>
      <c r="C577" s="5" t="n">
        <v>20.7260287492967</v>
      </c>
      <c r="D577" s="5" t="n">
        <v>9.57596860256736</v>
      </c>
      <c r="E577" s="5" t="n">
        <v>21.1018276106478</v>
      </c>
      <c r="F577" s="5" t="n">
        <v>-0.0259242423249444</v>
      </c>
      <c r="G577" s="5" t="n">
        <v>0.0798759999466941</v>
      </c>
      <c r="H577" s="5" t="n">
        <v>0.482731162575817</v>
      </c>
      <c r="I577" s="5" t="n">
        <v>-1.13987762775524</v>
      </c>
      <c r="J577" s="5" t="n">
        <v>0.000103266087603088</v>
      </c>
      <c r="K577" s="5" t="n">
        <v>0.00136360233119566</v>
      </c>
      <c r="L577" s="7" t="b">
        <f aca="false">FALSE()</f>
        <v>0</v>
      </c>
      <c r="M577" s="7" t="b">
        <f aca="false">TRUE()</f>
        <v>1</v>
      </c>
      <c r="N577" s="7" t="b">
        <f aca="false">FALSE()</f>
        <v>0</v>
      </c>
      <c r="O577" s="7" t="s">
        <v>20</v>
      </c>
    </row>
    <row r="578" customFormat="false" ht="17.25" hidden="false" customHeight="false" outlineLevel="0" collapsed="false">
      <c r="A578" s="5" t="s">
        <v>1163</v>
      </c>
      <c r="B578" s="5" t="s">
        <v>1164</v>
      </c>
      <c r="C578" s="5" t="n">
        <v>24.3080201228519</v>
      </c>
      <c r="D578" s="5" t="n">
        <v>11.8473624612845</v>
      </c>
      <c r="E578" s="5" t="n">
        <v>26.1888686370201</v>
      </c>
      <c r="F578" s="5" t="n">
        <v>-0.107521345097579</v>
      </c>
      <c r="G578" s="5" t="n">
        <v>0.165623540272316</v>
      </c>
      <c r="H578" s="5" t="n">
        <v>0.624774597595474</v>
      </c>
      <c r="I578" s="5" t="n">
        <v>-1.14438782390249</v>
      </c>
      <c r="J578" s="6" t="n">
        <v>3.2636190821174E-005</v>
      </c>
      <c r="K578" s="5" t="n">
        <v>0.000553710100819507</v>
      </c>
      <c r="L578" s="7" t="b">
        <f aca="false">FALSE()</f>
        <v>0</v>
      </c>
      <c r="M578" s="7" t="b">
        <f aca="false">TRUE()</f>
        <v>1</v>
      </c>
      <c r="N578" s="7" t="b">
        <f aca="false">FALSE()</f>
        <v>0</v>
      </c>
      <c r="O578" s="7" t="s">
        <v>20</v>
      </c>
    </row>
    <row r="579" customFormat="false" ht="17.25" hidden="false" customHeight="false" outlineLevel="0" collapsed="false">
      <c r="A579" s="5" t="s">
        <v>1165</v>
      </c>
      <c r="B579" s="5" t="s">
        <v>1166</v>
      </c>
      <c r="C579" s="5" t="n">
        <v>25.2742059315237</v>
      </c>
      <c r="D579" s="5" t="n">
        <v>12.6716329465848</v>
      </c>
      <c r="E579" s="5" t="n">
        <v>28.1778428214584</v>
      </c>
      <c r="F579" s="5" t="n">
        <v>-0.156895403089199</v>
      </c>
      <c r="G579" s="5" t="n">
        <v>0.978473893325572</v>
      </c>
      <c r="H579" s="5" t="n">
        <v>0.997843361568294</v>
      </c>
      <c r="I579" s="5" t="n">
        <v>-1.15295871789259</v>
      </c>
      <c r="J579" s="6" t="n">
        <v>9.4809600765951E-006</v>
      </c>
      <c r="K579" s="5" t="n">
        <v>0.000211039615321975</v>
      </c>
      <c r="L579" s="7" t="b">
        <f aca="false">FALSE()</f>
        <v>0</v>
      </c>
      <c r="M579" s="7" t="b">
        <f aca="false">TRUE()</f>
        <v>1</v>
      </c>
      <c r="N579" s="7" t="b">
        <f aca="false">FALSE()</f>
        <v>0</v>
      </c>
      <c r="O579" s="7" t="s">
        <v>20</v>
      </c>
    </row>
    <row r="580" customFormat="false" ht="17.25" hidden="false" customHeight="false" outlineLevel="0" collapsed="false">
      <c r="A580" s="5" t="s">
        <v>1167</v>
      </c>
      <c r="B580" s="5" t="s">
        <v>1168</v>
      </c>
      <c r="C580" s="5" t="n">
        <v>9.58384529308573</v>
      </c>
      <c r="D580" s="5" t="n">
        <v>4.20300785930163</v>
      </c>
      <c r="E580" s="5" t="n">
        <v>9.34983683178056</v>
      </c>
      <c r="F580" s="5" t="n">
        <v>0.0356634315582599</v>
      </c>
      <c r="G580" s="5" t="n">
        <v>0.259448228669458</v>
      </c>
      <c r="H580" s="5" t="n">
        <v>0.714715750734869</v>
      </c>
      <c r="I580" s="5" t="n">
        <v>-1.15351903387688</v>
      </c>
      <c r="J580" s="5" t="n">
        <v>0.000310213190710014</v>
      </c>
      <c r="K580" s="5" t="n">
        <v>0.00322125223281323</v>
      </c>
      <c r="L580" s="7" t="b">
        <f aca="false">FALSE()</f>
        <v>0</v>
      </c>
      <c r="M580" s="7" t="b">
        <f aca="false">TRUE()</f>
        <v>1</v>
      </c>
      <c r="N580" s="7" t="b">
        <f aca="false">FALSE()</f>
        <v>0</v>
      </c>
      <c r="O580" s="7" t="s">
        <v>20</v>
      </c>
    </row>
    <row r="581" customFormat="false" ht="17.25" hidden="false" customHeight="false" outlineLevel="0" collapsed="false">
      <c r="A581" s="5" t="s">
        <v>1169</v>
      </c>
      <c r="B581" s="5" t="s">
        <v>1170</v>
      </c>
      <c r="C581" s="5" t="n">
        <v>35.6335140952937</v>
      </c>
      <c r="D581" s="5" t="n">
        <v>17.0447855837704</v>
      </c>
      <c r="E581" s="5" t="n">
        <v>38.0327728833425</v>
      </c>
      <c r="F581" s="5" t="n">
        <v>-0.0940083606738542</v>
      </c>
      <c r="G581" s="5" t="n">
        <v>0.617978001964427</v>
      </c>
      <c r="H581" s="5" t="n">
        <v>0.905662553987886</v>
      </c>
      <c r="I581" s="5" t="n">
        <v>-1.15791267533583</v>
      </c>
      <c r="J581" s="6" t="n">
        <v>2.92203660995161E-006</v>
      </c>
      <c r="K581" s="6" t="n">
        <v>8.29016454474237E-005</v>
      </c>
      <c r="L581" s="7" t="b">
        <f aca="false">FALSE()</f>
        <v>0</v>
      </c>
      <c r="M581" s="7" t="b">
        <f aca="false">TRUE()</f>
        <v>1</v>
      </c>
      <c r="N581" s="7" t="b">
        <f aca="false">FALSE()</f>
        <v>0</v>
      </c>
      <c r="O581" s="7" t="s">
        <v>20</v>
      </c>
    </row>
    <row r="582" customFormat="false" ht="17.25" hidden="false" customHeight="false" outlineLevel="0" collapsed="false">
      <c r="A582" s="5" t="s">
        <v>1171</v>
      </c>
      <c r="B582" s="5" t="s">
        <v>1172</v>
      </c>
      <c r="C582" s="5" t="n">
        <v>11.3103886232159</v>
      </c>
      <c r="D582" s="5" t="n">
        <v>5.87084946743182</v>
      </c>
      <c r="E582" s="5" t="n">
        <v>13.1082482269088</v>
      </c>
      <c r="F582" s="5" t="n">
        <v>-0.212826397169682</v>
      </c>
      <c r="G582" s="5" t="n">
        <v>0.946498102832348</v>
      </c>
      <c r="H582" s="5" t="n">
        <v>0.992616908778316</v>
      </c>
      <c r="I582" s="5" t="n">
        <v>-1.15883372753714</v>
      </c>
      <c r="J582" s="6" t="n">
        <v>1.09812836213794E-007</v>
      </c>
      <c r="K582" s="6" t="n">
        <v>5.81695273855286E-006</v>
      </c>
      <c r="L582" s="7" t="b">
        <f aca="false">FALSE()</f>
        <v>0</v>
      </c>
      <c r="M582" s="7" t="b">
        <f aca="false">TRUE()</f>
        <v>1</v>
      </c>
      <c r="N582" s="7" t="b">
        <f aca="false">FALSE()</f>
        <v>0</v>
      </c>
      <c r="O582" s="7" t="s">
        <v>20</v>
      </c>
    </row>
    <row r="583" customFormat="false" ht="17.25" hidden="false" customHeight="false" outlineLevel="0" collapsed="false">
      <c r="A583" s="5" t="s">
        <v>1173</v>
      </c>
      <c r="B583" s="5" t="s">
        <v>1174</v>
      </c>
      <c r="C583" s="5" t="n">
        <v>12.2205304359952</v>
      </c>
      <c r="D583" s="5" t="n">
        <v>6.94701917465231</v>
      </c>
      <c r="E583" s="5" t="n">
        <v>15.5424077566159</v>
      </c>
      <c r="F583" s="5" t="n">
        <v>-0.346903109429484</v>
      </c>
      <c r="G583" s="5" t="n">
        <v>0.0275649465463494</v>
      </c>
      <c r="H583" s="5" t="n">
        <v>0.328778240788603</v>
      </c>
      <c r="I583" s="5" t="n">
        <v>-1.16174403211043</v>
      </c>
      <c r="J583" s="6" t="n">
        <v>5.26059239382998E-008</v>
      </c>
      <c r="K583" s="6" t="n">
        <v>3.22553318975531E-006</v>
      </c>
      <c r="L583" s="7" t="b">
        <f aca="false">FALSE()</f>
        <v>0</v>
      </c>
      <c r="M583" s="7" t="b">
        <f aca="false">TRUE()</f>
        <v>1</v>
      </c>
      <c r="N583" s="7" t="b">
        <f aca="false">FALSE()</f>
        <v>0</v>
      </c>
      <c r="O583" s="7" t="s">
        <v>20</v>
      </c>
    </row>
    <row r="584" customFormat="false" ht="17.25" hidden="false" customHeight="false" outlineLevel="0" collapsed="false">
      <c r="A584" s="5" t="s">
        <v>1175</v>
      </c>
      <c r="B584" s="5" t="s">
        <v>1176</v>
      </c>
      <c r="C584" s="5" t="n">
        <v>28.1633170304005</v>
      </c>
      <c r="D584" s="5" t="n">
        <v>12.170913980049</v>
      </c>
      <c r="E584" s="5" t="n">
        <v>27.2380702338055</v>
      </c>
      <c r="F584" s="5" t="n">
        <v>0.0481927675624977</v>
      </c>
      <c r="G584" s="5" t="n">
        <v>0.54657104381526</v>
      </c>
      <c r="H584" s="5" t="n">
        <v>0.878066959659875</v>
      </c>
      <c r="I584" s="5" t="n">
        <v>-1.16218698280474</v>
      </c>
      <c r="J584" s="5" t="n">
        <v>0.000160861112374525</v>
      </c>
      <c r="K584" s="5" t="n">
        <v>0.00193576862691385</v>
      </c>
      <c r="L584" s="7" t="b">
        <f aca="false">FALSE()</f>
        <v>0</v>
      </c>
      <c r="M584" s="7" t="b">
        <f aca="false">TRUE()</f>
        <v>1</v>
      </c>
      <c r="N584" s="7" t="b">
        <f aca="false">FALSE()</f>
        <v>0</v>
      </c>
      <c r="O584" s="7" t="s">
        <v>20</v>
      </c>
    </row>
    <row r="585" customFormat="false" ht="17.25" hidden="false" customHeight="false" outlineLevel="0" collapsed="false">
      <c r="A585" s="5" t="s">
        <v>1177</v>
      </c>
      <c r="B585" s="5" t="s">
        <v>1178</v>
      </c>
      <c r="C585" s="5" t="n">
        <v>15.5180457403911</v>
      </c>
      <c r="D585" s="5" t="n">
        <v>5.70646698282382</v>
      </c>
      <c r="E585" s="5" t="n">
        <v>12.7725674520792</v>
      </c>
      <c r="F585" s="5" t="n">
        <v>0.280898329026698</v>
      </c>
      <c r="G585" s="5" t="n">
        <v>0.8206251084378</v>
      </c>
      <c r="H585" s="5" t="n">
        <v>0.964316200744135</v>
      </c>
      <c r="I585" s="5" t="n">
        <v>-1.16237883632738</v>
      </c>
      <c r="J585" s="5" t="n">
        <v>0.000394152394399492</v>
      </c>
      <c r="K585" s="5" t="n">
        <v>0.0038358819359611</v>
      </c>
      <c r="L585" s="7" t="b">
        <f aca="false">FALSE()</f>
        <v>0</v>
      </c>
      <c r="M585" s="7" t="b">
        <f aca="false">TRUE()</f>
        <v>1</v>
      </c>
      <c r="N585" s="7" t="b">
        <f aca="false">FALSE()</f>
        <v>0</v>
      </c>
      <c r="O585" s="7" t="s">
        <v>20</v>
      </c>
    </row>
    <row r="586" customFormat="false" ht="17.25" hidden="false" customHeight="false" outlineLevel="0" collapsed="false">
      <c r="A586" s="5" t="s">
        <v>1179</v>
      </c>
      <c r="B586" s="5" t="s">
        <v>1180</v>
      </c>
      <c r="C586" s="5" t="n">
        <v>69.0756416406655</v>
      </c>
      <c r="D586" s="5" t="n">
        <v>33.5231491978138</v>
      </c>
      <c r="E586" s="5" t="n">
        <v>75.109156123709</v>
      </c>
      <c r="F586" s="5" t="n">
        <v>-0.120811730853391</v>
      </c>
      <c r="G586" s="5" t="n">
        <v>0.22285310031123</v>
      </c>
      <c r="H586" s="5" t="n">
        <v>0.685248807521065</v>
      </c>
      <c r="I586" s="5" t="n">
        <v>-1.16383110548213</v>
      </c>
      <c r="J586" s="5" t="n">
        <v>0.000144290390279329</v>
      </c>
      <c r="K586" s="5" t="n">
        <v>0.00177855437620448</v>
      </c>
      <c r="L586" s="7" t="b">
        <f aca="false">FALSE()</f>
        <v>0</v>
      </c>
      <c r="M586" s="7" t="b">
        <f aca="false">TRUE()</f>
        <v>1</v>
      </c>
      <c r="N586" s="7" t="b">
        <f aca="false">FALSE()</f>
        <v>0</v>
      </c>
      <c r="O586" s="7" t="s">
        <v>20</v>
      </c>
    </row>
    <row r="587" customFormat="false" ht="17.25" hidden="false" customHeight="false" outlineLevel="0" collapsed="false">
      <c r="A587" s="5" t="s">
        <v>1181</v>
      </c>
      <c r="B587" s="5" t="s">
        <v>1182</v>
      </c>
      <c r="C587" s="5" t="n">
        <v>11.4281098269028</v>
      </c>
      <c r="D587" s="5" t="n">
        <v>4.01358314258701</v>
      </c>
      <c r="E587" s="5" t="n">
        <v>9.02653158050239</v>
      </c>
      <c r="F587" s="5" t="n">
        <v>0.340343158338577</v>
      </c>
      <c r="G587" s="5" t="n">
        <v>0.157085340060166</v>
      </c>
      <c r="H587" s="5" t="n">
        <v>0.615185143888768</v>
      </c>
      <c r="I587" s="5" t="n">
        <v>-1.16928095887339</v>
      </c>
      <c r="J587" s="5" t="n">
        <v>0.00060036279612863</v>
      </c>
      <c r="K587" s="5" t="n">
        <v>0.00526150410701421</v>
      </c>
      <c r="L587" s="7" t="b">
        <f aca="false">FALSE()</f>
        <v>0</v>
      </c>
      <c r="M587" s="7" t="b">
        <f aca="false">TRUE()</f>
        <v>1</v>
      </c>
      <c r="N587" s="7" t="b">
        <f aca="false">FALSE()</f>
        <v>0</v>
      </c>
      <c r="O587" s="7" t="s">
        <v>20</v>
      </c>
    </row>
    <row r="588" customFormat="false" ht="17.25" hidden="false" customHeight="false" outlineLevel="0" collapsed="false">
      <c r="A588" s="5" t="s">
        <v>1183</v>
      </c>
      <c r="B588" s="5" t="s">
        <v>1184</v>
      </c>
      <c r="C588" s="5" t="n">
        <v>21.8425451873363</v>
      </c>
      <c r="D588" s="5" t="n">
        <v>10.0006847984756</v>
      </c>
      <c r="E588" s="5" t="n">
        <v>22.5222988197326</v>
      </c>
      <c r="F588" s="5" t="n">
        <v>-0.0442131137251483</v>
      </c>
      <c r="G588" s="5" t="n">
        <v>0.443037250769208</v>
      </c>
      <c r="H588" s="5" t="n">
        <v>0.829425215122376</v>
      </c>
      <c r="I588" s="5" t="n">
        <v>-1.17125529665712</v>
      </c>
      <c r="J588" s="6" t="n">
        <v>8.49010521005083E-005</v>
      </c>
      <c r="K588" s="5" t="n">
        <v>0.0011764558866808</v>
      </c>
      <c r="L588" s="7" t="b">
        <f aca="false">FALSE()</f>
        <v>0</v>
      </c>
      <c r="M588" s="7" t="b">
        <f aca="false">TRUE()</f>
        <v>1</v>
      </c>
      <c r="N588" s="7" t="b">
        <f aca="false">FALSE()</f>
        <v>0</v>
      </c>
      <c r="O588" s="7" t="s">
        <v>20</v>
      </c>
    </row>
    <row r="589" customFormat="false" ht="17.25" hidden="false" customHeight="false" outlineLevel="0" collapsed="false">
      <c r="A589" s="5" t="s">
        <v>1185</v>
      </c>
      <c r="B589" s="5" t="s">
        <v>1186</v>
      </c>
      <c r="C589" s="5" t="n">
        <v>51.9935905567177</v>
      </c>
      <c r="D589" s="5" t="n">
        <v>20.1594824112119</v>
      </c>
      <c r="E589" s="5" t="n">
        <v>45.5093722002398</v>
      </c>
      <c r="F589" s="5" t="n">
        <v>0.192170103301748</v>
      </c>
      <c r="G589" s="5" t="n">
        <v>0.906725397485455</v>
      </c>
      <c r="H589" s="5" t="n">
        <v>0.984502201195414</v>
      </c>
      <c r="I589" s="5" t="n">
        <v>-1.17470508598761</v>
      </c>
      <c r="J589" s="6" t="n">
        <v>3.47561016676894E-007</v>
      </c>
      <c r="K589" s="6" t="n">
        <v>1.46176478848104E-005</v>
      </c>
      <c r="L589" s="7" t="b">
        <f aca="false">FALSE()</f>
        <v>0</v>
      </c>
      <c r="M589" s="7" t="b">
        <f aca="false">TRUE()</f>
        <v>1</v>
      </c>
      <c r="N589" s="7" t="b">
        <f aca="false">FALSE()</f>
        <v>0</v>
      </c>
      <c r="O589" s="7" t="s">
        <v>20</v>
      </c>
    </row>
    <row r="590" customFormat="false" ht="17.25" hidden="false" customHeight="false" outlineLevel="0" collapsed="false">
      <c r="A590" s="5" t="s">
        <v>1187</v>
      </c>
      <c r="B590" s="5" t="s">
        <v>1188</v>
      </c>
      <c r="C590" s="5" t="n">
        <v>15.8706175695178</v>
      </c>
      <c r="D590" s="5" t="n">
        <v>4.83001360401759</v>
      </c>
      <c r="E590" s="5" t="n">
        <v>10.9110267915465</v>
      </c>
      <c r="F590" s="5" t="n">
        <v>0.540571394404032</v>
      </c>
      <c r="G590" s="5" t="n">
        <v>0.370028926945698</v>
      </c>
      <c r="H590" s="5" t="n">
        <v>0.792879621384365</v>
      </c>
      <c r="I590" s="5" t="n">
        <v>-1.175687716491</v>
      </c>
      <c r="J590" s="6" t="n">
        <v>5.11016929459392E-006</v>
      </c>
      <c r="K590" s="5" t="n">
        <v>0.00013099406404626</v>
      </c>
      <c r="L590" s="7" t="b">
        <f aca="false">FALSE()</f>
        <v>0</v>
      </c>
      <c r="M590" s="7" t="b">
        <f aca="false">TRUE()</f>
        <v>1</v>
      </c>
      <c r="N590" s="7" t="b">
        <f aca="false">FALSE()</f>
        <v>0</v>
      </c>
      <c r="O590" s="7" t="s">
        <v>20</v>
      </c>
    </row>
    <row r="591" customFormat="false" ht="17.25" hidden="false" customHeight="false" outlineLevel="0" collapsed="false">
      <c r="A591" s="5" t="s">
        <v>1189</v>
      </c>
      <c r="B591" s="5" t="s">
        <v>1190</v>
      </c>
      <c r="C591" s="5" t="n">
        <v>33.3029057055122</v>
      </c>
      <c r="D591" s="5" t="n">
        <v>16.9806878372292</v>
      </c>
      <c r="E591" s="5" t="n">
        <v>38.4991092387815</v>
      </c>
      <c r="F591" s="5" t="n">
        <v>-0.209177007184152</v>
      </c>
      <c r="G591" s="5" t="n">
        <v>0.390172717822752</v>
      </c>
      <c r="H591" s="5" t="n">
        <v>0.802315503715021</v>
      </c>
      <c r="I591" s="5" t="n">
        <v>-1.18093016691825</v>
      </c>
      <c r="J591" s="6" t="n">
        <v>2.30447996057148E-006</v>
      </c>
      <c r="K591" s="6" t="n">
        <v>6.95449242069944E-005</v>
      </c>
      <c r="L591" s="7" t="b">
        <f aca="false">FALSE()</f>
        <v>0</v>
      </c>
      <c r="M591" s="7" t="b">
        <f aca="false">TRUE()</f>
        <v>1</v>
      </c>
      <c r="N591" s="7" t="b">
        <f aca="false">FALSE()</f>
        <v>0</v>
      </c>
      <c r="O591" s="7" t="s">
        <v>20</v>
      </c>
    </row>
    <row r="592" customFormat="false" ht="17.25" hidden="false" customHeight="false" outlineLevel="0" collapsed="false">
      <c r="A592" s="5" t="s">
        <v>1191</v>
      </c>
      <c r="B592" s="5" t="s">
        <v>1192</v>
      </c>
      <c r="C592" s="5" t="n">
        <v>110.715019073476</v>
      </c>
      <c r="D592" s="5" t="n">
        <v>45.9037107929216</v>
      </c>
      <c r="E592" s="5" t="n">
        <v>104.306087197794</v>
      </c>
      <c r="F592" s="5" t="n">
        <v>0.0860275900115795</v>
      </c>
      <c r="G592" s="5" t="n">
        <v>0.634797398793505</v>
      </c>
      <c r="H592" s="5" t="n">
        <v>0.912203014118618</v>
      </c>
      <c r="I592" s="5" t="n">
        <v>-1.18414066558737</v>
      </c>
      <c r="J592" s="5" t="n">
        <v>0.000176854990535331</v>
      </c>
      <c r="K592" s="5" t="n">
        <v>0.00207745662215502</v>
      </c>
      <c r="L592" s="7" t="b">
        <f aca="false">FALSE()</f>
        <v>0</v>
      </c>
      <c r="M592" s="7" t="b">
        <f aca="false">TRUE()</f>
        <v>1</v>
      </c>
      <c r="N592" s="7" t="b">
        <f aca="false">FALSE()</f>
        <v>0</v>
      </c>
      <c r="O592" s="7" t="s">
        <v>20</v>
      </c>
    </row>
    <row r="593" customFormat="false" ht="17.25" hidden="false" customHeight="false" outlineLevel="0" collapsed="false">
      <c r="A593" s="5" t="s">
        <v>1193</v>
      </c>
      <c r="B593" s="5" t="s">
        <v>1194</v>
      </c>
      <c r="C593" s="5" t="n">
        <v>19.816861217599</v>
      </c>
      <c r="D593" s="5" t="n">
        <v>8.61806708699836</v>
      </c>
      <c r="E593" s="5" t="n">
        <v>19.5929570576126</v>
      </c>
      <c r="F593" s="5" t="n">
        <v>0.0163933208048455</v>
      </c>
      <c r="G593" s="5" t="n">
        <v>0.195246511464895</v>
      </c>
      <c r="H593" s="5" t="n">
        <v>0.65987965707659</v>
      </c>
      <c r="I593" s="5" t="n">
        <v>-1.18489891788629</v>
      </c>
      <c r="J593" s="6" t="n">
        <v>1.33863391368305E-006</v>
      </c>
      <c r="K593" s="6" t="n">
        <v>4.4547501155349E-005</v>
      </c>
      <c r="L593" s="7" t="b">
        <f aca="false">FALSE()</f>
        <v>0</v>
      </c>
      <c r="M593" s="7" t="b">
        <f aca="false">TRUE()</f>
        <v>1</v>
      </c>
      <c r="N593" s="7" t="b">
        <f aca="false">FALSE()</f>
        <v>0</v>
      </c>
      <c r="O593" s="7" t="s">
        <v>20</v>
      </c>
    </row>
    <row r="594" customFormat="false" ht="17.25" hidden="false" customHeight="false" outlineLevel="0" collapsed="false">
      <c r="A594" s="5" t="s">
        <v>1195</v>
      </c>
      <c r="B594" s="5" t="s">
        <v>1196</v>
      </c>
      <c r="C594" s="5" t="n">
        <v>6.30059013210593</v>
      </c>
      <c r="D594" s="5" t="n">
        <v>2.30066384979415</v>
      </c>
      <c r="E594" s="5" t="n">
        <v>5.23292349984727</v>
      </c>
      <c r="F594" s="5" t="n">
        <v>0.267869793735453</v>
      </c>
      <c r="G594" s="5" t="n">
        <v>0.0379318918818435</v>
      </c>
      <c r="H594" s="5" t="n">
        <v>0.370194010555053</v>
      </c>
      <c r="I594" s="5" t="n">
        <v>-1.18556696168047</v>
      </c>
      <c r="J594" s="5" t="n">
        <v>0.000652041472608743</v>
      </c>
      <c r="K594" s="5" t="n">
        <v>0.00560581520801117</v>
      </c>
      <c r="L594" s="7" t="b">
        <f aca="false">FALSE()</f>
        <v>0</v>
      </c>
      <c r="M594" s="7" t="b">
        <f aca="false">TRUE()</f>
        <v>1</v>
      </c>
      <c r="N594" s="7" t="b">
        <f aca="false">FALSE()</f>
        <v>0</v>
      </c>
      <c r="O594" s="7" t="s">
        <v>20</v>
      </c>
    </row>
    <row r="595" customFormat="false" ht="17.25" hidden="false" customHeight="false" outlineLevel="0" collapsed="false">
      <c r="A595" s="5" t="s">
        <v>1197</v>
      </c>
      <c r="B595" s="5" t="s">
        <v>1198</v>
      </c>
      <c r="C595" s="5" t="n">
        <v>2.01607111038221</v>
      </c>
      <c r="D595" s="5" t="n">
        <v>1.27322430498311</v>
      </c>
      <c r="E595" s="5" t="n">
        <v>2.90069569981342</v>
      </c>
      <c r="F595" s="5" t="n">
        <v>-0.524852430073034</v>
      </c>
      <c r="G595" s="5" t="n">
        <v>0.256345447976208</v>
      </c>
      <c r="H595" s="5" t="n">
        <v>0.712105397523551</v>
      </c>
      <c r="I595" s="5" t="n">
        <v>-1.1879123537926</v>
      </c>
      <c r="J595" s="6" t="n">
        <v>7.28772830266945E-005</v>
      </c>
      <c r="K595" s="5" t="n">
        <v>0.00103732384403388</v>
      </c>
      <c r="L595" s="7" t="b">
        <f aca="false">FALSE()</f>
        <v>0</v>
      </c>
      <c r="M595" s="7" t="b">
        <f aca="false">TRUE()</f>
        <v>1</v>
      </c>
      <c r="N595" s="7" t="b">
        <f aca="false">FALSE()</f>
        <v>0</v>
      </c>
      <c r="O595" s="7" t="s">
        <v>20</v>
      </c>
    </row>
    <row r="596" customFormat="false" ht="17.25" hidden="false" customHeight="false" outlineLevel="0" collapsed="false">
      <c r="A596" s="5" t="s">
        <v>1199</v>
      </c>
      <c r="B596" s="5" t="s">
        <v>1200</v>
      </c>
      <c r="C596" s="5" t="n">
        <v>15.467355525075</v>
      </c>
      <c r="D596" s="5" t="n">
        <v>10.7997383051583</v>
      </c>
      <c r="E596" s="5" t="n">
        <v>24.6147340360192</v>
      </c>
      <c r="F596" s="5" t="n">
        <v>-0.670295592906331</v>
      </c>
      <c r="G596" s="5" t="n">
        <v>0.295037579264406</v>
      </c>
      <c r="H596" s="5" t="n">
        <v>0.741850124180036</v>
      </c>
      <c r="I596" s="5" t="n">
        <v>-1.18852579721668</v>
      </c>
      <c r="J596" s="5" t="n">
        <v>0.000213959143572031</v>
      </c>
      <c r="K596" s="5" t="n">
        <v>0.00240366584178002</v>
      </c>
      <c r="L596" s="7" t="b">
        <f aca="false">FALSE()</f>
        <v>0</v>
      </c>
      <c r="M596" s="7" t="b">
        <f aca="false">TRUE()</f>
        <v>1</v>
      </c>
      <c r="N596" s="7" t="b">
        <f aca="false">FALSE()</f>
        <v>0</v>
      </c>
      <c r="O596" s="7" t="s">
        <v>20</v>
      </c>
    </row>
    <row r="597" customFormat="false" ht="17.25" hidden="false" customHeight="false" outlineLevel="0" collapsed="false">
      <c r="A597" s="5" t="s">
        <v>1201</v>
      </c>
      <c r="B597" s="5" t="s">
        <v>1202</v>
      </c>
      <c r="C597" s="5" t="n">
        <v>17.9095029883602</v>
      </c>
      <c r="D597" s="5" t="n">
        <v>8.71037010045669</v>
      </c>
      <c r="E597" s="5" t="n">
        <v>19.8583378870019</v>
      </c>
      <c r="F597" s="5" t="n">
        <v>-0.149019575270678</v>
      </c>
      <c r="G597" s="5" t="n">
        <v>0.783975764577646</v>
      </c>
      <c r="H597" s="5" t="n">
        <v>0.955168550401101</v>
      </c>
      <c r="I597" s="5" t="n">
        <v>-1.18893895168888</v>
      </c>
      <c r="J597" s="6" t="n">
        <v>8.60677555592605E-006</v>
      </c>
      <c r="K597" s="5" t="n">
        <v>0.000196011994599519</v>
      </c>
      <c r="L597" s="7" t="b">
        <f aca="false">FALSE()</f>
        <v>0</v>
      </c>
      <c r="M597" s="7" t="b">
        <f aca="false">TRUE()</f>
        <v>1</v>
      </c>
      <c r="N597" s="7" t="b">
        <f aca="false">FALSE()</f>
        <v>0</v>
      </c>
      <c r="O597" s="7" t="s">
        <v>20</v>
      </c>
    </row>
    <row r="598" customFormat="false" ht="17.25" hidden="false" customHeight="false" outlineLevel="0" collapsed="false">
      <c r="A598" s="5" t="s">
        <v>1203</v>
      </c>
      <c r="B598" s="5" t="s">
        <v>1204</v>
      </c>
      <c r="C598" s="5" t="n">
        <v>13.115245497368</v>
      </c>
      <c r="D598" s="5" t="n">
        <v>4.96448856699971</v>
      </c>
      <c r="E598" s="5" t="n">
        <v>11.3291204818091</v>
      </c>
      <c r="F598" s="5" t="n">
        <v>0.211208948725423</v>
      </c>
      <c r="G598" s="5" t="n">
        <v>0.264302733000836</v>
      </c>
      <c r="H598" s="5" t="n">
        <v>0.718702122156491</v>
      </c>
      <c r="I598" s="5" t="n">
        <v>-1.19031885759754</v>
      </c>
      <c r="J598" s="6" t="n">
        <v>2.60679162392134E-006</v>
      </c>
      <c r="K598" s="6" t="n">
        <v>7.61519807902604E-005</v>
      </c>
      <c r="L598" s="7" t="b">
        <f aca="false">FALSE()</f>
        <v>0</v>
      </c>
      <c r="M598" s="7" t="b">
        <f aca="false">TRUE()</f>
        <v>1</v>
      </c>
      <c r="N598" s="7" t="b">
        <f aca="false">FALSE()</f>
        <v>0</v>
      </c>
      <c r="O598" s="7" t="s">
        <v>20</v>
      </c>
    </row>
    <row r="599" customFormat="false" ht="17.25" hidden="false" customHeight="false" outlineLevel="0" collapsed="false">
      <c r="A599" s="5" t="s">
        <v>1205</v>
      </c>
      <c r="B599" s="5" t="s">
        <v>1206</v>
      </c>
      <c r="C599" s="5" t="n">
        <v>41.8307492480717</v>
      </c>
      <c r="D599" s="5" t="n">
        <v>18.5108965829025</v>
      </c>
      <c r="E599" s="5" t="n">
        <v>42.3844238048808</v>
      </c>
      <c r="F599" s="5" t="n">
        <v>-0.0189703355744874</v>
      </c>
      <c r="G599" s="5" t="n">
        <v>0.477541992691412</v>
      </c>
      <c r="H599" s="5" t="n">
        <v>0.844189236231059</v>
      </c>
      <c r="I599" s="5" t="n">
        <v>-1.19515940007353</v>
      </c>
      <c r="J599" s="6" t="n">
        <v>2.05629421401148E-012</v>
      </c>
      <c r="K599" s="6" t="n">
        <v>6.37413126821076E-010</v>
      </c>
      <c r="L599" s="7" t="b">
        <f aca="false">FALSE()</f>
        <v>0</v>
      </c>
      <c r="M599" s="7" t="b">
        <f aca="false">TRUE()</f>
        <v>1</v>
      </c>
      <c r="N599" s="7" t="b">
        <f aca="false">FALSE()</f>
        <v>0</v>
      </c>
      <c r="O599" s="7" t="s">
        <v>20</v>
      </c>
    </row>
    <row r="600" customFormat="false" ht="17.25" hidden="false" customHeight="false" outlineLevel="0" collapsed="false">
      <c r="A600" s="5" t="s">
        <v>1207</v>
      </c>
      <c r="B600" s="5" t="s">
        <v>1208</v>
      </c>
      <c r="C600" s="5" t="n">
        <v>78.897310590444</v>
      </c>
      <c r="D600" s="5" t="n">
        <v>36.6268879729328</v>
      </c>
      <c r="E600" s="5" t="n">
        <v>84.2576514799081</v>
      </c>
      <c r="F600" s="5" t="n">
        <v>-0.0948315808534307</v>
      </c>
      <c r="G600" s="5" t="n">
        <v>0.491514722799739</v>
      </c>
      <c r="H600" s="5" t="n">
        <v>0.850041630471224</v>
      </c>
      <c r="I600" s="5" t="n">
        <v>-1.20190457736646</v>
      </c>
      <c r="J600" s="5" t="n">
        <v>0.000757350353006994</v>
      </c>
      <c r="K600" s="5" t="n">
        <v>0.00632283668777261</v>
      </c>
      <c r="L600" s="7" t="b">
        <f aca="false">FALSE()</f>
        <v>0</v>
      </c>
      <c r="M600" s="7" t="b">
        <f aca="false">TRUE()</f>
        <v>1</v>
      </c>
      <c r="N600" s="7" t="b">
        <f aca="false">FALSE()</f>
        <v>0</v>
      </c>
      <c r="O600" s="7" t="s">
        <v>20</v>
      </c>
    </row>
    <row r="601" customFormat="false" ht="17.25" hidden="false" customHeight="false" outlineLevel="0" collapsed="false">
      <c r="A601" s="5" t="s">
        <v>1209</v>
      </c>
      <c r="B601" s="5" t="s">
        <v>1210</v>
      </c>
      <c r="C601" s="5" t="n">
        <v>40.3181980393642</v>
      </c>
      <c r="D601" s="5" t="n">
        <v>18.5808254918418</v>
      </c>
      <c r="E601" s="5" t="n">
        <v>42.8242486293608</v>
      </c>
      <c r="F601" s="5" t="n">
        <v>-0.086996772585467</v>
      </c>
      <c r="G601" s="5" t="n">
        <v>0.999387801470708</v>
      </c>
      <c r="H601" s="5" t="n">
        <v>1</v>
      </c>
      <c r="I601" s="5" t="n">
        <v>-1.20461333592609</v>
      </c>
      <c r="J601" s="6" t="n">
        <v>8.77903044144745E-007</v>
      </c>
      <c r="K601" s="6" t="n">
        <v>3.16828011660068E-005</v>
      </c>
      <c r="L601" s="7" t="b">
        <f aca="false">FALSE()</f>
        <v>0</v>
      </c>
      <c r="M601" s="7" t="b">
        <f aca="false">TRUE()</f>
        <v>1</v>
      </c>
      <c r="N601" s="7" t="b">
        <f aca="false">FALSE()</f>
        <v>0</v>
      </c>
      <c r="O601" s="7" t="s">
        <v>20</v>
      </c>
    </row>
    <row r="602" customFormat="false" ht="17.25" hidden="false" customHeight="false" outlineLevel="0" collapsed="false">
      <c r="A602" s="5" t="s">
        <v>1211</v>
      </c>
      <c r="B602" s="5" t="s">
        <v>1212</v>
      </c>
      <c r="C602" s="5" t="n">
        <v>95.4407562525225</v>
      </c>
      <c r="D602" s="5" t="n">
        <v>39.328786526969</v>
      </c>
      <c r="E602" s="5" t="n">
        <v>90.8081158407002</v>
      </c>
      <c r="F602" s="5" t="n">
        <v>0.0717842326827645</v>
      </c>
      <c r="G602" s="5" t="n">
        <v>0.176403560838375</v>
      </c>
      <c r="H602" s="5" t="n">
        <v>0.636318938005798</v>
      </c>
      <c r="I602" s="5" t="n">
        <v>-1.20723556878457</v>
      </c>
      <c r="J602" s="6" t="n">
        <v>1.52347594008555E-006</v>
      </c>
      <c r="K602" s="6" t="n">
        <v>4.98714696305185E-005</v>
      </c>
      <c r="L602" s="7" t="b">
        <f aca="false">FALSE()</f>
        <v>0</v>
      </c>
      <c r="M602" s="7" t="b">
        <f aca="false">TRUE()</f>
        <v>1</v>
      </c>
      <c r="N602" s="7" t="b">
        <f aca="false">FALSE()</f>
        <v>0</v>
      </c>
      <c r="O602" s="7" t="s">
        <v>20</v>
      </c>
    </row>
    <row r="603" customFormat="false" ht="17.25" hidden="false" customHeight="false" outlineLevel="0" collapsed="false">
      <c r="A603" s="5" t="s">
        <v>1213</v>
      </c>
      <c r="B603" s="5" t="s">
        <v>1214</v>
      </c>
      <c r="C603" s="5" t="n">
        <v>66.5483670283206</v>
      </c>
      <c r="D603" s="5" t="n">
        <v>41.4325979461918</v>
      </c>
      <c r="E603" s="5" t="n">
        <v>95.8650171523646</v>
      </c>
      <c r="F603" s="5" t="n">
        <v>-0.52660118068044</v>
      </c>
      <c r="G603" s="5" t="n">
        <v>0.187560264089028</v>
      </c>
      <c r="H603" s="5" t="n">
        <v>0.652059704962373</v>
      </c>
      <c r="I603" s="5" t="n">
        <v>-1.21023816183993</v>
      </c>
      <c r="J603" s="5" t="n">
        <v>0.000876237034802032</v>
      </c>
      <c r="K603" s="5" t="n">
        <v>0.00705499361498375</v>
      </c>
      <c r="L603" s="7" t="b">
        <f aca="false">FALSE()</f>
        <v>0</v>
      </c>
      <c r="M603" s="7" t="b">
        <f aca="false">TRUE()</f>
        <v>1</v>
      </c>
      <c r="N603" s="7" t="b">
        <f aca="false">FALSE()</f>
        <v>0</v>
      </c>
      <c r="O603" s="7" t="s">
        <v>20</v>
      </c>
    </row>
    <row r="604" customFormat="false" ht="17.25" hidden="false" customHeight="false" outlineLevel="0" collapsed="false">
      <c r="A604" s="5" t="s">
        <v>1215</v>
      </c>
      <c r="B604" s="5" t="s">
        <v>1216</v>
      </c>
      <c r="C604" s="5" t="n">
        <v>3.34797754024131</v>
      </c>
      <c r="D604" s="5" t="n">
        <v>1.38265889682599</v>
      </c>
      <c r="E604" s="5" t="n">
        <v>3.20024586338944</v>
      </c>
      <c r="F604" s="5" t="n">
        <v>0.0651071032190334</v>
      </c>
      <c r="G604" s="5" t="n">
        <v>0.180721109778617</v>
      </c>
      <c r="H604" s="5" t="n">
        <v>0.643082662356281</v>
      </c>
      <c r="I604" s="5" t="n">
        <v>-1.2107374602066</v>
      </c>
      <c r="J604" s="6" t="n">
        <v>9.93644219489115E-007</v>
      </c>
      <c r="K604" s="6" t="n">
        <v>3.49424592227485E-005</v>
      </c>
      <c r="L604" s="7" t="b">
        <f aca="false">FALSE()</f>
        <v>0</v>
      </c>
      <c r="M604" s="7" t="b">
        <f aca="false">TRUE()</f>
        <v>1</v>
      </c>
      <c r="N604" s="7" t="b">
        <f aca="false">FALSE()</f>
        <v>0</v>
      </c>
      <c r="O604" s="7" t="s">
        <v>20</v>
      </c>
    </row>
    <row r="605" customFormat="false" ht="17.25" hidden="false" customHeight="false" outlineLevel="0" collapsed="false">
      <c r="A605" s="5" t="s">
        <v>1217</v>
      </c>
      <c r="B605" s="5" t="s">
        <v>1218</v>
      </c>
      <c r="C605" s="5" t="n">
        <v>513.983530202938</v>
      </c>
      <c r="D605" s="5" t="n">
        <v>225.793460729442</v>
      </c>
      <c r="E605" s="5" t="n">
        <v>522.997250303742</v>
      </c>
      <c r="F605" s="5" t="n">
        <v>-0.0250812301603397</v>
      </c>
      <c r="G605" s="5" t="n">
        <v>0.812449997403604</v>
      </c>
      <c r="H605" s="5" t="n">
        <v>0.962296413291499</v>
      </c>
      <c r="I605" s="5" t="n">
        <v>-1.21179965701532</v>
      </c>
      <c r="J605" s="6" t="n">
        <v>6.10857351762146E-007</v>
      </c>
      <c r="K605" s="6" t="n">
        <v>2.33450712583255E-005</v>
      </c>
      <c r="L605" s="7" t="b">
        <f aca="false">FALSE()</f>
        <v>0</v>
      </c>
      <c r="M605" s="7" t="b">
        <f aca="false">TRUE()</f>
        <v>1</v>
      </c>
      <c r="N605" s="7" t="b">
        <f aca="false">FALSE()</f>
        <v>0</v>
      </c>
      <c r="O605" s="7" t="s">
        <v>20</v>
      </c>
    </row>
    <row r="606" customFormat="false" ht="17.25" hidden="false" customHeight="false" outlineLevel="0" collapsed="false">
      <c r="A606" s="5" t="s">
        <v>1219</v>
      </c>
      <c r="B606" s="5" t="s">
        <v>1220</v>
      </c>
      <c r="C606" s="5" t="n">
        <v>13.2211943942894</v>
      </c>
      <c r="D606" s="5" t="n">
        <v>8.07690930778325</v>
      </c>
      <c r="E606" s="5" t="n">
        <v>18.7199470116664</v>
      </c>
      <c r="F606" s="5" t="n">
        <v>-0.50172383637628</v>
      </c>
      <c r="G606" s="5" t="n">
        <v>0.0559014991618228</v>
      </c>
      <c r="H606" s="5" t="n">
        <v>0.430148637494249</v>
      </c>
      <c r="I606" s="5" t="n">
        <v>-1.21270110606109</v>
      </c>
      <c r="J606" s="5" t="n">
        <v>0.000252185714676387</v>
      </c>
      <c r="K606" s="5" t="n">
        <v>0.00274894823954883</v>
      </c>
      <c r="L606" s="7" t="b">
        <f aca="false">FALSE()</f>
        <v>0</v>
      </c>
      <c r="M606" s="7" t="b">
        <f aca="false">TRUE()</f>
        <v>1</v>
      </c>
      <c r="N606" s="7" t="b">
        <f aca="false">FALSE()</f>
        <v>0</v>
      </c>
      <c r="O606" s="7" t="s">
        <v>20</v>
      </c>
    </row>
    <row r="607" customFormat="false" ht="17.25" hidden="false" customHeight="false" outlineLevel="0" collapsed="false">
      <c r="A607" s="5" t="s">
        <v>1221</v>
      </c>
      <c r="B607" s="5" t="s">
        <v>1222</v>
      </c>
      <c r="C607" s="5" t="n">
        <v>54.1073287600483</v>
      </c>
      <c r="D607" s="5" t="n">
        <v>24.8589367570796</v>
      </c>
      <c r="E607" s="5" t="n">
        <v>57.7725672552252</v>
      </c>
      <c r="F607" s="5" t="n">
        <v>-0.0945605872722612</v>
      </c>
      <c r="G607" s="5" t="n">
        <v>0.142597923840715</v>
      </c>
      <c r="H607" s="5" t="n">
        <v>0.594277499333436</v>
      </c>
      <c r="I607" s="5" t="n">
        <v>-1.21662001341013</v>
      </c>
      <c r="J607" s="5" t="n">
        <v>0.000302257627004845</v>
      </c>
      <c r="K607" s="5" t="n">
        <v>0.00316218151152131</v>
      </c>
      <c r="L607" s="7" t="b">
        <f aca="false">FALSE()</f>
        <v>0</v>
      </c>
      <c r="M607" s="7" t="b">
        <f aca="false">TRUE()</f>
        <v>1</v>
      </c>
      <c r="N607" s="7" t="b">
        <f aca="false">FALSE()</f>
        <v>0</v>
      </c>
      <c r="O607" s="7" t="s">
        <v>20</v>
      </c>
    </row>
    <row r="608" customFormat="false" ht="17.25" hidden="false" customHeight="false" outlineLevel="0" collapsed="false">
      <c r="A608" s="5" t="s">
        <v>1223</v>
      </c>
      <c r="B608" s="5" t="s">
        <v>1224</v>
      </c>
      <c r="C608" s="5" t="n">
        <v>231.981866901047</v>
      </c>
      <c r="D608" s="5" t="n">
        <v>107.285376619988</v>
      </c>
      <c r="E608" s="5" t="n">
        <v>250.00006653394</v>
      </c>
      <c r="F608" s="5" t="n">
        <v>-0.10791643880764</v>
      </c>
      <c r="G608" s="5" t="n">
        <v>0.444510838510274</v>
      </c>
      <c r="H608" s="5" t="n">
        <v>0.829673010373808</v>
      </c>
      <c r="I608" s="5" t="n">
        <v>-1.22047503383194</v>
      </c>
      <c r="J608" s="5" t="n">
        <v>0.000338062505763351</v>
      </c>
      <c r="K608" s="5" t="n">
        <v>0.00341923159152431</v>
      </c>
      <c r="L608" s="7" t="b">
        <f aca="false">FALSE()</f>
        <v>0</v>
      </c>
      <c r="M608" s="7" t="b">
        <f aca="false">TRUE()</f>
        <v>1</v>
      </c>
      <c r="N608" s="7" t="b">
        <f aca="false">FALSE()</f>
        <v>0</v>
      </c>
      <c r="O608" s="7" t="s">
        <v>20</v>
      </c>
    </row>
    <row r="609" customFormat="false" ht="17.25" hidden="false" customHeight="false" outlineLevel="0" collapsed="false">
      <c r="A609" s="5" t="s">
        <v>1225</v>
      </c>
      <c r="B609" s="5" t="s">
        <v>1226</v>
      </c>
      <c r="C609" s="5" t="n">
        <v>45.1886919970944</v>
      </c>
      <c r="D609" s="5" t="n">
        <v>24.4675259996875</v>
      </c>
      <c r="E609" s="5" t="n">
        <v>57.0650633412236</v>
      </c>
      <c r="F609" s="5" t="n">
        <v>-0.336645963584468</v>
      </c>
      <c r="G609" s="5" t="n">
        <v>0.575752047154829</v>
      </c>
      <c r="H609" s="5" t="n">
        <v>0.890662402133651</v>
      </c>
      <c r="I609" s="5" t="n">
        <v>-1.22173952920936</v>
      </c>
      <c r="J609" s="6" t="n">
        <v>2.34330333530706E-005</v>
      </c>
      <c r="K609" s="5" t="n">
        <v>0.000431039060765988</v>
      </c>
      <c r="L609" s="7" t="b">
        <f aca="false">FALSE()</f>
        <v>0</v>
      </c>
      <c r="M609" s="7" t="b">
        <f aca="false">TRUE()</f>
        <v>1</v>
      </c>
      <c r="N609" s="7" t="b">
        <f aca="false">FALSE()</f>
        <v>0</v>
      </c>
      <c r="O609" s="7" t="s">
        <v>20</v>
      </c>
    </row>
    <row r="610" customFormat="false" ht="17.25" hidden="false" customHeight="false" outlineLevel="0" collapsed="false">
      <c r="A610" s="5" t="s">
        <v>1227</v>
      </c>
      <c r="B610" s="5" t="s">
        <v>1228</v>
      </c>
      <c r="C610" s="5" t="n">
        <v>44.0072906355359</v>
      </c>
      <c r="D610" s="5" t="n">
        <v>23.4987580349798</v>
      </c>
      <c r="E610" s="5" t="n">
        <v>54.8655176463642</v>
      </c>
      <c r="F610" s="5" t="n">
        <v>-0.318157163499193</v>
      </c>
      <c r="G610" s="5" t="n">
        <v>0.5779803352784</v>
      </c>
      <c r="H610" s="5" t="n">
        <v>0.891202896819292</v>
      </c>
      <c r="I610" s="5" t="n">
        <v>-1.22331520766709</v>
      </c>
      <c r="J610" s="5" t="n">
        <v>0.000720846229618136</v>
      </c>
      <c r="K610" s="5" t="n">
        <v>0.00609714251519857</v>
      </c>
      <c r="L610" s="7" t="b">
        <f aca="false">FALSE()</f>
        <v>0</v>
      </c>
      <c r="M610" s="7" t="b">
        <f aca="false">TRUE()</f>
        <v>1</v>
      </c>
      <c r="N610" s="7" t="b">
        <f aca="false">FALSE()</f>
        <v>0</v>
      </c>
      <c r="O610" s="7" t="s">
        <v>20</v>
      </c>
    </row>
    <row r="611" customFormat="false" ht="17.25" hidden="false" customHeight="false" outlineLevel="0" collapsed="false">
      <c r="A611" s="5" t="s">
        <v>1229</v>
      </c>
      <c r="B611" s="5" t="s">
        <v>1230</v>
      </c>
      <c r="C611" s="5" t="n">
        <v>16.4164575317229</v>
      </c>
      <c r="D611" s="5" t="n">
        <v>5.8707308471731</v>
      </c>
      <c r="E611" s="5" t="n">
        <v>13.7292174449081</v>
      </c>
      <c r="F611" s="5" t="n">
        <v>0.257893449678843</v>
      </c>
      <c r="G611" s="5" t="n">
        <v>0.730317011012885</v>
      </c>
      <c r="H611" s="5" t="n">
        <v>0.942456222038069</v>
      </c>
      <c r="I611" s="5" t="n">
        <v>-1.22563737458705</v>
      </c>
      <c r="J611" s="6" t="n">
        <v>2.53365138712196E-006</v>
      </c>
      <c r="K611" s="6" t="n">
        <v>7.4578550082255E-005</v>
      </c>
      <c r="L611" s="7" t="b">
        <f aca="false">FALSE()</f>
        <v>0</v>
      </c>
      <c r="M611" s="7" t="b">
        <f aca="false">TRUE()</f>
        <v>1</v>
      </c>
      <c r="N611" s="7" t="b">
        <f aca="false">FALSE()</f>
        <v>0</v>
      </c>
      <c r="O611" s="7" t="s">
        <v>20</v>
      </c>
    </row>
    <row r="612" customFormat="false" ht="17.25" hidden="false" customHeight="false" outlineLevel="0" collapsed="false">
      <c r="A612" s="5" t="s">
        <v>1231</v>
      </c>
      <c r="B612" s="5" t="s">
        <v>1232</v>
      </c>
      <c r="C612" s="5" t="n">
        <v>142.298080917266</v>
      </c>
      <c r="D612" s="5" t="n">
        <v>61.5632677492647</v>
      </c>
      <c r="E612" s="5" t="n">
        <v>143.974217021402</v>
      </c>
      <c r="F612" s="5" t="n">
        <v>-0.0168942709156171</v>
      </c>
      <c r="G612" s="5" t="n">
        <v>0.697103316181879</v>
      </c>
      <c r="H612" s="5" t="n">
        <v>0.934333525393098</v>
      </c>
      <c r="I612" s="5" t="n">
        <v>-1.22566875982605</v>
      </c>
      <c r="J612" s="5" t="n">
        <v>0.000107852362179385</v>
      </c>
      <c r="K612" s="5" t="n">
        <v>0.00140493438951029</v>
      </c>
      <c r="L612" s="7" t="b">
        <f aca="false">FALSE()</f>
        <v>0</v>
      </c>
      <c r="M612" s="7" t="b">
        <f aca="false">TRUE()</f>
        <v>1</v>
      </c>
      <c r="N612" s="7" t="b">
        <f aca="false">FALSE()</f>
        <v>0</v>
      </c>
      <c r="O612" s="7" t="s">
        <v>20</v>
      </c>
    </row>
    <row r="613" customFormat="false" ht="17.25" hidden="false" customHeight="false" outlineLevel="0" collapsed="false">
      <c r="A613" s="5" t="s">
        <v>1233</v>
      </c>
      <c r="B613" s="5" t="s">
        <v>1234</v>
      </c>
      <c r="C613" s="5" t="n">
        <v>3.1652249154173</v>
      </c>
      <c r="D613" s="5" t="n">
        <v>1.37428006914057</v>
      </c>
      <c r="E613" s="5" t="n">
        <v>3.22967872061108</v>
      </c>
      <c r="F613" s="5" t="n">
        <v>-0.0290826380823606</v>
      </c>
      <c r="G613" s="5" t="n">
        <v>0.0320735632929574</v>
      </c>
      <c r="H613" s="5" t="n">
        <v>0.344821345202344</v>
      </c>
      <c r="I613" s="5" t="n">
        <v>-1.23271461102121</v>
      </c>
      <c r="J613" s="6" t="n">
        <v>7.59630004878711E-005</v>
      </c>
      <c r="K613" s="5" t="n">
        <v>0.00107666779438313</v>
      </c>
      <c r="L613" s="7" t="b">
        <f aca="false">FALSE()</f>
        <v>0</v>
      </c>
      <c r="M613" s="7" t="b">
        <f aca="false">TRUE()</f>
        <v>1</v>
      </c>
      <c r="N613" s="7" t="b">
        <f aca="false">FALSE()</f>
        <v>0</v>
      </c>
      <c r="O613" s="7" t="s">
        <v>20</v>
      </c>
    </row>
    <row r="614" customFormat="false" ht="17.25" hidden="false" customHeight="false" outlineLevel="0" collapsed="false">
      <c r="A614" s="5" t="s">
        <v>1235</v>
      </c>
      <c r="B614" s="5" t="s">
        <v>1236</v>
      </c>
      <c r="C614" s="5" t="n">
        <v>19.2641037621888</v>
      </c>
      <c r="D614" s="5" t="n">
        <v>12.5570325494053</v>
      </c>
      <c r="E614" s="5" t="n">
        <v>29.5120695757773</v>
      </c>
      <c r="F614" s="5" t="n">
        <v>-0.615390027339915</v>
      </c>
      <c r="G614" s="5" t="n">
        <v>0.155095160335237</v>
      </c>
      <c r="H614" s="5" t="n">
        <v>0.612001038145415</v>
      </c>
      <c r="I614" s="5" t="n">
        <v>-1.23280952539898</v>
      </c>
      <c r="J614" s="5" t="n">
        <v>0.00104532630879317</v>
      </c>
      <c r="K614" s="5" t="n">
        <v>0.00808817398274026</v>
      </c>
      <c r="L614" s="7" t="b">
        <f aca="false">FALSE()</f>
        <v>0</v>
      </c>
      <c r="M614" s="7" t="b">
        <f aca="false">TRUE()</f>
        <v>1</v>
      </c>
      <c r="N614" s="7" t="b">
        <f aca="false">FALSE()</f>
        <v>0</v>
      </c>
      <c r="O614" s="7" t="s">
        <v>20</v>
      </c>
    </row>
    <row r="615" customFormat="false" ht="17.25" hidden="false" customHeight="false" outlineLevel="0" collapsed="false">
      <c r="A615" s="5" t="s">
        <v>1237</v>
      </c>
      <c r="B615" s="5" t="s">
        <v>1238</v>
      </c>
      <c r="C615" s="5" t="n">
        <v>27.0705473856319</v>
      </c>
      <c r="D615" s="5" t="n">
        <v>12.6176355664253</v>
      </c>
      <c r="E615" s="5" t="n">
        <v>29.6742670015855</v>
      </c>
      <c r="F615" s="5" t="n">
        <v>-0.132488333436813</v>
      </c>
      <c r="G615" s="5" t="n">
        <v>0.0689453149020699</v>
      </c>
      <c r="H615" s="5" t="n">
        <v>0.464476139281701</v>
      </c>
      <c r="I615" s="5" t="n">
        <v>-1.23377080627312</v>
      </c>
      <c r="J615" s="6" t="n">
        <v>2.71354668874308E-007</v>
      </c>
      <c r="K615" s="6" t="n">
        <v>1.21125488060988E-005</v>
      </c>
      <c r="L615" s="7" t="b">
        <f aca="false">FALSE()</f>
        <v>0</v>
      </c>
      <c r="M615" s="7" t="b">
        <f aca="false">TRUE()</f>
        <v>1</v>
      </c>
      <c r="N615" s="7" t="b">
        <f aca="false">FALSE()</f>
        <v>0</v>
      </c>
      <c r="O615" s="7" t="s">
        <v>20</v>
      </c>
    </row>
    <row r="616" customFormat="false" ht="17.25" hidden="false" customHeight="false" outlineLevel="0" collapsed="false">
      <c r="A616" s="5" t="s">
        <v>1239</v>
      </c>
      <c r="B616" s="5" t="s">
        <v>1240</v>
      </c>
      <c r="C616" s="5" t="n">
        <v>3.05941375472316</v>
      </c>
      <c r="D616" s="5" t="n">
        <v>1.94171857333356</v>
      </c>
      <c r="E616" s="5" t="n">
        <v>4.5672762024672</v>
      </c>
      <c r="F616" s="5" t="n">
        <v>-0.578078808229535</v>
      </c>
      <c r="G616" s="5" t="n">
        <v>0.192992984503439</v>
      </c>
      <c r="H616" s="5" t="n">
        <v>0.657994589341785</v>
      </c>
      <c r="I616" s="5" t="n">
        <v>-1.23399992204709</v>
      </c>
      <c r="J616" s="5" t="n">
        <v>0.000586855264699875</v>
      </c>
      <c r="K616" s="5" t="n">
        <v>0.00516001401681452</v>
      </c>
      <c r="L616" s="7" t="b">
        <f aca="false">FALSE()</f>
        <v>0</v>
      </c>
      <c r="M616" s="7" t="b">
        <f aca="false">TRUE()</f>
        <v>1</v>
      </c>
      <c r="N616" s="7" t="b">
        <f aca="false">FALSE()</f>
        <v>0</v>
      </c>
      <c r="O616" s="7" t="s">
        <v>20</v>
      </c>
    </row>
    <row r="617" customFormat="false" ht="17.25" hidden="false" customHeight="false" outlineLevel="0" collapsed="false">
      <c r="A617" s="5" t="s">
        <v>1241</v>
      </c>
      <c r="B617" s="5" t="s">
        <v>1242</v>
      </c>
      <c r="C617" s="5" t="n">
        <v>14.8370412158598</v>
      </c>
      <c r="D617" s="5" t="n">
        <v>6.22828424024331</v>
      </c>
      <c r="E617" s="5" t="n">
        <v>14.6537522113845</v>
      </c>
      <c r="F617" s="5" t="n">
        <v>0.0179332945599933</v>
      </c>
      <c r="G617" s="5" t="n">
        <v>0.79276017069514</v>
      </c>
      <c r="H617" s="5" t="n">
        <v>0.958129662958361</v>
      </c>
      <c r="I617" s="5" t="n">
        <v>-1.23436343433293</v>
      </c>
      <c r="J617" s="5" t="n">
        <v>0.000862493230846887</v>
      </c>
      <c r="K617" s="5" t="n">
        <v>0.00697116088418447</v>
      </c>
      <c r="L617" s="7" t="b">
        <f aca="false">FALSE()</f>
        <v>0</v>
      </c>
      <c r="M617" s="7" t="b">
        <f aca="false">TRUE()</f>
        <v>1</v>
      </c>
      <c r="N617" s="7" t="b">
        <f aca="false">FALSE()</f>
        <v>0</v>
      </c>
      <c r="O617" s="7" t="s">
        <v>20</v>
      </c>
    </row>
    <row r="618" customFormat="false" ht="17.25" hidden="false" customHeight="false" outlineLevel="0" collapsed="false">
      <c r="A618" s="5" t="s">
        <v>1243</v>
      </c>
      <c r="B618" s="5" t="s">
        <v>1244</v>
      </c>
      <c r="C618" s="5" t="n">
        <v>21.8372862708451</v>
      </c>
      <c r="D618" s="5" t="n">
        <v>6.84098035515381</v>
      </c>
      <c r="E618" s="5" t="n">
        <v>16.1305309847988</v>
      </c>
      <c r="F618" s="5" t="n">
        <v>0.436999653141642</v>
      </c>
      <c r="G618" s="5" t="n">
        <v>0.85350987735514</v>
      </c>
      <c r="H618" s="5" t="n">
        <v>0.973773724026936</v>
      </c>
      <c r="I618" s="5" t="n">
        <v>-1.23751893767165</v>
      </c>
      <c r="J618" s="5" t="n">
        <v>0.000333479764115933</v>
      </c>
      <c r="K618" s="5" t="n">
        <v>0.00338926397786072</v>
      </c>
      <c r="L618" s="7" t="b">
        <f aca="false">FALSE()</f>
        <v>0</v>
      </c>
      <c r="M618" s="7" t="b">
        <f aca="false">TRUE()</f>
        <v>1</v>
      </c>
      <c r="N618" s="7" t="b">
        <f aca="false">FALSE()</f>
        <v>0</v>
      </c>
      <c r="O618" s="7" t="s">
        <v>20</v>
      </c>
    </row>
    <row r="619" customFormat="false" ht="17.25" hidden="false" customHeight="false" outlineLevel="0" collapsed="false">
      <c r="A619" s="5" t="s">
        <v>1245</v>
      </c>
      <c r="B619" s="5" t="s">
        <v>1246</v>
      </c>
      <c r="C619" s="5" t="n">
        <v>60.0166974480113</v>
      </c>
      <c r="D619" s="5" t="n">
        <v>26.7298859025115</v>
      </c>
      <c r="E619" s="5" t="n">
        <v>63.2722674255986</v>
      </c>
      <c r="F619" s="5" t="n">
        <v>-0.0762093635892815</v>
      </c>
      <c r="G619" s="5" t="n">
        <v>0.042998825267885</v>
      </c>
      <c r="H619" s="5" t="n">
        <v>0.389858104680404</v>
      </c>
      <c r="I619" s="5" t="n">
        <v>-1.24311961781487</v>
      </c>
      <c r="J619" s="5" t="n">
        <v>0.000342875822558524</v>
      </c>
      <c r="K619" s="5" t="n">
        <v>0.00346163956200671</v>
      </c>
      <c r="L619" s="7" t="b">
        <f aca="false">FALSE()</f>
        <v>0</v>
      </c>
      <c r="M619" s="7" t="b">
        <f aca="false">TRUE()</f>
        <v>1</v>
      </c>
      <c r="N619" s="7" t="b">
        <f aca="false">FALSE()</f>
        <v>0</v>
      </c>
      <c r="O619" s="7" t="s">
        <v>20</v>
      </c>
    </row>
    <row r="620" customFormat="false" ht="17.25" hidden="false" customHeight="false" outlineLevel="0" collapsed="false">
      <c r="A620" s="5" t="s">
        <v>1247</v>
      </c>
      <c r="B620" s="5" t="s">
        <v>1248</v>
      </c>
      <c r="C620" s="5" t="n">
        <v>6.48044521737491</v>
      </c>
      <c r="D620" s="5" t="n">
        <v>2.6701589430171</v>
      </c>
      <c r="E620" s="5" t="n">
        <v>6.32087935654913</v>
      </c>
      <c r="F620" s="5" t="n">
        <v>0.0359676529226116</v>
      </c>
      <c r="G620" s="5" t="n">
        <v>0.611883981000374</v>
      </c>
      <c r="H620" s="5" t="n">
        <v>0.903556936154156</v>
      </c>
      <c r="I620" s="5" t="n">
        <v>-1.24319965727622</v>
      </c>
      <c r="J620" s="5" t="n">
        <v>0.000810922917782522</v>
      </c>
      <c r="K620" s="5" t="n">
        <v>0.0066735686926065</v>
      </c>
      <c r="L620" s="7" t="b">
        <f aca="false">FALSE()</f>
        <v>0</v>
      </c>
      <c r="M620" s="7" t="b">
        <f aca="false">TRUE()</f>
        <v>1</v>
      </c>
      <c r="N620" s="7" t="b">
        <f aca="false">FALSE()</f>
        <v>0</v>
      </c>
      <c r="O620" s="7" t="s">
        <v>20</v>
      </c>
    </row>
    <row r="621" customFormat="false" ht="17.25" hidden="false" customHeight="false" outlineLevel="0" collapsed="false">
      <c r="A621" s="5" t="s">
        <v>1249</v>
      </c>
      <c r="B621" s="5" t="s">
        <v>1250</v>
      </c>
      <c r="C621" s="5" t="n">
        <v>9.94807866898164</v>
      </c>
      <c r="D621" s="5" t="n">
        <v>6.01024231928619</v>
      </c>
      <c r="E621" s="5" t="n">
        <v>14.2690142351749</v>
      </c>
      <c r="F621" s="5" t="n">
        <v>-0.520395849199389</v>
      </c>
      <c r="G621" s="5" t="n">
        <v>0.260244105988581</v>
      </c>
      <c r="H621" s="5" t="n">
        <v>0.715494709753074</v>
      </c>
      <c r="I621" s="5" t="n">
        <v>-1.24739060728177</v>
      </c>
      <c r="J621" s="5" t="n">
        <v>0.00124206751131136</v>
      </c>
      <c r="K621" s="5" t="n">
        <v>0.00922196961174938</v>
      </c>
      <c r="L621" s="7" t="b">
        <f aca="false">FALSE()</f>
        <v>0</v>
      </c>
      <c r="M621" s="7" t="b">
        <f aca="false">TRUE()</f>
        <v>1</v>
      </c>
      <c r="N621" s="7" t="b">
        <f aca="false">FALSE()</f>
        <v>0</v>
      </c>
      <c r="O621" s="7" t="s">
        <v>20</v>
      </c>
    </row>
    <row r="622" customFormat="false" ht="17.25" hidden="false" customHeight="false" outlineLevel="0" collapsed="false">
      <c r="A622" s="5" t="s">
        <v>1251</v>
      </c>
      <c r="B622" s="5" t="s">
        <v>1252</v>
      </c>
      <c r="C622" s="5" t="n">
        <v>9.28122875115775</v>
      </c>
      <c r="D622" s="5" t="n">
        <v>5.16843993525669</v>
      </c>
      <c r="E622" s="5" t="n">
        <v>12.2808196551847</v>
      </c>
      <c r="F622" s="5" t="n">
        <v>-0.404019130348843</v>
      </c>
      <c r="G622" s="5" t="n">
        <v>0.379198036919998</v>
      </c>
      <c r="H622" s="5" t="n">
        <v>0.796133102023252</v>
      </c>
      <c r="I622" s="5" t="n">
        <v>-1.24860607138134</v>
      </c>
      <c r="J622" s="5" t="n">
        <v>0.000554714416215942</v>
      </c>
      <c r="K622" s="5" t="n">
        <v>0.00494428360651686</v>
      </c>
      <c r="L622" s="7" t="b">
        <f aca="false">FALSE()</f>
        <v>0</v>
      </c>
      <c r="M622" s="7" t="b">
        <f aca="false">TRUE()</f>
        <v>1</v>
      </c>
      <c r="N622" s="7" t="b">
        <f aca="false">FALSE()</f>
        <v>0</v>
      </c>
      <c r="O622" s="7" t="s">
        <v>20</v>
      </c>
    </row>
    <row r="623" customFormat="false" ht="17.25" hidden="false" customHeight="false" outlineLevel="0" collapsed="false">
      <c r="A623" s="5" t="s">
        <v>1253</v>
      </c>
      <c r="B623" s="5" t="s">
        <v>1254</v>
      </c>
      <c r="C623" s="5" t="n">
        <v>42.6836802739612</v>
      </c>
      <c r="D623" s="5" t="n">
        <v>24.9879141707728</v>
      </c>
      <c r="E623" s="5" t="n">
        <v>59.4186195546251</v>
      </c>
      <c r="F623" s="5" t="n">
        <v>-0.477230514460444</v>
      </c>
      <c r="G623" s="5" t="n">
        <v>0.634580735876458</v>
      </c>
      <c r="H623" s="5" t="n">
        <v>0.912203014118618</v>
      </c>
      <c r="I623" s="5" t="n">
        <v>-1.24968460848144</v>
      </c>
      <c r="J623" s="6" t="n">
        <v>2.77854866818987E-005</v>
      </c>
      <c r="K623" s="5" t="n">
        <v>0.000486507595782744</v>
      </c>
      <c r="L623" s="7" t="b">
        <f aca="false">FALSE()</f>
        <v>0</v>
      </c>
      <c r="M623" s="7" t="b">
        <f aca="false">TRUE()</f>
        <v>1</v>
      </c>
      <c r="N623" s="7" t="b">
        <f aca="false">FALSE()</f>
        <v>0</v>
      </c>
      <c r="O623" s="7" t="s">
        <v>20</v>
      </c>
    </row>
    <row r="624" customFormat="false" ht="17.25" hidden="false" customHeight="false" outlineLevel="0" collapsed="false">
      <c r="A624" s="5" t="s">
        <v>1255</v>
      </c>
      <c r="B624" s="5" t="s">
        <v>1256</v>
      </c>
      <c r="C624" s="5" t="n">
        <v>36.7108701885873</v>
      </c>
      <c r="D624" s="5" t="n">
        <v>18.8871585173763</v>
      </c>
      <c r="E624" s="5" t="n">
        <v>44.9160492146237</v>
      </c>
      <c r="F624" s="5" t="n">
        <v>-0.291023722582021</v>
      </c>
      <c r="G624" s="5" t="n">
        <v>0.989621053947603</v>
      </c>
      <c r="H624" s="5" t="n">
        <v>1</v>
      </c>
      <c r="I624" s="5" t="n">
        <v>-1.24982536335112</v>
      </c>
      <c r="J624" s="6" t="n">
        <v>6.49649695067204E-009</v>
      </c>
      <c r="K624" s="6" t="n">
        <v>5.8152332864866E-007</v>
      </c>
      <c r="L624" s="7" t="b">
        <f aca="false">FALSE()</f>
        <v>0</v>
      </c>
      <c r="M624" s="7" t="b">
        <f aca="false">TRUE()</f>
        <v>1</v>
      </c>
      <c r="N624" s="7" t="b">
        <f aca="false">FALSE()</f>
        <v>0</v>
      </c>
      <c r="O624" s="7" t="s">
        <v>20</v>
      </c>
    </row>
    <row r="625" customFormat="false" ht="17.25" hidden="false" customHeight="false" outlineLevel="0" collapsed="false">
      <c r="A625" s="5" t="s">
        <v>1257</v>
      </c>
      <c r="B625" s="5" t="s">
        <v>1258</v>
      </c>
      <c r="C625" s="5" t="n">
        <v>7.77707921911021</v>
      </c>
      <c r="D625" s="5" t="n">
        <v>2.73758141247869</v>
      </c>
      <c r="E625" s="5" t="n">
        <v>6.52281542477416</v>
      </c>
      <c r="F625" s="5" t="n">
        <v>0.253733629129229</v>
      </c>
      <c r="G625" s="5" t="n">
        <v>0.555496200321266</v>
      </c>
      <c r="H625" s="5" t="n">
        <v>0.881260572105091</v>
      </c>
      <c r="I625" s="5" t="n">
        <v>-1.2525929359325</v>
      </c>
      <c r="J625" s="6" t="n">
        <v>5.40232462625472E-005</v>
      </c>
      <c r="K625" s="5" t="n">
        <v>0.000822086471989798</v>
      </c>
      <c r="L625" s="7" t="b">
        <f aca="false">FALSE()</f>
        <v>0</v>
      </c>
      <c r="M625" s="7" t="b">
        <f aca="false">TRUE()</f>
        <v>1</v>
      </c>
      <c r="N625" s="7" t="b">
        <f aca="false">FALSE()</f>
        <v>0</v>
      </c>
      <c r="O625" s="7" t="s">
        <v>20</v>
      </c>
    </row>
    <row r="626" customFormat="false" ht="17.25" hidden="false" customHeight="false" outlineLevel="0" collapsed="false">
      <c r="A626" s="5" t="s">
        <v>1259</v>
      </c>
      <c r="B626" s="5" t="s">
        <v>1260</v>
      </c>
      <c r="C626" s="5" t="n">
        <v>38.1501748538037</v>
      </c>
      <c r="D626" s="5" t="n">
        <v>15.4137907316951</v>
      </c>
      <c r="E626" s="5" t="n">
        <v>36.7314218680566</v>
      </c>
      <c r="F626" s="5" t="n">
        <v>0.0546749257151959</v>
      </c>
      <c r="G626" s="5" t="n">
        <v>0.180743601425579</v>
      </c>
      <c r="H626" s="5" t="n">
        <v>0.643082662356281</v>
      </c>
      <c r="I626" s="5" t="n">
        <v>-1.25279303449019</v>
      </c>
      <c r="J626" s="6" t="n">
        <v>4.52354907297298E-005</v>
      </c>
      <c r="K626" s="5" t="n">
        <v>0.000714735530061459</v>
      </c>
      <c r="L626" s="7" t="b">
        <f aca="false">FALSE()</f>
        <v>0</v>
      </c>
      <c r="M626" s="7" t="b">
        <f aca="false">TRUE()</f>
        <v>1</v>
      </c>
      <c r="N626" s="7" t="b">
        <f aca="false">FALSE()</f>
        <v>0</v>
      </c>
      <c r="O626" s="7" t="s">
        <v>20</v>
      </c>
    </row>
    <row r="627" customFormat="false" ht="17.25" hidden="false" customHeight="false" outlineLevel="0" collapsed="false">
      <c r="A627" s="5" t="s">
        <v>1261</v>
      </c>
      <c r="B627" s="5" t="s">
        <v>1262</v>
      </c>
      <c r="C627" s="5" t="n">
        <v>6.3952662326376</v>
      </c>
      <c r="D627" s="5" t="n">
        <v>2.31282268343894</v>
      </c>
      <c r="E627" s="5" t="n">
        <v>5.51405195738415</v>
      </c>
      <c r="F627" s="5" t="n">
        <v>0.21389155770586</v>
      </c>
      <c r="G627" s="5" t="n">
        <v>0.931860744671228</v>
      </c>
      <c r="H627" s="5" t="n">
        <v>0.990352720371386</v>
      </c>
      <c r="I627" s="5" t="n">
        <v>-1.25345819803076</v>
      </c>
      <c r="J627" s="5" t="n">
        <v>0.000236085695708602</v>
      </c>
      <c r="K627" s="5" t="n">
        <v>0.00260503524091384</v>
      </c>
      <c r="L627" s="7" t="b">
        <f aca="false">FALSE()</f>
        <v>0</v>
      </c>
      <c r="M627" s="7" t="b">
        <f aca="false">TRUE()</f>
        <v>1</v>
      </c>
      <c r="N627" s="7" t="b">
        <f aca="false">FALSE()</f>
        <v>0</v>
      </c>
      <c r="O627" s="7" t="s">
        <v>20</v>
      </c>
    </row>
    <row r="628" customFormat="false" ht="17.25" hidden="false" customHeight="false" outlineLevel="0" collapsed="false">
      <c r="A628" s="5" t="s">
        <v>1263</v>
      </c>
      <c r="B628" s="5" t="s">
        <v>1264</v>
      </c>
      <c r="C628" s="5" t="n">
        <v>8.15648282547932</v>
      </c>
      <c r="D628" s="5" t="n">
        <v>5.36707892521096</v>
      </c>
      <c r="E628" s="5" t="n">
        <v>12.8312345931632</v>
      </c>
      <c r="F628" s="5" t="n">
        <v>-0.653640906282758</v>
      </c>
      <c r="G628" s="5" t="n">
        <v>0.0974178552900221</v>
      </c>
      <c r="H628" s="5" t="n">
        <v>0.523026047623292</v>
      </c>
      <c r="I628" s="5" t="n">
        <v>-1.25745098121643</v>
      </c>
      <c r="J628" s="5" t="n">
        <v>0.000728701604894921</v>
      </c>
      <c r="K628" s="5" t="n">
        <v>0.00613274456141961</v>
      </c>
      <c r="L628" s="7" t="b">
        <f aca="false">FALSE()</f>
        <v>0</v>
      </c>
      <c r="M628" s="7" t="b">
        <f aca="false">TRUE()</f>
        <v>1</v>
      </c>
      <c r="N628" s="7" t="b">
        <f aca="false">FALSE()</f>
        <v>0</v>
      </c>
      <c r="O628" s="7" t="s">
        <v>20</v>
      </c>
    </row>
    <row r="629" customFormat="false" ht="17.25" hidden="false" customHeight="false" outlineLevel="0" collapsed="false">
      <c r="A629" s="5" t="s">
        <v>1265</v>
      </c>
      <c r="B629" s="5" t="s">
        <v>1266</v>
      </c>
      <c r="C629" s="5" t="n">
        <v>269.177962162824</v>
      </c>
      <c r="D629" s="5" t="n">
        <v>133.815743636996</v>
      </c>
      <c r="E629" s="5" t="n">
        <v>320.462757023363</v>
      </c>
      <c r="F629" s="5" t="n">
        <v>-0.251596401925421</v>
      </c>
      <c r="G629" s="5" t="n">
        <v>0.165004380824954</v>
      </c>
      <c r="H629" s="5" t="n">
        <v>0.624074317123931</v>
      </c>
      <c r="I629" s="5" t="n">
        <v>-1.25990884064114</v>
      </c>
      <c r="J629" s="6" t="n">
        <v>5.13173965535885E-007</v>
      </c>
      <c r="K629" s="6" t="n">
        <v>2.00701378717411E-005</v>
      </c>
      <c r="L629" s="7" t="b">
        <f aca="false">FALSE()</f>
        <v>0</v>
      </c>
      <c r="M629" s="7" t="b">
        <f aca="false">TRUE()</f>
        <v>1</v>
      </c>
      <c r="N629" s="7" t="b">
        <f aca="false">FALSE()</f>
        <v>0</v>
      </c>
      <c r="O629" s="7" t="s">
        <v>20</v>
      </c>
    </row>
    <row r="630" customFormat="false" ht="17.25" hidden="false" customHeight="false" outlineLevel="0" collapsed="false">
      <c r="A630" s="5" t="s">
        <v>1267</v>
      </c>
      <c r="B630" s="5" t="s">
        <v>1268</v>
      </c>
      <c r="C630" s="5" t="n">
        <v>11.8392361726979</v>
      </c>
      <c r="D630" s="5" t="n">
        <v>4.81470992966391</v>
      </c>
      <c r="E630" s="5" t="n">
        <v>11.5336892914202</v>
      </c>
      <c r="F630" s="5" t="n">
        <v>0.0377219432320565</v>
      </c>
      <c r="G630" s="5" t="n">
        <v>0.167828406552695</v>
      </c>
      <c r="H630" s="5" t="n">
        <v>0.626250872460198</v>
      </c>
      <c r="I630" s="5" t="n">
        <v>-1.26033327475498</v>
      </c>
      <c r="J630" s="5" t="n">
        <v>0.000937174003577792</v>
      </c>
      <c r="K630" s="5" t="n">
        <v>0.00747372827341051</v>
      </c>
      <c r="L630" s="7" t="b">
        <f aca="false">FALSE()</f>
        <v>0</v>
      </c>
      <c r="M630" s="7" t="b">
        <f aca="false">TRUE()</f>
        <v>1</v>
      </c>
      <c r="N630" s="7" t="b">
        <f aca="false">FALSE()</f>
        <v>0</v>
      </c>
      <c r="O630" s="7" t="s">
        <v>20</v>
      </c>
    </row>
    <row r="631" customFormat="false" ht="17.25" hidden="false" customHeight="false" outlineLevel="0" collapsed="false">
      <c r="A631" s="5" t="s">
        <v>1269</v>
      </c>
      <c r="B631" s="5" t="s">
        <v>1270</v>
      </c>
      <c r="C631" s="5" t="n">
        <v>187.680166332381</v>
      </c>
      <c r="D631" s="5" t="n">
        <v>87.3818288380072</v>
      </c>
      <c r="E631" s="5" t="n">
        <v>209.4551067147</v>
      </c>
      <c r="F631" s="5" t="n">
        <v>-0.158364861835869</v>
      </c>
      <c r="G631" s="5" t="n">
        <v>0.624708852564114</v>
      </c>
      <c r="H631" s="5" t="n">
        <v>0.908952875714995</v>
      </c>
      <c r="I631" s="5" t="n">
        <v>-1.26123585314364</v>
      </c>
      <c r="J631" s="6" t="n">
        <v>1.28136199485491E-005</v>
      </c>
      <c r="K631" s="5" t="n">
        <v>0.000263821874930829</v>
      </c>
      <c r="L631" s="7" t="b">
        <f aca="false">FALSE()</f>
        <v>0</v>
      </c>
      <c r="M631" s="7" t="b">
        <f aca="false">TRUE()</f>
        <v>1</v>
      </c>
      <c r="N631" s="7" t="b">
        <f aca="false">FALSE()</f>
        <v>0</v>
      </c>
      <c r="O631" s="7" t="s">
        <v>20</v>
      </c>
    </row>
    <row r="632" customFormat="false" ht="17.25" hidden="false" customHeight="false" outlineLevel="0" collapsed="false">
      <c r="A632" s="5" t="s">
        <v>1271</v>
      </c>
      <c r="B632" s="5" t="s">
        <v>1272</v>
      </c>
      <c r="C632" s="5" t="n">
        <v>44.7807552763159</v>
      </c>
      <c r="D632" s="5" t="n">
        <v>21.3342845586074</v>
      </c>
      <c r="E632" s="5" t="n">
        <v>51.1426426725159</v>
      </c>
      <c r="F632" s="5" t="n">
        <v>-0.191647849264543</v>
      </c>
      <c r="G632" s="5" t="n">
        <v>0.424958834800563</v>
      </c>
      <c r="H632" s="5" t="n">
        <v>0.81897646309393</v>
      </c>
      <c r="I632" s="5" t="n">
        <v>-1.26135297945511</v>
      </c>
      <c r="J632" s="6" t="n">
        <v>2.62013016713252E-005</v>
      </c>
      <c r="K632" s="5" t="n">
        <v>0.000463129449499802</v>
      </c>
      <c r="L632" s="7" t="b">
        <f aca="false">FALSE()</f>
        <v>0</v>
      </c>
      <c r="M632" s="7" t="b">
        <f aca="false">TRUE()</f>
        <v>1</v>
      </c>
      <c r="N632" s="7" t="b">
        <f aca="false">FALSE()</f>
        <v>0</v>
      </c>
      <c r="O632" s="7" t="s">
        <v>20</v>
      </c>
    </row>
    <row r="633" customFormat="false" ht="17.25" hidden="false" customHeight="false" outlineLevel="0" collapsed="false">
      <c r="A633" s="5" t="s">
        <v>1273</v>
      </c>
      <c r="B633" s="5" t="s">
        <v>1274</v>
      </c>
      <c r="C633" s="5" t="n">
        <v>3.49309845280895</v>
      </c>
      <c r="D633" s="5" t="n">
        <v>1.34679911727986</v>
      </c>
      <c r="E633" s="5" t="n">
        <v>3.23904737031109</v>
      </c>
      <c r="F633" s="5" t="n">
        <v>0.108937738229628</v>
      </c>
      <c r="G633" s="5" t="n">
        <v>0.457680582997727</v>
      </c>
      <c r="H633" s="5" t="n">
        <v>0.834146121065655</v>
      </c>
      <c r="I633" s="5" t="n">
        <v>-1.26603488665914</v>
      </c>
      <c r="J633" s="6" t="n">
        <v>1.60066089342843E-005</v>
      </c>
      <c r="K633" s="5" t="n">
        <v>0.000315217208177628</v>
      </c>
      <c r="L633" s="7" t="b">
        <f aca="false">FALSE()</f>
        <v>0</v>
      </c>
      <c r="M633" s="7" t="b">
        <f aca="false">TRUE()</f>
        <v>1</v>
      </c>
      <c r="N633" s="7" t="b">
        <f aca="false">FALSE()</f>
        <v>0</v>
      </c>
      <c r="O633" s="7" t="s">
        <v>20</v>
      </c>
    </row>
    <row r="634" customFormat="false" ht="17.25" hidden="false" customHeight="false" outlineLevel="0" collapsed="false">
      <c r="A634" s="5" t="s">
        <v>1275</v>
      </c>
      <c r="B634" s="5" t="s">
        <v>1276</v>
      </c>
      <c r="C634" s="5" t="n">
        <v>147.983587205576</v>
      </c>
      <c r="D634" s="5" t="n">
        <v>75.7098293413591</v>
      </c>
      <c r="E634" s="5" t="n">
        <v>182.150205735156</v>
      </c>
      <c r="F634" s="5" t="n">
        <v>-0.299691448522144</v>
      </c>
      <c r="G634" s="5" t="n">
        <v>0.860193074226882</v>
      </c>
      <c r="H634" s="5" t="n">
        <v>0.97509838124166</v>
      </c>
      <c r="I634" s="5" t="n">
        <v>-1.26657610325089</v>
      </c>
      <c r="J634" s="5" t="n">
        <v>0.00134082806328094</v>
      </c>
      <c r="K634" s="5" t="n">
        <v>0.00978810333679005</v>
      </c>
      <c r="L634" s="7" t="b">
        <f aca="false">FALSE()</f>
        <v>0</v>
      </c>
      <c r="M634" s="7" t="b">
        <f aca="false">TRUE()</f>
        <v>1</v>
      </c>
      <c r="N634" s="7" t="b">
        <f aca="false">FALSE()</f>
        <v>0</v>
      </c>
      <c r="O634" s="7" t="s">
        <v>20</v>
      </c>
    </row>
    <row r="635" customFormat="false" ht="17.25" hidden="false" customHeight="false" outlineLevel="0" collapsed="false">
      <c r="A635" s="5" t="s">
        <v>1277</v>
      </c>
      <c r="B635" s="5" t="s">
        <v>1278</v>
      </c>
      <c r="C635" s="5" t="n">
        <v>71.6699789102559</v>
      </c>
      <c r="D635" s="5" t="n">
        <v>34.5870876389375</v>
      </c>
      <c r="E635" s="5" t="n">
        <v>83.2600544622451</v>
      </c>
      <c r="F635" s="5" t="n">
        <v>-0.216255572191926</v>
      </c>
      <c r="G635" s="5" t="n">
        <v>0.638365445597344</v>
      </c>
      <c r="H635" s="5" t="n">
        <v>0.913134886962929</v>
      </c>
      <c r="I635" s="5" t="n">
        <v>-1.2673909636255</v>
      </c>
      <c r="J635" s="6" t="n">
        <v>5.1588953543545E-008</v>
      </c>
      <c r="K635" s="6" t="n">
        <v>3.17480696090221E-006</v>
      </c>
      <c r="L635" s="7" t="b">
        <f aca="false">FALSE()</f>
        <v>0</v>
      </c>
      <c r="M635" s="7" t="b">
        <f aca="false">TRUE()</f>
        <v>1</v>
      </c>
      <c r="N635" s="7" t="b">
        <f aca="false">FALSE()</f>
        <v>0</v>
      </c>
      <c r="O635" s="7" t="s">
        <v>20</v>
      </c>
    </row>
    <row r="636" customFormat="false" ht="17.25" hidden="false" customHeight="false" outlineLevel="0" collapsed="false">
      <c r="A636" s="5" t="s">
        <v>1279</v>
      </c>
      <c r="B636" s="5" t="s">
        <v>1280</v>
      </c>
      <c r="C636" s="5" t="n">
        <v>5.24309761007319</v>
      </c>
      <c r="D636" s="5" t="n">
        <v>2.35870410290597</v>
      </c>
      <c r="E636" s="5" t="n">
        <v>5.67846293182273</v>
      </c>
      <c r="F636" s="5" t="n">
        <v>-0.115081063761133</v>
      </c>
      <c r="G636" s="5" t="n">
        <v>0.614110866173726</v>
      </c>
      <c r="H636" s="5" t="n">
        <v>0.904735306367902</v>
      </c>
      <c r="I636" s="5" t="n">
        <v>-1.26750602306892</v>
      </c>
      <c r="J636" s="6" t="n">
        <v>1.50716482308047E-006</v>
      </c>
      <c r="K636" s="6" t="n">
        <v>4.94675136736157E-005</v>
      </c>
      <c r="L636" s="7" t="b">
        <f aca="false">FALSE()</f>
        <v>0</v>
      </c>
      <c r="M636" s="7" t="b">
        <f aca="false">TRUE()</f>
        <v>1</v>
      </c>
      <c r="N636" s="7" t="b">
        <f aca="false">FALSE()</f>
        <v>0</v>
      </c>
      <c r="O636" s="7" t="s">
        <v>20</v>
      </c>
    </row>
    <row r="637" customFormat="false" ht="17.25" hidden="false" customHeight="false" outlineLevel="0" collapsed="false">
      <c r="A637" s="5" t="s">
        <v>1281</v>
      </c>
      <c r="B637" s="5" t="s">
        <v>1282</v>
      </c>
      <c r="C637" s="5" t="n">
        <v>47.8680773688742</v>
      </c>
      <c r="D637" s="5" t="n">
        <v>21.3459599116907</v>
      </c>
      <c r="E637" s="5" t="n">
        <v>51.4148939495694</v>
      </c>
      <c r="F637" s="5" t="n">
        <v>-0.103122481114251</v>
      </c>
      <c r="G637" s="5" t="n">
        <v>0.759296953963856</v>
      </c>
      <c r="H637" s="5" t="n">
        <v>0.94991441768815</v>
      </c>
      <c r="I637" s="5" t="n">
        <v>-1.2682233012436</v>
      </c>
      <c r="J637" s="5" t="n">
        <v>0.000298288820232161</v>
      </c>
      <c r="K637" s="5" t="n">
        <v>0.00313240687695492</v>
      </c>
      <c r="L637" s="7" t="b">
        <f aca="false">FALSE()</f>
        <v>0</v>
      </c>
      <c r="M637" s="7" t="b">
        <f aca="false">TRUE()</f>
        <v>1</v>
      </c>
      <c r="N637" s="7" t="b">
        <f aca="false">FALSE()</f>
        <v>0</v>
      </c>
      <c r="O637" s="7" t="s">
        <v>20</v>
      </c>
    </row>
    <row r="638" customFormat="false" ht="17.25" hidden="false" customHeight="false" outlineLevel="0" collapsed="false">
      <c r="A638" s="5" t="s">
        <v>1283</v>
      </c>
      <c r="B638" s="5" t="s">
        <v>1284</v>
      </c>
      <c r="C638" s="5" t="n">
        <v>35.6427253773687</v>
      </c>
      <c r="D638" s="5" t="n">
        <v>11.3189774370439</v>
      </c>
      <c r="E638" s="5" t="n">
        <v>27.4205402268444</v>
      </c>
      <c r="F638" s="5" t="n">
        <v>0.378350660278137</v>
      </c>
      <c r="G638" s="5" t="n">
        <v>0.160976027735594</v>
      </c>
      <c r="H638" s="5" t="n">
        <v>0.619907051765081</v>
      </c>
      <c r="I638" s="5" t="n">
        <v>-1.27651336455604</v>
      </c>
      <c r="J638" s="6" t="n">
        <v>5.06360283250687E-006</v>
      </c>
      <c r="K638" s="5" t="n">
        <v>0.0001299994598364</v>
      </c>
      <c r="L638" s="7" t="b">
        <f aca="false">FALSE()</f>
        <v>0</v>
      </c>
      <c r="M638" s="7" t="b">
        <f aca="false">TRUE()</f>
        <v>1</v>
      </c>
      <c r="N638" s="7" t="b">
        <f aca="false">FALSE()</f>
        <v>0</v>
      </c>
      <c r="O638" s="7" t="s">
        <v>20</v>
      </c>
    </row>
    <row r="639" customFormat="false" ht="17.25" hidden="false" customHeight="false" outlineLevel="0" collapsed="false">
      <c r="A639" s="5" t="s">
        <v>1285</v>
      </c>
      <c r="B639" s="5" t="s">
        <v>1286</v>
      </c>
      <c r="C639" s="5" t="n">
        <v>22.6743902098757</v>
      </c>
      <c r="D639" s="5" t="n">
        <v>9.71088350467356</v>
      </c>
      <c r="E639" s="5" t="n">
        <v>23.6083429422879</v>
      </c>
      <c r="F639" s="5" t="n">
        <v>-0.0582330306963897</v>
      </c>
      <c r="G639" s="5" t="n">
        <v>0.048322537555756</v>
      </c>
      <c r="H639" s="5" t="n">
        <v>0.407638480025934</v>
      </c>
      <c r="I639" s="5" t="n">
        <v>-1.28162231869624</v>
      </c>
      <c r="J639" s="6" t="n">
        <v>5.38353511467035E-008</v>
      </c>
      <c r="K639" s="6" t="n">
        <v>3.28886840454259E-006</v>
      </c>
      <c r="L639" s="7" t="b">
        <f aca="false">FALSE()</f>
        <v>0</v>
      </c>
      <c r="M639" s="7" t="b">
        <f aca="false">TRUE()</f>
        <v>1</v>
      </c>
      <c r="N639" s="7" t="b">
        <f aca="false">FALSE()</f>
        <v>0</v>
      </c>
      <c r="O639" s="7" t="s">
        <v>20</v>
      </c>
    </row>
    <row r="640" customFormat="false" ht="17.25" hidden="false" customHeight="false" outlineLevel="0" collapsed="false">
      <c r="A640" s="5" t="s">
        <v>1287</v>
      </c>
      <c r="B640" s="5" t="s">
        <v>1288</v>
      </c>
      <c r="C640" s="5" t="n">
        <v>47.1826419927397</v>
      </c>
      <c r="D640" s="5" t="n">
        <v>24.5754256369943</v>
      </c>
      <c r="E640" s="5" t="n">
        <v>59.7599450458993</v>
      </c>
      <c r="F640" s="5" t="n">
        <v>-0.340922616883576</v>
      </c>
      <c r="G640" s="5" t="n">
        <v>0.163903713563357</v>
      </c>
      <c r="H640" s="5" t="n">
        <v>0.623485102598755</v>
      </c>
      <c r="I640" s="5" t="n">
        <v>-1.2819624177432</v>
      </c>
      <c r="J640" s="5" t="n">
        <v>0.000236687644781861</v>
      </c>
      <c r="K640" s="5" t="n">
        <v>0.0026082386346304</v>
      </c>
      <c r="L640" s="7" t="b">
        <f aca="false">FALSE()</f>
        <v>0</v>
      </c>
      <c r="M640" s="7" t="b">
        <f aca="false">TRUE()</f>
        <v>1</v>
      </c>
      <c r="N640" s="7" t="b">
        <f aca="false">FALSE()</f>
        <v>0</v>
      </c>
      <c r="O640" s="7" t="s">
        <v>20</v>
      </c>
    </row>
    <row r="641" customFormat="false" ht="17.25" hidden="false" customHeight="false" outlineLevel="0" collapsed="false">
      <c r="A641" s="5" t="s">
        <v>1289</v>
      </c>
      <c r="B641" s="5" t="s">
        <v>1290</v>
      </c>
      <c r="C641" s="5" t="n">
        <v>38.0017836119594</v>
      </c>
      <c r="D641" s="5" t="n">
        <v>14.9884971155625</v>
      </c>
      <c r="E641" s="5" t="n">
        <v>36.5134407502397</v>
      </c>
      <c r="F641" s="5" t="n">
        <v>0.0576395091328132</v>
      </c>
      <c r="G641" s="5" t="n">
        <v>0.710473824739665</v>
      </c>
      <c r="H641" s="5" t="n">
        <v>0.937999019985246</v>
      </c>
      <c r="I641" s="5" t="n">
        <v>-1.28457189116051</v>
      </c>
      <c r="J641" s="5" t="n">
        <v>0.000102321372586894</v>
      </c>
      <c r="K641" s="5" t="n">
        <v>0.00135395950856247</v>
      </c>
      <c r="L641" s="7" t="b">
        <f aca="false">FALSE()</f>
        <v>0</v>
      </c>
      <c r="M641" s="7" t="b">
        <f aca="false">TRUE()</f>
        <v>1</v>
      </c>
      <c r="N641" s="7" t="b">
        <f aca="false">FALSE()</f>
        <v>0</v>
      </c>
      <c r="O641" s="7" t="s">
        <v>20</v>
      </c>
    </row>
    <row r="642" customFormat="false" ht="17.25" hidden="false" customHeight="false" outlineLevel="0" collapsed="false">
      <c r="A642" s="5" t="s">
        <v>1291</v>
      </c>
      <c r="B642" s="5" t="s">
        <v>1292</v>
      </c>
      <c r="C642" s="5" t="n">
        <v>6.16700314075942</v>
      </c>
      <c r="D642" s="5" t="n">
        <v>1.8990810187531</v>
      </c>
      <c r="E642" s="5" t="n">
        <v>4.62923958622732</v>
      </c>
      <c r="F642" s="5" t="n">
        <v>0.41379434983554</v>
      </c>
      <c r="G642" s="5" t="n">
        <v>0.557768106319655</v>
      </c>
      <c r="H642" s="5" t="n">
        <v>0.8829875828951</v>
      </c>
      <c r="I642" s="5" t="n">
        <v>-1.28547377604616</v>
      </c>
      <c r="J642" s="5" t="n">
        <v>0.00128389531376633</v>
      </c>
      <c r="K642" s="5" t="n">
        <v>0.00943835031055535</v>
      </c>
      <c r="L642" s="7" t="b">
        <f aca="false">FALSE()</f>
        <v>0</v>
      </c>
      <c r="M642" s="7" t="b">
        <f aca="false">TRUE()</f>
        <v>1</v>
      </c>
      <c r="N642" s="7" t="b">
        <f aca="false">FALSE()</f>
        <v>0</v>
      </c>
      <c r="O642" s="7" t="s">
        <v>20</v>
      </c>
    </row>
    <row r="643" customFormat="false" ht="17.25" hidden="false" customHeight="false" outlineLevel="0" collapsed="false">
      <c r="A643" s="5" t="s">
        <v>1293</v>
      </c>
      <c r="B643" s="5" t="s">
        <v>1294</v>
      </c>
      <c r="C643" s="5" t="n">
        <v>16.5934610077136</v>
      </c>
      <c r="D643" s="5" t="n">
        <v>6.15568865836118</v>
      </c>
      <c r="E643" s="5" t="n">
        <v>15.0506775861293</v>
      </c>
      <c r="F643" s="5" t="n">
        <v>0.140786391088159</v>
      </c>
      <c r="G643" s="5" t="n">
        <v>0.391500736737062</v>
      </c>
      <c r="H643" s="5" t="n">
        <v>0.802398749026371</v>
      </c>
      <c r="I643" s="5" t="n">
        <v>-1.28983626884356</v>
      </c>
      <c r="J643" s="6" t="n">
        <v>7.20765739629699E-005</v>
      </c>
      <c r="K643" s="5" t="n">
        <v>0.00102942813273563</v>
      </c>
      <c r="L643" s="7" t="b">
        <f aca="false">FALSE()</f>
        <v>0</v>
      </c>
      <c r="M643" s="7" t="b">
        <f aca="false">TRUE()</f>
        <v>1</v>
      </c>
      <c r="N643" s="7" t="b">
        <f aca="false">FALSE()</f>
        <v>0</v>
      </c>
      <c r="O643" s="7" t="s">
        <v>20</v>
      </c>
    </row>
    <row r="644" customFormat="false" ht="17.25" hidden="false" customHeight="false" outlineLevel="0" collapsed="false">
      <c r="A644" s="5" t="s">
        <v>1295</v>
      </c>
      <c r="B644" s="5" t="s">
        <v>1296</v>
      </c>
      <c r="C644" s="5" t="n">
        <v>10.4157798386224</v>
      </c>
      <c r="D644" s="5" t="n">
        <v>3.61441911909183</v>
      </c>
      <c r="E644" s="5" t="n">
        <v>8.850722634038</v>
      </c>
      <c r="F644" s="5" t="n">
        <v>0.234903702582048</v>
      </c>
      <c r="G644" s="5" t="n">
        <v>0.773439601893223</v>
      </c>
      <c r="H644" s="5" t="n">
        <v>0.954268029573574</v>
      </c>
      <c r="I644" s="5" t="n">
        <v>-1.29203144433028</v>
      </c>
      <c r="J644" s="6" t="n">
        <v>5.46306832098359E-005</v>
      </c>
      <c r="K644" s="5" t="n">
        <v>0.000827607586608865</v>
      </c>
      <c r="L644" s="7" t="b">
        <f aca="false">FALSE()</f>
        <v>0</v>
      </c>
      <c r="M644" s="7" t="b">
        <f aca="false">TRUE()</f>
        <v>1</v>
      </c>
      <c r="N644" s="7" t="b">
        <f aca="false">FALSE()</f>
        <v>0</v>
      </c>
      <c r="O644" s="7" t="s">
        <v>20</v>
      </c>
    </row>
    <row r="645" customFormat="false" ht="17.25" hidden="false" customHeight="false" outlineLevel="0" collapsed="false">
      <c r="A645" s="5" t="s">
        <v>1297</v>
      </c>
      <c r="B645" s="5" t="s">
        <v>1298</v>
      </c>
      <c r="C645" s="5" t="n">
        <v>25.6148217074054</v>
      </c>
      <c r="D645" s="5" t="n">
        <v>10.0863910224391</v>
      </c>
      <c r="E645" s="5" t="n">
        <v>24.8630072829966</v>
      </c>
      <c r="F645" s="5" t="n">
        <v>0.0429780430694879</v>
      </c>
      <c r="G645" s="5" t="n">
        <v>0.0772108918109225</v>
      </c>
      <c r="H645" s="5" t="n">
        <v>0.478999651732452</v>
      </c>
      <c r="I645" s="5" t="n">
        <v>-1.30159074591843</v>
      </c>
      <c r="J645" s="6" t="n">
        <v>3.10084928925724E-007</v>
      </c>
      <c r="K645" s="6" t="n">
        <v>1.34469213090355E-005</v>
      </c>
      <c r="L645" s="7" t="b">
        <f aca="false">FALSE()</f>
        <v>0</v>
      </c>
      <c r="M645" s="7" t="b">
        <f aca="false">TRUE()</f>
        <v>1</v>
      </c>
      <c r="N645" s="7" t="b">
        <f aca="false">FALSE()</f>
        <v>0</v>
      </c>
      <c r="O645" s="7" t="s">
        <v>20</v>
      </c>
    </row>
    <row r="646" customFormat="false" ht="17.25" hidden="false" customHeight="false" outlineLevel="0" collapsed="false">
      <c r="A646" s="5" t="s">
        <v>1299</v>
      </c>
      <c r="B646" s="5" t="s">
        <v>1300</v>
      </c>
      <c r="C646" s="5" t="n">
        <v>58.5515663417993</v>
      </c>
      <c r="D646" s="5" t="n">
        <v>32.8765476926511</v>
      </c>
      <c r="E646" s="5" t="n">
        <v>81.1135886636992</v>
      </c>
      <c r="F646" s="5" t="n">
        <v>-0.470235858639809</v>
      </c>
      <c r="G646" s="5" t="n">
        <v>0.0105674593560413</v>
      </c>
      <c r="H646" s="5" t="n">
        <v>0.220754589090635</v>
      </c>
      <c r="I646" s="5" t="n">
        <v>-1.30288481197576</v>
      </c>
      <c r="J646" s="5" t="n">
        <v>0.000206184643313686</v>
      </c>
      <c r="K646" s="5" t="n">
        <v>0.00233197617866742</v>
      </c>
      <c r="L646" s="7" t="b">
        <f aca="false">FALSE()</f>
        <v>0</v>
      </c>
      <c r="M646" s="7" t="b">
        <f aca="false">TRUE()</f>
        <v>1</v>
      </c>
      <c r="N646" s="7" t="b">
        <f aca="false">FALSE()</f>
        <v>0</v>
      </c>
      <c r="O646" s="7" t="s">
        <v>20</v>
      </c>
    </row>
    <row r="647" customFormat="false" ht="17.25" hidden="false" customHeight="false" outlineLevel="0" collapsed="false">
      <c r="A647" s="5" t="s">
        <v>1301</v>
      </c>
      <c r="B647" s="5" t="s">
        <v>1302</v>
      </c>
      <c r="C647" s="5" t="n">
        <v>26.4640889364165</v>
      </c>
      <c r="D647" s="5" t="n">
        <v>10.4049504557337</v>
      </c>
      <c r="E647" s="5" t="n">
        <v>25.68776118137</v>
      </c>
      <c r="F647" s="5" t="n">
        <v>0.0429548304861527</v>
      </c>
      <c r="G647" s="5" t="n">
        <v>0.826716226108615</v>
      </c>
      <c r="H647" s="5" t="n">
        <v>0.965588216263374</v>
      </c>
      <c r="I647" s="5" t="n">
        <v>-1.30381106198477</v>
      </c>
      <c r="J647" s="6" t="n">
        <v>2.91558816517295E-007</v>
      </c>
      <c r="K647" s="6" t="n">
        <v>1.27425666571358E-005</v>
      </c>
      <c r="L647" s="7" t="b">
        <f aca="false">FALSE()</f>
        <v>0</v>
      </c>
      <c r="M647" s="7" t="b">
        <f aca="false">TRUE()</f>
        <v>1</v>
      </c>
      <c r="N647" s="7" t="b">
        <f aca="false">FALSE()</f>
        <v>0</v>
      </c>
      <c r="O647" s="7" t="s">
        <v>20</v>
      </c>
    </row>
    <row r="648" customFormat="false" ht="17.25" hidden="false" customHeight="false" outlineLevel="0" collapsed="false">
      <c r="A648" s="5" t="s">
        <v>1303</v>
      </c>
      <c r="B648" s="5" t="s">
        <v>1304</v>
      </c>
      <c r="C648" s="5" t="n">
        <v>56.574882606371</v>
      </c>
      <c r="D648" s="5" t="n">
        <v>23.0724178864905</v>
      </c>
      <c r="E648" s="5" t="n">
        <v>57.0355032585085</v>
      </c>
      <c r="F648" s="5" t="n">
        <v>-0.0116985567256203</v>
      </c>
      <c r="G648" s="5" t="n">
        <v>0.0246010806852223</v>
      </c>
      <c r="H648" s="5" t="n">
        <v>0.312840851745089</v>
      </c>
      <c r="I648" s="5" t="n">
        <v>-1.30569104266046</v>
      </c>
      <c r="J648" s="5" t="n">
        <v>0.000544965383737993</v>
      </c>
      <c r="K648" s="5" t="n">
        <v>0.00488600726212655</v>
      </c>
      <c r="L648" s="7" t="b">
        <f aca="false">FALSE()</f>
        <v>0</v>
      </c>
      <c r="M648" s="7" t="b">
        <f aca="false">TRUE()</f>
        <v>1</v>
      </c>
      <c r="N648" s="7" t="b">
        <f aca="false">FALSE()</f>
        <v>0</v>
      </c>
      <c r="O648" s="7" t="s">
        <v>20</v>
      </c>
    </row>
    <row r="649" customFormat="false" ht="17.25" hidden="false" customHeight="false" outlineLevel="0" collapsed="false">
      <c r="A649" s="5" t="s">
        <v>1305</v>
      </c>
      <c r="B649" s="5" t="s">
        <v>1306</v>
      </c>
      <c r="C649" s="5" t="n">
        <v>14.0970385160362</v>
      </c>
      <c r="D649" s="5" t="n">
        <v>6.13804887480808</v>
      </c>
      <c r="E649" s="5" t="n">
        <v>15.2115036503347</v>
      </c>
      <c r="F649" s="5" t="n">
        <v>-0.10977065455048</v>
      </c>
      <c r="G649" s="5" t="n">
        <v>0.315901257884655</v>
      </c>
      <c r="H649" s="5" t="n">
        <v>0.759466762901849</v>
      </c>
      <c r="I649" s="5" t="n">
        <v>-1.30931073130946</v>
      </c>
      <c r="J649" s="5" t="n">
        <v>0.00127773738454831</v>
      </c>
      <c r="K649" s="5" t="n">
        <v>0.00940547321018211</v>
      </c>
      <c r="L649" s="7" t="b">
        <f aca="false">FALSE()</f>
        <v>0</v>
      </c>
      <c r="M649" s="7" t="b">
        <f aca="false">TRUE()</f>
        <v>1</v>
      </c>
      <c r="N649" s="7" t="b">
        <f aca="false">FALSE()</f>
        <v>0</v>
      </c>
      <c r="O649" s="7" t="s">
        <v>20</v>
      </c>
    </row>
    <row r="650" customFormat="false" ht="17.25" hidden="false" customHeight="false" outlineLevel="0" collapsed="false">
      <c r="A650" s="5" t="s">
        <v>1307</v>
      </c>
      <c r="B650" s="5" t="s">
        <v>1308</v>
      </c>
      <c r="C650" s="5" t="n">
        <v>3.59576489637091</v>
      </c>
      <c r="D650" s="5" t="n">
        <v>1.67177289048149</v>
      </c>
      <c r="E650" s="5" t="n">
        <v>4.14406867759821</v>
      </c>
      <c r="F650" s="5" t="n">
        <v>-0.204749216782267</v>
      </c>
      <c r="G650" s="5" t="n">
        <v>0.322630328004264</v>
      </c>
      <c r="H650" s="5" t="n">
        <v>0.764375108425504</v>
      </c>
      <c r="I650" s="5" t="n">
        <v>-1.3096690409692</v>
      </c>
      <c r="J650" s="6" t="n">
        <v>1.74873740419469E-006</v>
      </c>
      <c r="K650" s="6" t="n">
        <v>5.52304064317263E-005</v>
      </c>
      <c r="L650" s="7" t="b">
        <f aca="false">FALSE()</f>
        <v>0</v>
      </c>
      <c r="M650" s="7" t="b">
        <f aca="false">TRUE()</f>
        <v>1</v>
      </c>
      <c r="N650" s="7" t="b">
        <f aca="false">FALSE()</f>
        <v>0</v>
      </c>
      <c r="O650" s="7" t="s">
        <v>20</v>
      </c>
    </row>
    <row r="651" customFormat="false" ht="17.25" hidden="false" customHeight="false" outlineLevel="0" collapsed="false">
      <c r="A651" s="5" t="s">
        <v>1309</v>
      </c>
      <c r="B651" s="5" t="s">
        <v>1310</v>
      </c>
      <c r="C651" s="5" t="n">
        <v>4.88415297955762</v>
      </c>
      <c r="D651" s="5" t="n">
        <v>3.48655351000309</v>
      </c>
      <c r="E651" s="5" t="n">
        <v>8.66614040160692</v>
      </c>
      <c r="F651" s="5" t="n">
        <v>-0.827281221574413</v>
      </c>
      <c r="G651" s="5" t="n">
        <v>0.837000585920621</v>
      </c>
      <c r="H651" s="5" t="n">
        <v>0.968448148184063</v>
      </c>
      <c r="I651" s="5" t="n">
        <v>-1.31358798653788</v>
      </c>
      <c r="J651" s="6" t="n">
        <v>4.38449810215959E-006</v>
      </c>
      <c r="K651" s="5" t="n">
        <v>0.000116310798307527</v>
      </c>
      <c r="L651" s="7" t="b">
        <f aca="false">FALSE()</f>
        <v>0</v>
      </c>
      <c r="M651" s="7" t="b">
        <f aca="false">TRUE()</f>
        <v>1</v>
      </c>
      <c r="N651" s="7" t="b">
        <f aca="false">FALSE()</f>
        <v>0</v>
      </c>
      <c r="O651" s="7" t="s">
        <v>20</v>
      </c>
    </row>
    <row r="652" customFormat="false" ht="17.25" hidden="false" customHeight="false" outlineLevel="0" collapsed="false">
      <c r="A652" s="5" t="s">
        <v>1311</v>
      </c>
      <c r="B652" s="5" t="s">
        <v>1312</v>
      </c>
      <c r="C652" s="5" t="n">
        <v>10.8351599862313</v>
      </c>
      <c r="D652" s="5" t="n">
        <v>3.51054161731172</v>
      </c>
      <c r="E652" s="5" t="n">
        <v>8.72973811000019</v>
      </c>
      <c r="F652" s="5" t="n">
        <v>0.311710176539858</v>
      </c>
      <c r="G652" s="5" t="n">
        <v>0.951305092273785</v>
      </c>
      <c r="H652" s="5" t="n">
        <v>0.993151525672489</v>
      </c>
      <c r="I652" s="5" t="n">
        <v>-1.31424474281353</v>
      </c>
      <c r="J652" s="6" t="n">
        <v>4.98920254936092E-006</v>
      </c>
      <c r="K652" s="5" t="n">
        <v>0.000128483479190388</v>
      </c>
      <c r="L652" s="7" t="b">
        <f aca="false">FALSE()</f>
        <v>0</v>
      </c>
      <c r="M652" s="7" t="b">
        <f aca="false">TRUE()</f>
        <v>1</v>
      </c>
      <c r="N652" s="7" t="b">
        <f aca="false">FALSE()</f>
        <v>0</v>
      </c>
      <c r="O652" s="7" t="s">
        <v>20</v>
      </c>
    </row>
    <row r="653" customFormat="false" ht="17.25" hidden="false" customHeight="false" outlineLevel="0" collapsed="false">
      <c r="A653" s="5" t="s">
        <v>1313</v>
      </c>
      <c r="B653" s="5" t="s">
        <v>1314</v>
      </c>
      <c r="C653" s="5" t="n">
        <v>125.708285312778</v>
      </c>
      <c r="D653" s="5" t="n">
        <v>62.0388183254662</v>
      </c>
      <c r="E653" s="5" t="n">
        <v>155.045320449594</v>
      </c>
      <c r="F653" s="5" t="n">
        <v>-0.30261024389985</v>
      </c>
      <c r="G653" s="5" t="n">
        <v>0.921054823807269</v>
      </c>
      <c r="H653" s="5" t="n">
        <v>0.98691772950445</v>
      </c>
      <c r="I653" s="5" t="n">
        <v>-1.32144687119758</v>
      </c>
      <c r="J653" s="6" t="n">
        <v>4.52607480653054E-005</v>
      </c>
      <c r="K653" s="5" t="n">
        <v>0.000714735530061459</v>
      </c>
      <c r="L653" s="7" t="b">
        <f aca="false">FALSE()</f>
        <v>0</v>
      </c>
      <c r="M653" s="7" t="b">
        <f aca="false">TRUE()</f>
        <v>1</v>
      </c>
      <c r="N653" s="7" t="b">
        <f aca="false">FALSE()</f>
        <v>0</v>
      </c>
      <c r="O653" s="7" t="s">
        <v>20</v>
      </c>
    </row>
    <row r="654" customFormat="false" ht="17.25" hidden="false" customHeight="false" outlineLevel="0" collapsed="false">
      <c r="A654" s="5" t="s">
        <v>1315</v>
      </c>
      <c r="B654" s="5" t="s">
        <v>1316</v>
      </c>
      <c r="C654" s="5" t="n">
        <v>22.5792645974554</v>
      </c>
      <c r="D654" s="5" t="n">
        <v>17.9184672856522</v>
      </c>
      <c r="E654" s="5" t="n">
        <v>45.0733707885991</v>
      </c>
      <c r="F654" s="5" t="n">
        <v>-0.997276846725488</v>
      </c>
      <c r="G654" s="5" t="n">
        <v>0.136981228083906</v>
      </c>
      <c r="H654" s="5" t="n">
        <v>0.589039359248377</v>
      </c>
      <c r="I654" s="5" t="n">
        <v>-1.33082810822329</v>
      </c>
      <c r="J654" s="5" t="n">
        <v>0.000763766884244594</v>
      </c>
      <c r="K654" s="5" t="n">
        <v>0.00636371024159794</v>
      </c>
      <c r="L654" s="7" t="b">
        <f aca="false">FALSE()</f>
        <v>0</v>
      </c>
      <c r="M654" s="7" t="b">
        <f aca="false">TRUE()</f>
        <v>1</v>
      </c>
      <c r="N654" s="7" t="b">
        <f aca="false">FALSE()</f>
        <v>0</v>
      </c>
      <c r="O654" s="7" t="s">
        <v>20</v>
      </c>
    </row>
    <row r="655" customFormat="false" ht="17.25" hidden="false" customHeight="false" outlineLevel="0" collapsed="false">
      <c r="A655" s="5" t="s">
        <v>1317</v>
      </c>
      <c r="B655" s="5" t="s">
        <v>1318</v>
      </c>
      <c r="C655" s="5" t="n">
        <v>25.015647100254</v>
      </c>
      <c r="D655" s="5" t="n">
        <v>12.8408094064367</v>
      </c>
      <c r="E655" s="5" t="n">
        <v>32.3595315929043</v>
      </c>
      <c r="F655" s="5" t="n">
        <v>-0.371359952591293</v>
      </c>
      <c r="G655" s="5" t="n">
        <v>0.65736832172312</v>
      </c>
      <c r="H655" s="5" t="n">
        <v>0.920749900951562</v>
      </c>
      <c r="I655" s="5" t="n">
        <v>-1.33345458074291</v>
      </c>
      <c r="J655" s="5" t="n">
        <v>0.000113060271731727</v>
      </c>
      <c r="K655" s="5" t="n">
        <v>0.00145914871898024</v>
      </c>
      <c r="L655" s="7" t="b">
        <f aca="false">FALSE()</f>
        <v>0</v>
      </c>
      <c r="M655" s="7" t="b">
        <f aca="false">TRUE()</f>
        <v>1</v>
      </c>
      <c r="N655" s="7" t="b">
        <f aca="false">FALSE()</f>
        <v>0</v>
      </c>
      <c r="O655" s="7" t="s">
        <v>20</v>
      </c>
    </row>
    <row r="656" customFormat="false" ht="17.25" hidden="false" customHeight="false" outlineLevel="0" collapsed="false">
      <c r="A656" s="5" t="s">
        <v>1319</v>
      </c>
      <c r="B656" s="5" t="s">
        <v>1320</v>
      </c>
      <c r="C656" s="5" t="n">
        <v>35.0736032587237</v>
      </c>
      <c r="D656" s="5" t="n">
        <v>11.0227836223002</v>
      </c>
      <c r="E656" s="5" t="n">
        <v>27.875136773876</v>
      </c>
      <c r="F656" s="5" t="n">
        <v>0.331406768464363</v>
      </c>
      <c r="G656" s="5" t="n">
        <v>0.000553855864511495</v>
      </c>
      <c r="H656" s="5" t="n">
        <v>0.0528830858696133</v>
      </c>
      <c r="I656" s="5" t="n">
        <v>-1.33849028509723</v>
      </c>
      <c r="J656" s="6" t="n">
        <v>2.89617003339315E-007</v>
      </c>
      <c r="K656" s="6" t="n">
        <v>1.26908351280021E-005</v>
      </c>
      <c r="L656" s="7" t="b">
        <f aca="false">FALSE()</f>
        <v>0</v>
      </c>
      <c r="M656" s="7" t="b">
        <f aca="false">TRUE()</f>
        <v>1</v>
      </c>
      <c r="N656" s="7" t="b">
        <f aca="false">FALSE()</f>
        <v>0</v>
      </c>
      <c r="O656" s="7" t="s">
        <v>20</v>
      </c>
    </row>
    <row r="657" customFormat="false" ht="17.25" hidden="false" customHeight="false" outlineLevel="0" collapsed="false">
      <c r="A657" s="5" t="s">
        <v>1321</v>
      </c>
      <c r="B657" s="5" t="s">
        <v>1322</v>
      </c>
      <c r="C657" s="5" t="n">
        <v>27.6667691698918</v>
      </c>
      <c r="D657" s="5" t="n">
        <v>17.5703246685298</v>
      </c>
      <c r="E657" s="5" t="n">
        <v>44.5361286367565</v>
      </c>
      <c r="F657" s="5" t="n">
        <v>-0.686821974536409</v>
      </c>
      <c r="G657" s="5" t="n">
        <v>0.271552769094416</v>
      </c>
      <c r="H657" s="5" t="n">
        <v>0.723917246254184</v>
      </c>
      <c r="I657" s="5" t="n">
        <v>-1.3418353053117</v>
      </c>
      <c r="J657" s="6" t="n">
        <v>4.09576347114305E-006</v>
      </c>
      <c r="K657" s="5" t="n">
        <v>0.000110701421792706</v>
      </c>
      <c r="L657" s="7" t="b">
        <f aca="false">FALSE()</f>
        <v>0</v>
      </c>
      <c r="M657" s="7" t="b">
        <f aca="false">TRUE()</f>
        <v>1</v>
      </c>
      <c r="N657" s="7" t="b">
        <f aca="false">FALSE()</f>
        <v>0</v>
      </c>
      <c r="O657" s="7" t="s">
        <v>20</v>
      </c>
    </row>
    <row r="658" customFormat="false" ht="17.25" hidden="false" customHeight="false" outlineLevel="0" collapsed="false">
      <c r="A658" s="5" t="s">
        <v>1323</v>
      </c>
      <c r="B658" s="5" t="s">
        <v>1324</v>
      </c>
      <c r="C658" s="5" t="n">
        <v>11.6426670290441</v>
      </c>
      <c r="D658" s="5" t="n">
        <v>4.03944178052188</v>
      </c>
      <c r="E658" s="5" t="n">
        <v>10.2515177964097</v>
      </c>
      <c r="F658" s="5" t="n">
        <v>0.183584054747407</v>
      </c>
      <c r="G658" s="5" t="n">
        <v>0.503930854303989</v>
      </c>
      <c r="H658" s="5" t="n">
        <v>0.856566287389984</v>
      </c>
      <c r="I658" s="5" t="n">
        <v>-1.34360968226118</v>
      </c>
      <c r="J658" s="6" t="n">
        <v>1.25537103608037E-010</v>
      </c>
      <c r="K658" s="6" t="n">
        <v>2.18892247634889E-008</v>
      </c>
      <c r="L658" s="7" t="b">
        <f aca="false">FALSE()</f>
        <v>0</v>
      </c>
      <c r="M658" s="7" t="b">
        <f aca="false">TRUE()</f>
        <v>1</v>
      </c>
      <c r="N658" s="7" t="b">
        <f aca="false">FALSE()</f>
        <v>0</v>
      </c>
      <c r="O658" s="7" t="s">
        <v>20</v>
      </c>
    </row>
    <row r="659" customFormat="false" ht="17.25" hidden="false" customHeight="false" outlineLevel="0" collapsed="false">
      <c r="A659" s="5" t="s">
        <v>1325</v>
      </c>
      <c r="B659" s="5" t="s">
        <v>1326</v>
      </c>
      <c r="C659" s="5" t="n">
        <v>83.9580664661265</v>
      </c>
      <c r="D659" s="5" t="n">
        <v>56.5514868322818</v>
      </c>
      <c r="E659" s="5" t="n">
        <v>143.851570245139</v>
      </c>
      <c r="F659" s="5" t="n">
        <v>-0.776840122026099</v>
      </c>
      <c r="G659" s="5" t="n">
        <v>0.00517064491096791</v>
      </c>
      <c r="H659" s="5" t="n">
        <v>0.162778250271214</v>
      </c>
      <c r="I659" s="5" t="n">
        <v>-1.34694410856587</v>
      </c>
      <c r="J659" s="6" t="n">
        <v>5.94300001488281E-009</v>
      </c>
      <c r="K659" s="6" t="n">
        <v>5.43605886607232E-007</v>
      </c>
      <c r="L659" s="7" t="b">
        <f aca="false">FALSE()</f>
        <v>0</v>
      </c>
      <c r="M659" s="7" t="b">
        <f aca="false">TRUE()</f>
        <v>1</v>
      </c>
      <c r="N659" s="7" t="b">
        <f aca="false">FALSE()</f>
        <v>0</v>
      </c>
      <c r="O659" s="7" t="s">
        <v>20</v>
      </c>
    </row>
    <row r="660" customFormat="false" ht="17.25" hidden="false" customHeight="false" outlineLevel="0" collapsed="false">
      <c r="A660" s="5" t="s">
        <v>1327</v>
      </c>
      <c r="B660" s="5" t="s">
        <v>1328</v>
      </c>
      <c r="C660" s="5" t="n">
        <v>81.0961263770543</v>
      </c>
      <c r="D660" s="5" t="n">
        <v>33.3362197545589</v>
      </c>
      <c r="E660" s="5" t="n">
        <v>84.8893349223864</v>
      </c>
      <c r="F660" s="5" t="n">
        <v>-0.0659503074922605</v>
      </c>
      <c r="G660" s="5" t="n">
        <v>0.114129711700045</v>
      </c>
      <c r="H660" s="5" t="n">
        <v>0.551214932323819</v>
      </c>
      <c r="I660" s="5" t="n">
        <v>-1.34849279654416</v>
      </c>
      <c r="J660" s="6" t="n">
        <v>1.50558344878492E-005</v>
      </c>
      <c r="K660" s="5" t="n">
        <v>0.000300739395575307</v>
      </c>
      <c r="L660" s="7" t="b">
        <f aca="false">FALSE()</f>
        <v>0</v>
      </c>
      <c r="M660" s="7" t="b">
        <f aca="false">TRUE()</f>
        <v>1</v>
      </c>
      <c r="N660" s="7" t="b">
        <f aca="false">FALSE()</f>
        <v>0</v>
      </c>
      <c r="O660" s="7" t="s">
        <v>20</v>
      </c>
    </row>
    <row r="661" customFormat="false" ht="17.25" hidden="false" customHeight="false" outlineLevel="0" collapsed="false">
      <c r="A661" s="5" t="s">
        <v>1329</v>
      </c>
      <c r="B661" s="5" t="s">
        <v>1330</v>
      </c>
      <c r="C661" s="5" t="n">
        <v>10.8427976998723</v>
      </c>
      <c r="D661" s="5" t="n">
        <v>5.75866908212729</v>
      </c>
      <c r="E661" s="5" t="n">
        <v>14.6708824702066</v>
      </c>
      <c r="F661" s="5" t="n">
        <v>-0.4362185989807</v>
      </c>
      <c r="G661" s="5" t="n">
        <v>0.41468149494815</v>
      </c>
      <c r="H661" s="5" t="n">
        <v>0.815343501867688</v>
      </c>
      <c r="I661" s="5" t="n">
        <v>-1.34914832729133</v>
      </c>
      <c r="J661" s="5" t="n">
        <v>0.00117741613654496</v>
      </c>
      <c r="K661" s="5" t="n">
        <v>0.00887411492389119</v>
      </c>
      <c r="L661" s="7" t="b">
        <f aca="false">FALSE()</f>
        <v>0</v>
      </c>
      <c r="M661" s="7" t="b">
        <f aca="false">TRUE()</f>
        <v>1</v>
      </c>
      <c r="N661" s="7" t="b">
        <f aca="false">FALSE()</f>
        <v>0</v>
      </c>
      <c r="O661" s="7" t="s">
        <v>20</v>
      </c>
    </row>
    <row r="662" customFormat="false" ht="17.25" hidden="false" customHeight="false" outlineLevel="0" collapsed="false">
      <c r="A662" s="5" t="s">
        <v>1331</v>
      </c>
      <c r="B662" s="5" t="s">
        <v>1332</v>
      </c>
      <c r="C662" s="5" t="n">
        <v>29.8954865545053</v>
      </c>
      <c r="D662" s="5" t="n">
        <v>8.59380194001195</v>
      </c>
      <c r="E662" s="5" t="n">
        <v>21.9548865619199</v>
      </c>
      <c r="F662" s="5" t="n">
        <v>0.445385610950895</v>
      </c>
      <c r="G662" s="5" t="n">
        <v>0.233822523429269</v>
      </c>
      <c r="H662" s="5" t="n">
        <v>0.693143914138423</v>
      </c>
      <c r="I662" s="5" t="n">
        <v>-1.35317364721944</v>
      </c>
      <c r="J662" s="6" t="n">
        <v>1.01223472251873E-006</v>
      </c>
      <c r="K662" s="6" t="n">
        <v>3.53732714410043E-005</v>
      </c>
      <c r="L662" s="7" t="b">
        <f aca="false">FALSE()</f>
        <v>0</v>
      </c>
      <c r="M662" s="7" t="b">
        <f aca="false">TRUE()</f>
        <v>1</v>
      </c>
      <c r="N662" s="7" t="b">
        <f aca="false">FALSE()</f>
        <v>0</v>
      </c>
      <c r="O662" s="7" t="s">
        <v>20</v>
      </c>
    </row>
    <row r="663" customFormat="false" ht="17.25" hidden="false" customHeight="false" outlineLevel="0" collapsed="false">
      <c r="A663" s="5" t="s">
        <v>1333</v>
      </c>
      <c r="B663" s="5" t="s">
        <v>1334</v>
      </c>
      <c r="C663" s="5" t="n">
        <v>50.1291827609138</v>
      </c>
      <c r="D663" s="5" t="n">
        <v>16.884821566101</v>
      </c>
      <c r="E663" s="5" t="n">
        <v>43.1603334341451</v>
      </c>
      <c r="F663" s="5" t="n">
        <v>0.215944704167677</v>
      </c>
      <c r="G663" s="5" t="n">
        <v>0.823592209142497</v>
      </c>
      <c r="H663" s="5" t="n">
        <v>0.965006094440571</v>
      </c>
      <c r="I663" s="5" t="n">
        <v>-1.35397907693271</v>
      </c>
      <c r="J663" s="5" t="n">
        <v>0.000181106424716127</v>
      </c>
      <c r="K663" s="5" t="n">
        <v>0.00211448552456461</v>
      </c>
      <c r="L663" s="7" t="b">
        <f aca="false">FALSE()</f>
        <v>0</v>
      </c>
      <c r="M663" s="7" t="b">
        <f aca="false">TRUE()</f>
        <v>1</v>
      </c>
      <c r="N663" s="7" t="b">
        <f aca="false">FALSE()</f>
        <v>0</v>
      </c>
      <c r="O663" s="7" t="s">
        <v>20</v>
      </c>
    </row>
    <row r="664" customFormat="false" ht="17.25" hidden="false" customHeight="false" outlineLevel="0" collapsed="false">
      <c r="A664" s="5" t="s">
        <v>1335</v>
      </c>
      <c r="B664" s="5" t="s">
        <v>1336</v>
      </c>
      <c r="C664" s="5" t="n">
        <v>30.3026862013019</v>
      </c>
      <c r="D664" s="5" t="n">
        <v>15.597755554387</v>
      </c>
      <c r="E664" s="5" t="n">
        <v>39.8921490986157</v>
      </c>
      <c r="F664" s="5" t="n">
        <v>-0.396659159420051</v>
      </c>
      <c r="G664" s="5" t="n">
        <v>0.873515038941239</v>
      </c>
      <c r="H664" s="5" t="n">
        <v>0.97810099681383</v>
      </c>
      <c r="I664" s="5" t="n">
        <v>-1.35476640061508</v>
      </c>
      <c r="J664" s="6" t="n">
        <v>7.13055475581254E-005</v>
      </c>
      <c r="K664" s="5" t="n">
        <v>0.0010219037333694</v>
      </c>
      <c r="L664" s="7" t="b">
        <f aca="false">FALSE()</f>
        <v>0</v>
      </c>
      <c r="M664" s="7" t="b">
        <f aca="false">TRUE()</f>
        <v>1</v>
      </c>
      <c r="N664" s="7" t="b">
        <f aca="false">FALSE()</f>
        <v>0</v>
      </c>
      <c r="O664" s="7" t="s">
        <v>20</v>
      </c>
    </row>
    <row r="665" customFormat="false" ht="17.25" hidden="false" customHeight="false" outlineLevel="0" collapsed="false">
      <c r="A665" s="5" t="s">
        <v>1337</v>
      </c>
      <c r="B665" s="5" t="s">
        <v>1338</v>
      </c>
      <c r="C665" s="5" t="n">
        <v>94.2309299302055</v>
      </c>
      <c r="D665" s="5" t="n">
        <v>35.3291253468451</v>
      </c>
      <c r="E665" s="5" t="n">
        <v>90.5017361133171</v>
      </c>
      <c r="F665" s="5" t="n">
        <v>0.0582552132298177</v>
      </c>
      <c r="G665" s="5" t="n">
        <v>0.782038974318378</v>
      </c>
      <c r="H665" s="5" t="n">
        <v>0.955168550401101</v>
      </c>
      <c r="I665" s="5" t="n">
        <v>-1.35708743551413</v>
      </c>
      <c r="J665" s="6" t="n">
        <v>1.14842431395935E-006</v>
      </c>
      <c r="K665" s="6" t="n">
        <v>3.93118089802978E-005</v>
      </c>
      <c r="L665" s="7" t="b">
        <f aca="false">FALSE()</f>
        <v>0</v>
      </c>
      <c r="M665" s="7" t="b">
        <f aca="false">TRUE()</f>
        <v>1</v>
      </c>
      <c r="N665" s="7" t="b">
        <f aca="false">FALSE()</f>
        <v>0</v>
      </c>
      <c r="O665" s="7" t="s">
        <v>20</v>
      </c>
    </row>
    <row r="666" customFormat="false" ht="17.25" hidden="false" customHeight="false" outlineLevel="0" collapsed="false">
      <c r="A666" s="5" t="s">
        <v>1339</v>
      </c>
      <c r="B666" s="5" t="s">
        <v>1340</v>
      </c>
      <c r="C666" s="5" t="n">
        <v>148.763866247657</v>
      </c>
      <c r="D666" s="5" t="n">
        <v>37.8647501045953</v>
      </c>
      <c r="E666" s="5" t="n">
        <v>97.0122100063032</v>
      </c>
      <c r="F666" s="5" t="n">
        <v>0.616785905804573</v>
      </c>
      <c r="G666" s="5" t="n">
        <v>0.002434037387829</v>
      </c>
      <c r="H666" s="5" t="n">
        <v>0.117744137511505</v>
      </c>
      <c r="I666" s="5" t="n">
        <v>-1.35731092965304</v>
      </c>
      <c r="J666" s="5" t="n">
        <v>0.000324754663597403</v>
      </c>
      <c r="K666" s="5" t="n">
        <v>0.00332684719336409</v>
      </c>
      <c r="L666" s="7" t="b">
        <f aca="false">FALSE()</f>
        <v>0</v>
      </c>
      <c r="M666" s="7" t="b">
        <f aca="false">TRUE()</f>
        <v>1</v>
      </c>
      <c r="N666" s="7" t="b">
        <f aca="false">FALSE()</f>
        <v>0</v>
      </c>
      <c r="O666" s="7" t="s">
        <v>20</v>
      </c>
    </row>
    <row r="667" customFormat="false" ht="17.25" hidden="false" customHeight="false" outlineLevel="0" collapsed="false">
      <c r="A667" s="5" t="s">
        <v>1341</v>
      </c>
      <c r="B667" s="5" t="s">
        <v>1342</v>
      </c>
      <c r="C667" s="5" t="n">
        <v>30.6607370018448</v>
      </c>
      <c r="D667" s="5" t="n">
        <v>11.1956817935677</v>
      </c>
      <c r="E667" s="5" t="n">
        <v>28.7354133761688</v>
      </c>
      <c r="F667" s="5" t="n">
        <v>0.0935625725743586</v>
      </c>
      <c r="G667" s="5" t="n">
        <v>0.732094108344542</v>
      </c>
      <c r="H667" s="5" t="n">
        <v>0.942748217333668</v>
      </c>
      <c r="I667" s="5" t="n">
        <v>-1.35988741538519</v>
      </c>
      <c r="J667" s="6" t="n">
        <v>2.74336866802822E-005</v>
      </c>
      <c r="K667" s="5" t="n">
        <v>0.000481354802244491</v>
      </c>
      <c r="L667" s="7" t="b">
        <f aca="false">FALSE()</f>
        <v>0</v>
      </c>
      <c r="M667" s="7" t="b">
        <f aca="false">TRUE()</f>
        <v>1</v>
      </c>
      <c r="N667" s="7" t="b">
        <f aca="false">FALSE()</f>
        <v>0</v>
      </c>
      <c r="O667" s="7" t="s">
        <v>20</v>
      </c>
    </row>
    <row r="668" customFormat="false" ht="17.25" hidden="false" customHeight="false" outlineLevel="0" collapsed="false">
      <c r="A668" s="5" t="s">
        <v>1343</v>
      </c>
      <c r="B668" s="5" t="s">
        <v>1344</v>
      </c>
      <c r="C668" s="5" t="n">
        <v>16.819104101526</v>
      </c>
      <c r="D668" s="5" t="n">
        <v>12.4641571238398</v>
      </c>
      <c r="E668" s="5" t="n">
        <v>32.0266971310438</v>
      </c>
      <c r="F668" s="5" t="n">
        <v>-0.929174162630928</v>
      </c>
      <c r="G668" s="5" t="n">
        <v>0.00969777897836131</v>
      </c>
      <c r="H668" s="5" t="n">
        <v>0.211008350740362</v>
      </c>
      <c r="I668" s="5" t="n">
        <v>-1.36148969732215</v>
      </c>
      <c r="J668" s="5" t="n">
        <v>0.000277213164479784</v>
      </c>
      <c r="K668" s="5" t="n">
        <v>0.00296313611764183</v>
      </c>
      <c r="L668" s="7" t="b">
        <f aca="false">FALSE()</f>
        <v>0</v>
      </c>
      <c r="M668" s="7" t="b">
        <f aca="false">TRUE()</f>
        <v>1</v>
      </c>
      <c r="N668" s="7" t="b">
        <f aca="false">FALSE()</f>
        <v>0</v>
      </c>
      <c r="O668" s="7" t="s">
        <v>20</v>
      </c>
    </row>
    <row r="669" customFormat="false" ht="17.25" hidden="false" customHeight="false" outlineLevel="0" collapsed="false">
      <c r="A669" s="5" t="s">
        <v>1345</v>
      </c>
      <c r="B669" s="5" t="s">
        <v>1346</v>
      </c>
      <c r="C669" s="5" t="n">
        <v>11.9623227068264</v>
      </c>
      <c r="D669" s="5" t="n">
        <v>4.44870064060532</v>
      </c>
      <c r="E669" s="5" t="n">
        <v>11.451868323353</v>
      </c>
      <c r="F669" s="5" t="n">
        <v>0.0629145556845732</v>
      </c>
      <c r="G669" s="5" t="n">
        <v>0.738852863814168</v>
      </c>
      <c r="H669" s="5" t="n">
        <v>0.944566300730518</v>
      </c>
      <c r="I669" s="5" t="n">
        <v>-1.36412706116065</v>
      </c>
      <c r="J669" s="6" t="n">
        <v>2.6582651879972E-007</v>
      </c>
      <c r="K669" s="6" t="n">
        <v>1.18975136315201E-005</v>
      </c>
      <c r="L669" s="7" t="b">
        <f aca="false">FALSE()</f>
        <v>0</v>
      </c>
      <c r="M669" s="7" t="b">
        <f aca="false">TRUE()</f>
        <v>1</v>
      </c>
      <c r="N669" s="7" t="b">
        <f aca="false">FALSE()</f>
        <v>0</v>
      </c>
      <c r="O669" s="7" t="s">
        <v>20</v>
      </c>
    </row>
    <row r="670" customFormat="false" ht="17.25" hidden="false" customHeight="false" outlineLevel="0" collapsed="false">
      <c r="A670" s="5" t="s">
        <v>1347</v>
      </c>
      <c r="B670" s="5" t="s">
        <v>1348</v>
      </c>
      <c r="C670" s="5" t="n">
        <v>49.8950810147152</v>
      </c>
      <c r="D670" s="5" t="n">
        <v>30.3306719461206</v>
      </c>
      <c r="E670" s="5" t="n">
        <v>78.3328890691079</v>
      </c>
      <c r="F670" s="5" t="n">
        <v>-0.650720576542433</v>
      </c>
      <c r="G670" s="5" t="n">
        <v>0.453426676906035</v>
      </c>
      <c r="H670" s="5" t="n">
        <v>0.833015754107334</v>
      </c>
      <c r="I670" s="5" t="n">
        <v>-1.36884070894689</v>
      </c>
      <c r="J670" s="5" t="n">
        <v>0.000697893162085736</v>
      </c>
      <c r="K670" s="5" t="n">
        <v>0.00594505528760973</v>
      </c>
      <c r="L670" s="7" t="b">
        <f aca="false">FALSE()</f>
        <v>0</v>
      </c>
      <c r="M670" s="7" t="b">
        <f aca="false">TRUE()</f>
        <v>1</v>
      </c>
      <c r="N670" s="7" t="b">
        <f aca="false">FALSE()</f>
        <v>0</v>
      </c>
      <c r="O670" s="7" t="s">
        <v>20</v>
      </c>
    </row>
    <row r="671" customFormat="false" ht="17.25" hidden="false" customHeight="false" outlineLevel="0" collapsed="false">
      <c r="A671" s="5" t="s">
        <v>1349</v>
      </c>
      <c r="B671" s="5" t="s">
        <v>1350</v>
      </c>
      <c r="C671" s="5" t="n">
        <v>185.342392968707</v>
      </c>
      <c r="D671" s="5" t="n">
        <v>75.7497754218929</v>
      </c>
      <c r="E671" s="5" t="n">
        <v>195.645107394903</v>
      </c>
      <c r="F671" s="5" t="n">
        <v>-0.0780461287622787</v>
      </c>
      <c r="G671" s="5" t="n">
        <v>0.170947015403888</v>
      </c>
      <c r="H671" s="5" t="n">
        <v>0.630192181103843</v>
      </c>
      <c r="I671" s="5" t="n">
        <v>-1.36892551592505</v>
      </c>
      <c r="J671" s="5" t="n">
        <v>0.00107075789020735</v>
      </c>
      <c r="K671" s="5" t="n">
        <v>0.00824065118353145</v>
      </c>
      <c r="L671" s="7" t="b">
        <f aca="false">FALSE()</f>
        <v>0</v>
      </c>
      <c r="M671" s="7" t="b">
        <f aca="false">TRUE()</f>
        <v>1</v>
      </c>
      <c r="N671" s="7" t="b">
        <f aca="false">FALSE()</f>
        <v>0</v>
      </c>
      <c r="O671" s="7" t="s">
        <v>20</v>
      </c>
    </row>
    <row r="672" customFormat="false" ht="17.25" hidden="false" customHeight="false" outlineLevel="0" collapsed="false">
      <c r="A672" s="5" t="s">
        <v>1351</v>
      </c>
      <c r="B672" s="5" t="s">
        <v>1352</v>
      </c>
      <c r="C672" s="5" t="n">
        <v>29.6628285842515</v>
      </c>
      <c r="D672" s="5" t="n">
        <v>12.5422709914345</v>
      </c>
      <c r="E672" s="5" t="n">
        <v>32.467235346219</v>
      </c>
      <c r="F672" s="5" t="n">
        <v>-0.130328364635794</v>
      </c>
      <c r="G672" s="5" t="n">
        <v>0.952022293681392</v>
      </c>
      <c r="H672" s="5" t="n">
        <v>0.993151525672489</v>
      </c>
      <c r="I672" s="5" t="n">
        <v>-1.37218594505763</v>
      </c>
      <c r="J672" s="6" t="n">
        <v>2.98492986761928E-005</v>
      </c>
      <c r="K672" s="5" t="n">
        <v>0.000517233344245126</v>
      </c>
      <c r="L672" s="7" t="b">
        <f aca="false">FALSE()</f>
        <v>0</v>
      </c>
      <c r="M672" s="7" t="b">
        <f aca="false">TRUE()</f>
        <v>1</v>
      </c>
      <c r="N672" s="7" t="b">
        <f aca="false">FALSE()</f>
        <v>0</v>
      </c>
      <c r="O672" s="7" t="s">
        <v>20</v>
      </c>
    </row>
    <row r="673" customFormat="false" ht="17.25" hidden="false" customHeight="false" outlineLevel="0" collapsed="false">
      <c r="A673" s="5" t="s">
        <v>1353</v>
      </c>
      <c r="B673" s="5" t="s">
        <v>1354</v>
      </c>
      <c r="C673" s="5" t="n">
        <v>128.712808300369</v>
      </c>
      <c r="D673" s="5" t="n">
        <v>83.7779884443513</v>
      </c>
      <c r="E673" s="5" t="n">
        <v>216.934792003777</v>
      </c>
      <c r="F673" s="5" t="n">
        <v>-0.753105826728195</v>
      </c>
      <c r="G673" s="5" t="n">
        <v>0.388980003423322</v>
      </c>
      <c r="H673" s="5" t="n">
        <v>0.801495500686363</v>
      </c>
      <c r="I673" s="5" t="n">
        <v>-1.37261830117902</v>
      </c>
      <c r="J673" s="5" t="n">
        <v>0.000257650451088073</v>
      </c>
      <c r="K673" s="5" t="n">
        <v>0.00279689422876994</v>
      </c>
      <c r="L673" s="7" t="b">
        <f aca="false">FALSE()</f>
        <v>0</v>
      </c>
      <c r="M673" s="7" t="b">
        <f aca="false">TRUE()</f>
        <v>1</v>
      </c>
      <c r="N673" s="7" t="b">
        <f aca="false">FALSE()</f>
        <v>0</v>
      </c>
      <c r="O673" s="7" t="s">
        <v>20</v>
      </c>
    </row>
    <row r="674" customFormat="false" ht="17.25" hidden="false" customHeight="false" outlineLevel="0" collapsed="false">
      <c r="A674" s="5" t="s">
        <v>1355</v>
      </c>
      <c r="B674" s="5" t="s">
        <v>1356</v>
      </c>
      <c r="C674" s="5" t="n">
        <v>96.536090257304</v>
      </c>
      <c r="D674" s="5" t="n">
        <v>38.1471602615991</v>
      </c>
      <c r="E674" s="5" t="n">
        <v>98.7889760571794</v>
      </c>
      <c r="F674" s="5" t="n">
        <v>-0.0332816609169623</v>
      </c>
      <c r="G674" s="5" t="n">
        <v>0.0239306720183659</v>
      </c>
      <c r="H674" s="5" t="n">
        <v>0.308709777138694</v>
      </c>
      <c r="I674" s="5" t="n">
        <v>-1.37277439484398</v>
      </c>
      <c r="J674" s="6" t="n">
        <v>4.84577416859711E-005</v>
      </c>
      <c r="K674" s="5" t="n">
        <v>0.000753142189490688</v>
      </c>
      <c r="L674" s="7" t="b">
        <f aca="false">FALSE()</f>
        <v>0</v>
      </c>
      <c r="M674" s="7" t="b">
        <f aca="false">TRUE()</f>
        <v>1</v>
      </c>
      <c r="N674" s="7" t="b">
        <f aca="false">FALSE()</f>
        <v>0</v>
      </c>
      <c r="O674" s="7" t="s">
        <v>20</v>
      </c>
    </row>
    <row r="675" customFormat="false" ht="17.25" hidden="false" customHeight="false" outlineLevel="0" collapsed="false">
      <c r="A675" s="5" t="s">
        <v>1357</v>
      </c>
      <c r="B675" s="5" t="s">
        <v>1358</v>
      </c>
      <c r="C675" s="5" t="n">
        <v>26.4969077967784</v>
      </c>
      <c r="D675" s="5" t="n">
        <v>10.3681171985097</v>
      </c>
      <c r="E675" s="5" t="n">
        <v>26.8740999278753</v>
      </c>
      <c r="F675" s="5" t="n">
        <v>-0.0203924302917336</v>
      </c>
      <c r="G675" s="5" t="n">
        <v>0.766020228739178</v>
      </c>
      <c r="H675" s="5" t="n">
        <v>0.95124163780503</v>
      </c>
      <c r="I675" s="5" t="n">
        <v>-1.37406250523467</v>
      </c>
      <c r="J675" s="5" t="n">
        <v>0.000100811016957644</v>
      </c>
      <c r="K675" s="5" t="n">
        <v>0.00133879404683391</v>
      </c>
      <c r="L675" s="7" t="b">
        <f aca="false">FALSE()</f>
        <v>0</v>
      </c>
      <c r="M675" s="7" t="b">
        <f aca="false">TRUE()</f>
        <v>1</v>
      </c>
      <c r="N675" s="7" t="b">
        <f aca="false">FALSE()</f>
        <v>0</v>
      </c>
      <c r="O675" s="7" t="s">
        <v>20</v>
      </c>
    </row>
    <row r="676" customFormat="false" ht="17.25" hidden="false" customHeight="false" outlineLevel="0" collapsed="false">
      <c r="A676" s="5" t="s">
        <v>1359</v>
      </c>
      <c r="B676" s="5" t="s">
        <v>1360</v>
      </c>
      <c r="C676" s="5" t="n">
        <v>75.5876785955123</v>
      </c>
      <c r="D676" s="5" t="n">
        <v>39.3648900861287</v>
      </c>
      <c r="E676" s="5" t="n">
        <v>102.102196400939</v>
      </c>
      <c r="F676" s="5" t="n">
        <v>-0.433790913766276</v>
      </c>
      <c r="G676" s="5" t="n">
        <v>0.805922032247743</v>
      </c>
      <c r="H676" s="5" t="n">
        <v>0.961055212967269</v>
      </c>
      <c r="I676" s="5" t="n">
        <v>-1.37503254642307</v>
      </c>
      <c r="J676" s="5" t="n">
        <v>0.00109303633631712</v>
      </c>
      <c r="K676" s="5" t="n">
        <v>0.00836977824044481</v>
      </c>
      <c r="L676" s="7" t="b">
        <f aca="false">FALSE()</f>
        <v>0</v>
      </c>
      <c r="M676" s="7" t="b">
        <f aca="false">TRUE()</f>
        <v>1</v>
      </c>
      <c r="N676" s="7" t="b">
        <f aca="false">FALSE()</f>
        <v>0</v>
      </c>
      <c r="O676" s="7" t="s">
        <v>20</v>
      </c>
    </row>
    <row r="677" customFormat="false" ht="17.25" hidden="false" customHeight="false" outlineLevel="0" collapsed="false">
      <c r="A677" s="5" t="s">
        <v>1361</v>
      </c>
      <c r="B677" s="5" t="s">
        <v>1362</v>
      </c>
      <c r="C677" s="5" t="n">
        <v>3.22220399232252</v>
      </c>
      <c r="D677" s="5" t="n">
        <v>0.929378275772883</v>
      </c>
      <c r="E677" s="5" t="n">
        <v>2.41262020027178</v>
      </c>
      <c r="F677" s="5" t="n">
        <v>0.417447010184388</v>
      </c>
      <c r="G677" s="5" t="n">
        <v>0.468419530994364</v>
      </c>
      <c r="H677" s="5" t="n">
        <v>0.839234402863171</v>
      </c>
      <c r="I677" s="5" t="n">
        <v>-1.3762629940077</v>
      </c>
      <c r="J677" s="6" t="n">
        <v>1.4164598753727E-009</v>
      </c>
      <c r="K677" s="6" t="n">
        <v>1.69358013241883E-007</v>
      </c>
      <c r="L677" s="7" t="b">
        <f aca="false">FALSE()</f>
        <v>0</v>
      </c>
      <c r="M677" s="7" t="b">
        <f aca="false">TRUE()</f>
        <v>1</v>
      </c>
      <c r="N677" s="7" t="b">
        <f aca="false">FALSE()</f>
        <v>0</v>
      </c>
      <c r="O677" s="7" t="s">
        <v>20</v>
      </c>
    </row>
    <row r="678" customFormat="false" ht="17.25" hidden="false" customHeight="false" outlineLevel="0" collapsed="false">
      <c r="A678" s="5" t="s">
        <v>1363</v>
      </c>
      <c r="B678" s="5" t="s">
        <v>1364</v>
      </c>
      <c r="C678" s="5" t="n">
        <v>17.7993886984638</v>
      </c>
      <c r="D678" s="5" t="n">
        <v>10.2489112709088</v>
      </c>
      <c r="E678" s="5" t="n">
        <v>26.6088313846123</v>
      </c>
      <c r="F678" s="5" t="n">
        <v>-0.580077456819006</v>
      </c>
      <c r="G678" s="5" t="n">
        <v>0.714377157418352</v>
      </c>
      <c r="H678" s="5" t="n">
        <v>0.939457287647567</v>
      </c>
      <c r="I678" s="5" t="n">
        <v>-1.37643448882601</v>
      </c>
      <c r="J678" s="5" t="n">
        <v>0.000868323482418913</v>
      </c>
      <c r="K678" s="5" t="n">
        <v>0.00700813248419006</v>
      </c>
      <c r="L678" s="7" t="b">
        <f aca="false">FALSE()</f>
        <v>0</v>
      </c>
      <c r="M678" s="7" t="b">
        <f aca="false">TRUE()</f>
        <v>1</v>
      </c>
      <c r="N678" s="7" t="b">
        <f aca="false">FALSE()</f>
        <v>0</v>
      </c>
      <c r="O678" s="7" t="s">
        <v>20</v>
      </c>
    </row>
    <row r="679" customFormat="false" ht="17.25" hidden="false" customHeight="false" outlineLevel="0" collapsed="false">
      <c r="A679" s="5" t="s">
        <v>1365</v>
      </c>
      <c r="B679" s="5" t="s">
        <v>1366</v>
      </c>
      <c r="C679" s="5" t="n">
        <v>401.392230970016</v>
      </c>
      <c r="D679" s="5" t="n">
        <v>193.731546480659</v>
      </c>
      <c r="E679" s="5" t="n">
        <v>503.79673386139</v>
      </c>
      <c r="F679" s="5" t="n">
        <v>-0.327829075732039</v>
      </c>
      <c r="G679" s="5" t="n">
        <v>0.239850869725864</v>
      </c>
      <c r="H679" s="5" t="n">
        <v>0.697839544275494</v>
      </c>
      <c r="I679" s="5" t="n">
        <v>-1.37878287320221</v>
      </c>
      <c r="J679" s="6" t="n">
        <v>1.50465335256018E-005</v>
      </c>
      <c r="K679" s="5" t="n">
        <v>0.000300739395575307</v>
      </c>
      <c r="L679" s="7" t="b">
        <f aca="false">FALSE()</f>
        <v>0</v>
      </c>
      <c r="M679" s="7" t="b">
        <f aca="false">TRUE()</f>
        <v>1</v>
      </c>
      <c r="N679" s="7" t="b">
        <f aca="false">FALSE()</f>
        <v>0</v>
      </c>
      <c r="O679" s="7" t="s">
        <v>20</v>
      </c>
    </row>
    <row r="680" customFormat="false" ht="17.25" hidden="false" customHeight="false" outlineLevel="0" collapsed="false">
      <c r="A680" s="5" t="s">
        <v>1367</v>
      </c>
      <c r="B680" s="5" t="s">
        <v>1368</v>
      </c>
      <c r="C680" s="5" t="n">
        <v>102.855418403507</v>
      </c>
      <c r="D680" s="5" t="n">
        <v>37.684698631159</v>
      </c>
      <c r="E680" s="5" t="n">
        <v>98.1365354009325</v>
      </c>
      <c r="F680" s="5" t="n">
        <v>0.0677555520540952</v>
      </c>
      <c r="G680" s="5" t="n">
        <v>0.786524004662878</v>
      </c>
      <c r="H680" s="5" t="n">
        <v>0.956100396142686</v>
      </c>
      <c r="I680" s="5" t="n">
        <v>-1.38081148426931</v>
      </c>
      <c r="J680" s="5" t="n">
        <v>0.000603670037081998</v>
      </c>
      <c r="K680" s="5" t="n">
        <v>0.00527667506564781</v>
      </c>
      <c r="L680" s="7" t="b">
        <f aca="false">FALSE()</f>
        <v>0</v>
      </c>
      <c r="M680" s="7" t="b">
        <f aca="false">TRUE()</f>
        <v>1</v>
      </c>
      <c r="N680" s="7" t="b">
        <f aca="false">FALSE()</f>
        <v>0</v>
      </c>
      <c r="O680" s="7" t="s">
        <v>20</v>
      </c>
    </row>
    <row r="681" customFormat="false" ht="17.25" hidden="false" customHeight="false" outlineLevel="0" collapsed="false">
      <c r="A681" s="5" t="s">
        <v>1369</v>
      </c>
      <c r="B681" s="5" t="s">
        <v>1370</v>
      </c>
      <c r="C681" s="5" t="n">
        <v>140.835894675148</v>
      </c>
      <c r="D681" s="5" t="n">
        <v>60.6632512368255</v>
      </c>
      <c r="E681" s="5" t="n">
        <v>158.069958260764</v>
      </c>
      <c r="F681" s="5" t="n">
        <v>-0.166548125802676</v>
      </c>
      <c r="G681" s="5" t="n">
        <v>0.0862099677068322</v>
      </c>
      <c r="H681" s="5" t="n">
        <v>0.497790233485554</v>
      </c>
      <c r="I681" s="5" t="n">
        <v>-1.381668478447</v>
      </c>
      <c r="J681" s="6" t="n">
        <v>8.32553699230779E-009</v>
      </c>
      <c r="K681" s="6" t="n">
        <v>7.03844261183031E-007</v>
      </c>
      <c r="L681" s="7" t="b">
        <f aca="false">FALSE()</f>
        <v>0</v>
      </c>
      <c r="M681" s="7" t="b">
        <f aca="false">TRUE()</f>
        <v>1</v>
      </c>
      <c r="N681" s="7" t="b">
        <f aca="false">FALSE()</f>
        <v>0</v>
      </c>
      <c r="O681" s="7" t="s">
        <v>20</v>
      </c>
    </row>
    <row r="682" customFormat="false" ht="17.25" hidden="false" customHeight="false" outlineLevel="0" collapsed="false">
      <c r="A682" s="5" t="s">
        <v>1371</v>
      </c>
      <c r="B682" s="5" t="s">
        <v>1372</v>
      </c>
      <c r="C682" s="5" t="n">
        <v>184.58942749383</v>
      </c>
      <c r="D682" s="5" t="n">
        <v>90.0267602994319</v>
      </c>
      <c r="E682" s="5" t="n">
        <v>235.338409714354</v>
      </c>
      <c r="F682" s="5" t="n">
        <v>-0.350416879004368</v>
      </c>
      <c r="G682" s="5" t="n">
        <v>0.0559238043263071</v>
      </c>
      <c r="H682" s="5" t="n">
        <v>0.430148637494249</v>
      </c>
      <c r="I682" s="5" t="n">
        <v>-1.38631099392997</v>
      </c>
      <c r="J682" s="6" t="n">
        <v>2.62775223282875E-006</v>
      </c>
      <c r="K682" s="6" t="n">
        <v>7.65557167406403E-005</v>
      </c>
      <c r="L682" s="7" t="b">
        <f aca="false">FALSE()</f>
        <v>0</v>
      </c>
      <c r="M682" s="7" t="b">
        <f aca="false">TRUE()</f>
        <v>1</v>
      </c>
      <c r="N682" s="7" t="b">
        <f aca="false">FALSE()</f>
        <v>0</v>
      </c>
      <c r="O682" s="7" t="s">
        <v>20</v>
      </c>
    </row>
    <row r="683" customFormat="false" ht="17.25" hidden="false" customHeight="false" outlineLevel="0" collapsed="false">
      <c r="A683" s="5" t="s">
        <v>1373</v>
      </c>
      <c r="B683" s="5" t="s">
        <v>1374</v>
      </c>
      <c r="C683" s="5" t="n">
        <v>64.7131449594989</v>
      </c>
      <c r="D683" s="5" t="n">
        <v>26.9716072059321</v>
      </c>
      <c r="E683" s="5" t="n">
        <v>70.5580274643083</v>
      </c>
      <c r="F683" s="5" t="n">
        <v>-0.124751437472735</v>
      </c>
      <c r="G683" s="5" t="n">
        <v>0.10663465349152</v>
      </c>
      <c r="H683" s="5" t="n">
        <v>0.540422523902788</v>
      </c>
      <c r="I683" s="5" t="n">
        <v>-1.38736873654693</v>
      </c>
      <c r="J683" s="6" t="n">
        <v>6.67182343392607E-005</v>
      </c>
      <c r="K683" s="5" t="n">
        <v>0.000971127412699899</v>
      </c>
      <c r="L683" s="7" t="b">
        <f aca="false">FALSE()</f>
        <v>0</v>
      </c>
      <c r="M683" s="7" t="b">
        <f aca="false">TRUE()</f>
        <v>1</v>
      </c>
      <c r="N683" s="7" t="b">
        <f aca="false">FALSE()</f>
        <v>0</v>
      </c>
      <c r="O683" s="7" t="s">
        <v>20</v>
      </c>
    </row>
    <row r="684" customFormat="false" ht="17.25" hidden="false" customHeight="false" outlineLevel="0" collapsed="false">
      <c r="A684" s="5" t="s">
        <v>1375</v>
      </c>
      <c r="B684" s="5" t="s">
        <v>1376</v>
      </c>
      <c r="C684" s="5" t="n">
        <v>41.3313498046775</v>
      </c>
      <c r="D684" s="5" t="n">
        <v>15.348110011434</v>
      </c>
      <c r="E684" s="5" t="n">
        <v>40.1906430046603</v>
      </c>
      <c r="F684" s="5" t="n">
        <v>0.0403768211428147</v>
      </c>
      <c r="G684" s="5" t="n">
        <v>0.00374413248451957</v>
      </c>
      <c r="H684" s="5" t="n">
        <v>0.140497415885151</v>
      </c>
      <c r="I684" s="5" t="n">
        <v>-1.38879864809457</v>
      </c>
      <c r="J684" s="5" t="n">
        <v>0.000221350211118918</v>
      </c>
      <c r="K684" s="5" t="n">
        <v>0.00247672539032057</v>
      </c>
      <c r="L684" s="7" t="b">
        <f aca="false">FALSE()</f>
        <v>0</v>
      </c>
      <c r="M684" s="7" t="b">
        <f aca="false">TRUE()</f>
        <v>1</v>
      </c>
      <c r="N684" s="7" t="b">
        <f aca="false">FALSE()</f>
        <v>0</v>
      </c>
      <c r="O684" s="7" t="s">
        <v>20</v>
      </c>
    </row>
    <row r="685" customFormat="false" ht="17.25" hidden="false" customHeight="false" outlineLevel="0" collapsed="false">
      <c r="A685" s="5" t="s">
        <v>1377</v>
      </c>
      <c r="B685" s="5" t="s">
        <v>1378</v>
      </c>
      <c r="C685" s="5" t="n">
        <v>5.80952524744121</v>
      </c>
      <c r="D685" s="5" t="n">
        <v>3.30896809483178</v>
      </c>
      <c r="E685" s="5" t="n">
        <v>8.66605317678239</v>
      </c>
      <c r="F685" s="5" t="n">
        <v>-0.576954817460638</v>
      </c>
      <c r="G685" s="5" t="n">
        <v>0.00210420533255371</v>
      </c>
      <c r="H685" s="5" t="n">
        <v>0.107191040921179</v>
      </c>
      <c r="I685" s="5" t="n">
        <v>-1.38899370811744</v>
      </c>
      <c r="J685" s="6" t="n">
        <v>5.94204059456617E-006</v>
      </c>
      <c r="K685" s="5" t="n">
        <v>0.000147353803722138</v>
      </c>
      <c r="L685" s="7" t="b">
        <f aca="false">FALSE()</f>
        <v>0</v>
      </c>
      <c r="M685" s="7" t="b">
        <f aca="false">TRUE()</f>
        <v>1</v>
      </c>
      <c r="N685" s="7" t="b">
        <f aca="false">FALSE()</f>
        <v>0</v>
      </c>
      <c r="O685" s="7" t="s">
        <v>20</v>
      </c>
    </row>
    <row r="686" customFormat="false" ht="17.25" hidden="false" customHeight="false" outlineLevel="0" collapsed="false">
      <c r="A686" s="5" t="s">
        <v>1379</v>
      </c>
      <c r="B686" s="5" t="s">
        <v>1380</v>
      </c>
      <c r="C686" s="5" t="n">
        <v>79.2672209268053</v>
      </c>
      <c r="D686" s="5" t="n">
        <v>33.5828648187828</v>
      </c>
      <c r="E686" s="5" t="n">
        <v>87.96671673271</v>
      </c>
      <c r="F686" s="5" t="n">
        <v>-0.15023336889634</v>
      </c>
      <c r="G686" s="5" t="n">
        <v>0.300905073434654</v>
      </c>
      <c r="H686" s="5" t="n">
        <v>0.746549809293545</v>
      </c>
      <c r="I686" s="5" t="n">
        <v>-1.38923245991582</v>
      </c>
      <c r="J686" s="6" t="n">
        <v>4.84010648174798E-007</v>
      </c>
      <c r="K686" s="6" t="n">
        <v>1.90631864465834E-005</v>
      </c>
      <c r="L686" s="7" t="b">
        <f aca="false">FALSE()</f>
        <v>0</v>
      </c>
      <c r="M686" s="7" t="b">
        <f aca="false">TRUE()</f>
        <v>1</v>
      </c>
      <c r="N686" s="7" t="b">
        <f aca="false">FALSE()</f>
        <v>0</v>
      </c>
      <c r="O686" s="7" t="s">
        <v>20</v>
      </c>
    </row>
    <row r="687" customFormat="false" ht="17.25" hidden="false" customHeight="false" outlineLevel="0" collapsed="false">
      <c r="A687" s="5" t="s">
        <v>1381</v>
      </c>
      <c r="B687" s="5" t="s">
        <v>1382</v>
      </c>
      <c r="C687" s="5" t="n">
        <v>30.4304893574747</v>
      </c>
      <c r="D687" s="5" t="n">
        <v>11.6404667225248</v>
      </c>
      <c r="E687" s="5" t="n">
        <v>30.5535147887843</v>
      </c>
      <c r="F687" s="5" t="n">
        <v>-0.00582081884949575</v>
      </c>
      <c r="G687" s="5" t="n">
        <v>0.135538616922202</v>
      </c>
      <c r="H687" s="5" t="n">
        <v>0.586176702254978</v>
      </c>
      <c r="I687" s="5" t="n">
        <v>-1.39218944907682</v>
      </c>
      <c r="J687" s="6" t="n">
        <v>2.83107936286661E-006</v>
      </c>
      <c r="K687" s="6" t="n">
        <v>8.08693471928741E-005</v>
      </c>
      <c r="L687" s="7" t="b">
        <f aca="false">FALSE()</f>
        <v>0</v>
      </c>
      <c r="M687" s="7" t="b">
        <f aca="false">TRUE()</f>
        <v>1</v>
      </c>
      <c r="N687" s="7" t="b">
        <f aca="false">FALSE()</f>
        <v>0</v>
      </c>
      <c r="O687" s="7" t="s">
        <v>20</v>
      </c>
    </row>
    <row r="688" customFormat="false" ht="17.25" hidden="false" customHeight="false" outlineLevel="0" collapsed="false">
      <c r="A688" s="5" t="s">
        <v>1383</v>
      </c>
      <c r="B688" s="5" t="s">
        <v>1384</v>
      </c>
      <c r="C688" s="5" t="n">
        <v>46.5355711224058</v>
      </c>
      <c r="D688" s="5" t="n">
        <v>13.8344871618512</v>
      </c>
      <c r="E688" s="5" t="n">
        <v>36.3378038125539</v>
      </c>
      <c r="F688" s="5" t="n">
        <v>0.356862684808818</v>
      </c>
      <c r="G688" s="5" t="n">
        <v>0.483974878918927</v>
      </c>
      <c r="H688" s="5" t="n">
        <v>0.846074565456717</v>
      </c>
      <c r="I688" s="5" t="n">
        <v>-1.39320206358467</v>
      </c>
      <c r="J688" s="6" t="n">
        <v>2.60927998594337E-009</v>
      </c>
      <c r="K688" s="6" t="n">
        <v>2.74696463425825E-007</v>
      </c>
      <c r="L688" s="7" t="b">
        <f aca="false">FALSE()</f>
        <v>0</v>
      </c>
      <c r="M688" s="7" t="b">
        <f aca="false">TRUE()</f>
        <v>1</v>
      </c>
      <c r="N688" s="7" t="b">
        <f aca="false">FALSE()</f>
        <v>0</v>
      </c>
      <c r="O688" s="7" t="s">
        <v>20</v>
      </c>
    </row>
    <row r="689" customFormat="false" ht="17.25" hidden="false" customHeight="false" outlineLevel="0" collapsed="false">
      <c r="A689" s="5" t="s">
        <v>1385</v>
      </c>
      <c r="B689" s="5" t="s">
        <v>1386</v>
      </c>
      <c r="C689" s="5" t="n">
        <v>35.2878217516051</v>
      </c>
      <c r="D689" s="5" t="n">
        <v>12.0522228813437</v>
      </c>
      <c r="E689" s="5" t="n">
        <v>31.7075231325355</v>
      </c>
      <c r="F689" s="5" t="n">
        <v>0.154345193956015</v>
      </c>
      <c r="G689" s="5" t="n">
        <v>0.34075580956131</v>
      </c>
      <c r="H689" s="5" t="n">
        <v>0.773290729552086</v>
      </c>
      <c r="I689" s="5" t="n">
        <v>-1.39552592615819</v>
      </c>
      <c r="J689" s="6" t="n">
        <v>3.56645984343012E-007</v>
      </c>
      <c r="K689" s="6" t="n">
        <v>1.48875240197448E-005</v>
      </c>
      <c r="L689" s="7" t="b">
        <f aca="false">FALSE()</f>
        <v>0</v>
      </c>
      <c r="M689" s="7" t="b">
        <f aca="false">TRUE()</f>
        <v>1</v>
      </c>
      <c r="N689" s="7" t="b">
        <f aca="false">FALSE()</f>
        <v>0</v>
      </c>
      <c r="O689" s="7" t="s">
        <v>20</v>
      </c>
    </row>
    <row r="690" customFormat="false" ht="17.25" hidden="false" customHeight="false" outlineLevel="0" collapsed="false">
      <c r="A690" s="5" t="s">
        <v>1387</v>
      </c>
      <c r="B690" s="5" t="s">
        <v>1388</v>
      </c>
      <c r="C690" s="5" t="n">
        <v>65.1711620228347</v>
      </c>
      <c r="D690" s="5" t="n">
        <v>27.5873459624443</v>
      </c>
      <c r="E690" s="5" t="n">
        <v>72.7084530959166</v>
      </c>
      <c r="F690" s="5" t="n">
        <v>-0.157889382941099</v>
      </c>
      <c r="G690" s="5" t="n">
        <v>0.806215822472655</v>
      </c>
      <c r="H690" s="5" t="n">
        <v>0.961055212967269</v>
      </c>
      <c r="I690" s="5" t="n">
        <v>-1.3981164327917</v>
      </c>
      <c r="J690" s="6" t="n">
        <v>4.21719627880077E-007</v>
      </c>
      <c r="K690" s="6" t="n">
        <v>1.70108094811395E-005</v>
      </c>
      <c r="L690" s="7" t="b">
        <f aca="false">FALSE()</f>
        <v>0</v>
      </c>
      <c r="M690" s="7" t="b">
        <f aca="false">TRUE()</f>
        <v>1</v>
      </c>
      <c r="N690" s="7" t="b">
        <f aca="false">FALSE()</f>
        <v>0</v>
      </c>
      <c r="O690" s="7" t="s">
        <v>20</v>
      </c>
    </row>
    <row r="691" customFormat="false" ht="17.25" hidden="false" customHeight="false" outlineLevel="0" collapsed="false">
      <c r="A691" s="5" t="s">
        <v>1389</v>
      </c>
      <c r="B691" s="5" t="s">
        <v>1390</v>
      </c>
      <c r="C691" s="5" t="n">
        <v>39.1384929889631</v>
      </c>
      <c r="D691" s="5" t="n">
        <v>19.9443686160982</v>
      </c>
      <c r="E691" s="5" t="n">
        <v>52.8769405194508</v>
      </c>
      <c r="F691" s="5" t="n">
        <v>-0.434050497683858</v>
      </c>
      <c r="G691" s="5" t="n">
        <v>0.65956974541886</v>
      </c>
      <c r="H691" s="5" t="n">
        <v>0.921624544849967</v>
      </c>
      <c r="I691" s="5" t="n">
        <v>-1.40665725197106</v>
      </c>
      <c r="J691" s="5" t="n">
        <v>0.00111783635865087</v>
      </c>
      <c r="K691" s="5" t="n">
        <v>0.00850907812981216</v>
      </c>
      <c r="L691" s="7" t="b">
        <f aca="false">FALSE()</f>
        <v>0</v>
      </c>
      <c r="M691" s="7" t="b">
        <f aca="false">TRUE()</f>
        <v>1</v>
      </c>
      <c r="N691" s="7" t="b">
        <f aca="false">FALSE()</f>
        <v>0</v>
      </c>
      <c r="O691" s="7" t="s">
        <v>20</v>
      </c>
    </row>
    <row r="692" customFormat="false" ht="17.25" hidden="false" customHeight="false" outlineLevel="0" collapsed="false">
      <c r="A692" s="5" t="s">
        <v>1391</v>
      </c>
      <c r="B692" s="5" t="s">
        <v>1392</v>
      </c>
      <c r="C692" s="5" t="n">
        <v>60.5112179327166</v>
      </c>
      <c r="D692" s="5" t="n">
        <v>27.6287605002748</v>
      </c>
      <c r="E692" s="5" t="n">
        <v>73.2651141005804</v>
      </c>
      <c r="F692" s="5" t="n">
        <v>-0.275923785881115</v>
      </c>
      <c r="G692" s="5" t="n">
        <v>0.897849125767943</v>
      </c>
      <c r="H692" s="5" t="n">
        <v>0.983402508812641</v>
      </c>
      <c r="I692" s="5" t="n">
        <v>-1.40695556806399</v>
      </c>
      <c r="J692" s="5" t="n">
        <v>0.000862043907180326</v>
      </c>
      <c r="K692" s="5" t="n">
        <v>0.00697089515086545</v>
      </c>
      <c r="L692" s="7" t="b">
        <f aca="false">FALSE()</f>
        <v>0</v>
      </c>
      <c r="M692" s="7" t="b">
        <f aca="false">TRUE()</f>
        <v>1</v>
      </c>
      <c r="N692" s="7" t="b">
        <f aca="false">FALSE()</f>
        <v>0</v>
      </c>
      <c r="O692" s="7" t="s">
        <v>20</v>
      </c>
    </row>
    <row r="693" customFormat="false" ht="17.25" hidden="false" customHeight="false" outlineLevel="0" collapsed="false">
      <c r="A693" s="5" t="s">
        <v>1393</v>
      </c>
      <c r="B693" s="5" t="s">
        <v>1394</v>
      </c>
      <c r="C693" s="5" t="n">
        <v>1.56432695650931</v>
      </c>
      <c r="D693" s="5" t="n">
        <v>0.926890955547996</v>
      </c>
      <c r="E693" s="5" t="n">
        <v>2.46126850152581</v>
      </c>
      <c r="F693" s="5" t="n">
        <v>-0.653859972352696</v>
      </c>
      <c r="G693" s="5" t="n">
        <v>0.129964918150046</v>
      </c>
      <c r="H693" s="5" t="n">
        <v>0.575438894040244</v>
      </c>
      <c r="I693" s="5" t="n">
        <v>-1.40893052348676</v>
      </c>
      <c r="J693" s="5" t="n">
        <v>0.000147897094533039</v>
      </c>
      <c r="K693" s="5" t="n">
        <v>0.0018123348941351</v>
      </c>
      <c r="L693" s="7" t="b">
        <f aca="false">FALSE()</f>
        <v>0</v>
      </c>
      <c r="M693" s="7" t="b">
        <f aca="false">TRUE()</f>
        <v>1</v>
      </c>
      <c r="N693" s="7" t="b">
        <f aca="false">FALSE()</f>
        <v>0</v>
      </c>
      <c r="O693" s="7" t="s">
        <v>20</v>
      </c>
    </row>
    <row r="694" customFormat="false" ht="17.25" hidden="false" customHeight="false" outlineLevel="0" collapsed="false">
      <c r="A694" s="5" t="s">
        <v>1395</v>
      </c>
      <c r="B694" s="5" t="s">
        <v>1396</v>
      </c>
      <c r="C694" s="5" t="n">
        <v>0.850862250944501</v>
      </c>
      <c r="D694" s="5" t="n">
        <v>0.303293458600576</v>
      </c>
      <c r="E694" s="5" t="n">
        <v>0.806766297333837</v>
      </c>
      <c r="F694" s="5" t="n">
        <v>0.0767747712696006</v>
      </c>
      <c r="G694" s="5" t="n">
        <v>0.496254410810322</v>
      </c>
      <c r="H694" s="5" t="n">
        <v>0.853228216267356</v>
      </c>
      <c r="I694" s="5" t="n">
        <v>-1.41143643420485</v>
      </c>
      <c r="J694" s="5" t="n">
        <v>0.000877052855791665</v>
      </c>
      <c r="K694" s="5" t="n">
        <v>0.00705816718898879</v>
      </c>
      <c r="L694" s="7" t="b">
        <f aca="false">FALSE()</f>
        <v>0</v>
      </c>
      <c r="M694" s="7" t="b">
        <f aca="false">TRUE()</f>
        <v>1</v>
      </c>
      <c r="N694" s="7" t="b">
        <f aca="false">FALSE()</f>
        <v>0</v>
      </c>
      <c r="O694" s="7" t="s">
        <v>20</v>
      </c>
    </row>
    <row r="695" customFormat="false" ht="17.25" hidden="false" customHeight="false" outlineLevel="0" collapsed="false">
      <c r="A695" s="5" t="s">
        <v>1397</v>
      </c>
      <c r="B695" s="5" t="s">
        <v>1398</v>
      </c>
      <c r="C695" s="5" t="n">
        <v>71.8092603309423</v>
      </c>
      <c r="D695" s="5" t="n">
        <v>33.7933646452124</v>
      </c>
      <c r="E695" s="5" t="n">
        <v>90.1437339126923</v>
      </c>
      <c r="F695" s="5" t="n">
        <v>-0.328057308112899</v>
      </c>
      <c r="G695" s="5" t="n">
        <v>0.0865755500927446</v>
      </c>
      <c r="H695" s="5" t="n">
        <v>0.498698138673842</v>
      </c>
      <c r="I695" s="5" t="n">
        <v>-1.41548721030486</v>
      </c>
      <c r="J695" s="5" t="n">
        <v>0.000586761039500974</v>
      </c>
      <c r="K695" s="5" t="n">
        <v>0.00516001401681452</v>
      </c>
      <c r="L695" s="7" t="b">
        <f aca="false">FALSE()</f>
        <v>0</v>
      </c>
      <c r="M695" s="7" t="b">
        <f aca="false">TRUE()</f>
        <v>1</v>
      </c>
      <c r="N695" s="7" t="b">
        <f aca="false">FALSE()</f>
        <v>0</v>
      </c>
      <c r="O695" s="7" t="s">
        <v>20</v>
      </c>
    </row>
    <row r="696" customFormat="false" ht="17.25" hidden="false" customHeight="false" outlineLevel="0" collapsed="false">
      <c r="A696" s="5" t="s">
        <v>1399</v>
      </c>
      <c r="B696" s="5" t="s">
        <v>1400</v>
      </c>
      <c r="C696" s="5" t="n">
        <v>27.1342875567757</v>
      </c>
      <c r="D696" s="5" t="n">
        <v>9.4548986381407</v>
      </c>
      <c r="E696" s="5" t="n">
        <v>25.2461611333575</v>
      </c>
      <c r="F696" s="5" t="n">
        <v>0.104052997464943</v>
      </c>
      <c r="G696" s="5" t="n">
        <v>0.470476604207115</v>
      </c>
      <c r="H696" s="5" t="n">
        <v>0.840360610276706</v>
      </c>
      <c r="I696" s="5" t="n">
        <v>-1.4169301351621</v>
      </c>
      <c r="J696" s="6" t="n">
        <v>5.42429754178256E-005</v>
      </c>
      <c r="K696" s="5" t="n">
        <v>0.000824680440980002</v>
      </c>
      <c r="L696" s="7" t="b">
        <f aca="false">FALSE()</f>
        <v>0</v>
      </c>
      <c r="M696" s="7" t="b">
        <f aca="false">TRUE()</f>
        <v>1</v>
      </c>
      <c r="N696" s="7" t="b">
        <f aca="false">FALSE()</f>
        <v>0</v>
      </c>
      <c r="O696" s="7" t="s">
        <v>20</v>
      </c>
    </row>
    <row r="697" customFormat="false" ht="17.25" hidden="false" customHeight="false" outlineLevel="0" collapsed="false">
      <c r="A697" s="5" t="s">
        <v>1401</v>
      </c>
      <c r="B697" s="5" t="s">
        <v>1402</v>
      </c>
      <c r="C697" s="5" t="n">
        <v>14.4415584303894</v>
      </c>
      <c r="D697" s="5" t="n">
        <v>8.17450151587151</v>
      </c>
      <c r="E697" s="5" t="n">
        <v>21.8303547801533</v>
      </c>
      <c r="F697" s="5" t="n">
        <v>-0.596109140725983</v>
      </c>
      <c r="G697" s="5" t="n">
        <v>0.294206633662446</v>
      </c>
      <c r="H697" s="5" t="n">
        <v>0.741310443399111</v>
      </c>
      <c r="I697" s="5" t="n">
        <v>-1.41713291442345</v>
      </c>
      <c r="J697" s="6" t="n">
        <v>2.36617529213724E-006</v>
      </c>
      <c r="K697" s="6" t="n">
        <v>7.09810183066044E-005</v>
      </c>
      <c r="L697" s="7" t="b">
        <f aca="false">FALSE()</f>
        <v>0</v>
      </c>
      <c r="M697" s="7" t="b">
        <f aca="false">TRUE()</f>
        <v>1</v>
      </c>
      <c r="N697" s="7" t="b">
        <f aca="false">FALSE()</f>
        <v>0</v>
      </c>
      <c r="O697" s="7" t="s">
        <v>20</v>
      </c>
    </row>
    <row r="698" customFormat="false" ht="17.25" hidden="false" customHeight="false" outlineLevel="0" collapsed="false">
      <c r="A698" s="5" t="s">
        <v>1403</v>
      </c>
      <c r="B698" s="5" t="s">
        <v>1404</v>
      </c>
      <c r="C698" s="5" t="n">
        <v>352.650197610357</v>
      </c>
      <c r="D698" s="5" t="n">
        <v>171.461805178305</v>
      </c>
      <c r="E698" s="5" t="n">
        <v>459.508798471806</v>
      </c>
      <c r="F698" s="5" t="n">
        <v>-0.381854637729104</v>
      </c>
      <c r="G698" s="5" t="n">
        <v>0.666431863922543</v>
      </c>
      <c r="H698" s="5" t="n">
        <v>0.92432158576194</v>
      </c>
      <c r="I698" s="5" t="n">
        <v>-1.42220524834259</v>
      </c>
      <c r="J698" s="5" t="n">
        <v>0.00018114416884077</v>
      </c>
      <c r="K698" s="5" t="n">
        <v>0.00211448552456461</v>
      </c>
      <c r="L698" s="7" t="b">
        <f aca="false">FALSE()</f>
        <v>0</v>
      </c>
      <c r="M698" s="7" t="b">
        <f aca="false">TRUE()</f>
        <v>1</v>
      </c>
      <c r="N698" s="7" t="b">
        <f aca="false">FALSE()</f>
        <v>0</v>
      </c>
      <c r="O698" s="7" t="s">
        <v>20</v>
      </c>
    </row>
    <row r="699" customFormat="false" ht="17.25" hidden="false" customHeight="false" outlineLevel="0" collapsed="false">
      <c r="A699" s="5" t="s">
        <v>1405</v>
      </c>
      <c r="B699" s="5" t="s">
        <v>1406</v>
      </c>
      <c r="C699" s="5" t="n">
        <v>121.636549020045</v>
      </c>
      <c r="D699" s="5" t="n">
        <v>74.2039811696165</v>
      </c>
      <c r="E699" s="5" t="n">
        <v>198.941934228528</v>
      </c>
      <c r="F699" s="5" t="n">
        <v>-0.709770617522592</v>
      </c>
      <c r="G699" s="5" t="n">
        <v>0.46031431612166</v>
      </c>
      <c r="H699" s="5" t="n">
        <v>0.835056709461412</v>
      </c>
      <c r="I699" s="5" t="n">
        <v>-1.4227789114602</v>
      </c>
      <c r="J699" s="6" t="n">
        <v>1.25495855400328E-005</v>
      </c>
      <c r="K699" s="5" t="n">
        <v>0.000259342607845196</v>
      </c>
      <c r="L699" s="7" t="b">
        <f aca="false">FALSE()</f>
        <v>0</v>
      </c>
      <c r="M699" s="7" t="b">
        <f aca="false">TRUE()</f>
        <v>1</v>
      </c>
      <c r="N699" s="7" t="b">
        <f aca="false">FALSE()</f>
        <v>0</v>
      </c>
      <c r="O699" s="7" t="s">
        <v>20</v>
      </c>
    </row>
    <row r="700" customFormat="false" ht="17.25" hidden="false" customHeight="false" outlineLevel="0" collapsed="false">
      <c r="A700" s="5" t="s">
        <v>1407</v>
      </c>
      <c r="B700" s="5" t="s">
        <v>1408</v>
      </c>
      <c r="C700" s="5" t="n">
        <v>131.129712836741</v>
      </c>
      <c r="D700" s="5" t="n">
        <v>60.567110692934</v>
      </c>
      <c r="E700" s="5" t="n">
        <v>162.599467492016</v>
      </c>
      <c r="F700" s="5" t="n">
        <v>-0.310327908063545</v>
      </c>
      <c r="G700" s="5" t="n">
        <v>0.0278798148526679</v>
      </c>
      <c r="H700" s="5" t="n">
        <v>0.328877220871995</v>
      </c>
      <c r="I700" s="5" t="n">
        <v>-1.4247160371451</v>
      </c>
      <c r="J700" s="6" t="n">
        <v>1.93671242884604E-005</v>
      </c>
      <c r="K700" s="5" t="n">
        <v>0.000370075677470934</v>
      </c>
      <c r="L700" s="7" t="b">
        <f aca="false">FALSE()</f>
        <v>0</v>
      </c>
      <c r="M700" s="7" t="b">
        <f aca="false">TRUE()</f>
        <v>1</v>
      </c>
      <c r="N700" s="7" t="b">
        <f aca="false">FALSE()</f>
        <v>0</v>
      </c>
      <c r="O700" s="7" t="s">
        <v>20</v>
      </c>
    </row>
    <row r="701" customFormat="false" ht="17.25" hidden="false" customHeight="false" outlineLevel="0" collapsed="false">
      <c r="A701" s="5" t="s">
        <v>1409</v>
      </c>
      <c r="B701" s="5" t="s">
        <v>1410</v>
      </c>
      <c r="C701" s="5" t="n">
        <v>34.2009834109308</v>
      </c>
      <c r="D701" s="5" t="n">
        <v>17.8165754126235</v>
      </c>
      <c r="E701" s="5" t="n">
        <v>47.8518015003202</v>
      </c>
      <c r="F701" s="5" t="n">
        <v>-0.484535430798015</v>
      </c>
      <c r="G701" s="5" t="n">
        <v>0.308882839538496</v>
      </c>
      <c r="H701" s="5" t="n">
        <v>0.753913947569715</v>
      </c>
      <c r="I701" s="5" t="n">
        <v>-1.42535318162549</v>
      </c>
      <c r="J701" s="5" t="n">
        <v>0.000197370264949328</v>
      </c>
      <c r="K701" s="5" t="n">
        <v>0.00225206602930253</v>
      </c>
      <c r="L701" s="7" t="b">
        <f aca="false">FALSE()</f>
        <v>0</v>
      </c>
      <c r="M701" s="7" t="b">
        <f aca="false">TRUE()</f>
        <v>1</v>
      </c>
      <c r="N701" s="7" t="b">
        <f aca="false">FALSE()</f>
        <v>0</v>
      </c>
      <c r="O701" s="7" t="s">
        <v>20</v>
      </c>
    </row>
    <row r="702" customFormat="false" ht="17.25" hidden="false" customHeight="false" outlineLevel="0" collapsed="false">
      <c r="A702" s="5" t="s">
        <v>1411</v>
      </c>
      <c r="B702" s="5" t="s">
        <v>1412</v>
      </c>
      <c r="C702" s="5" t="n">
        <v>1.88507831146975</v>
      </c>
      <c r="D702" s="5" t="n">
        <v>0.98094158528031</v>
      </c>
      <c r="E702" s="5" t="n">
        <v>2.63463381921722</v>
      </c>
      <c r="F702" s="5" t="n">
        <v>-0.482978001069868</v>
      </c>
      <c r="G702" s="5" t="n">
        <v>0.0138712223428489</v>
      </c>
      <c r="H702" s="5" t="n">
        <v>0.249388445086377</v>
      </c>
      <c r="I702" s="5" t="n">
        <v>-1.42536332728708</v>
      </c>
      <c r="J702" s="6" t="n">
        <v>3.7705879700336E-007</v>
      </c>
      <c r="K702" s="6" t="n">
        <v>1.55075852654527E-005</v>
      </c>
      <c r="L702" s="7" t="b">
        <f aca="false">FALSE()</f>
        <v>0</v>
      </c>
      <c r="M702" s="7" t="b">
        <f aca="false">TRUE()</f>
        <v>1</v>
      </c>
      <c r="N702" s="7" t="b">
        <f aca="false">FALSE()</f>
        <v>0</v>
      </c>
      <c r="O702" s="7" t="s">
        <v>20</v>
      </c>
    </row>
    <row r="703" customFormat="false" ht="17.25" hidden="false" customHeight="false" outlineLevel="0" collapsed="false">
      <c r="A703" s="5" t="s">
        <v>1413</v>
      </c>
      <c r="B703" s="5" t="s">
        <v>1414</v>
      </c>
      <c r="C703" s="5" t="n">
        <v>813.401294447028</v>
      </c>
      <c r="D703" s="5" t="n">
        <v>397.776769455128</v>
      </c>
      <c r="E703" s="5" t="n">
        <v>1068.92978189388</v>
      </c>
      <c r="F703" s="5" t="n">
        <v>-0.394127893567239</v>
      </c>
      <c r="G703" s="5" t="n">
        <v>0.905082799720239</v>
      </c>
      <c r="H703" s="5" t="n">
        <v>0.984101143401686</v>
      </c>
      <c r="I703" s="5" t="n">
        <v>-1.42613615641671</v>
      </c>
      <c r="J703" s="5" t="n">
        <v>0.000473302813796105</v>
      </c>
      <c r="K703" s="5" t="n">
        <v>0.00439900932822487</v>
      </c>
      <c r="L703" s="7" t="b">
        <f aca="false">FALSE()</f>
        <v>0</v>
      </c>
      <c r="M703" s="7" t="b">
        <f aca="false">TRUE()</f>
        <v>1</v>
      </c>
      <c r="N703" s="7" t="b">
        <f aca="false">FALSE()</f>
        <v>0</v>
      </c>
      <c r="O703" s="7" t="s">
        <v>20</v>
      </c>
    </row>
    <row r="704" customFormat="false" ht="17.25" hidden="false" customHeight="false" outlineLevel="0" collapsed="false">
      <c r="A704" s="5" t="s">
        <v>1415</v>
      </c>
      <c r="B704" s="5" t="s">
        <v>1416</v>
      </c>
      <c r="C704" s="5" t="n">
        <v>25.2132778907752</v>
      </c>
      <c r="D704" s="5" t="n">
        <v>9.67682141064747</v>
      </c>
      <c r="E704" s="5" t="n">
        <v>26.0636002811546</v>
      </c>
      <c r="F704" s="5" t="n">
        <v>-0.0478526933950085</v>
      </c>
      <c r="G704" s="5" t="n">
        <v>0.124574624706321</v>
      </c>
      <c r="H704" s="5" t="n">
        <v>0.568250983183886</v>
      </c>
      <c r="I704" s="5" t="n">
        <v>-1.42943124170905</v>
      </c>
      <c r="J704" s="5" t="n">
        <v>0.00129659704135491</v>
      </c>
      <c r="K704" s="5" t="n">
        <v>0.00951084043612613</v>
      </c>
      <c r="L704" s="7" t="b">
        <f aca="false">FALSE()</f>
        <v>0</v>
      </c>
      <c r="M704" s="7" t="b">
        <f aca="false">TRUE()</f>
        <v>1</v>
      </c>
      <c r="N704" s="7" t="b">
        <f aca="false">FALSE()</f>
        <v>0</v>
      </c>
      <c r="O704" s="7" t="s">
        <v>20</v>
      </c>
    </row>
    <row r="705" customFormat="false" ht="17.25" hidden="false" customHeight="false" outlineLevel="0" collapsed="false">
      <c r="A705" s="5" t="s">
        <v>1417</v>
      </c>
      <c r="B705" s="5" t="s">
        <v>1418</v>
      </c>
      <c r="C705" s="5" t="n">
        <v>37.5428362423098</v>
      </c>
      <c r="D705" s="5" t="n">
        <v>14.734705671654</v>
      </c>
      <c r="E705" s="5" t="n">
        <v>39.7407061580991</v>
      </c>
      <c r="F705" s="5" t="n">
        <v>-0.0820798629382916</v>
      </c>
      <c r="G705" s="5" t="n">
        <v>0.854094405874705</v>
      </c>
      <c r="H705" s="5" t="n">
        <v>0.973811796182369</v>
      </c>
      <c r="I705" s="5" t="n">
        <v>-1.43139926560118</v>
      </c>
      <c r="J705" s="6" t="n">
        <v>5.69647881987795E-006</v>
      </c>
      <c r="K705" s="5" t="n">
        <v>0.000142318446217816</v>
      </c>
      <c r="L705" s="7" t="b">
        <f aca="false">FALSE()</f>
        <v>0</v>
      </c>
      <c r="M705" s="7" t="b">
        <f aca="false">TRUE()</f>
        <v>1</v>
      </c>
      <c r="N705" s="7" t="b">
        <f aca="false">FALSE()</f>
        <v>0</v>
      </c>
      <c r="O705" s="7" t="s">
        <v>20</v>
      </c>
    </row>
    <row r="706" customFormat="false" ht="17.25" hidden="false" customHeight="false" outlineLevel="0" collapsed="false">
      <c r="A706" s="5" t="s">
        <v>1419</v>
      </c>
      <c r="B706" s="5" t="s">
        <v>1420</v>
      </c>
      <c r="C706" s="5" t="n">
        <v>138.902706478924</v>
      </c>
      <c r="D706" s="5" t="n">
        <v>53.7208078895814</v>
      </c>
      <c r="E706" s="5" t="n">
        <v>144.993601387515</v>
      </c>
      <c r="F706" s="5" t="n">
        <v>-0.0619145249791651</v>
      </c>
      <c r="G706" s="5" t="n">
        <v>0.00491486642854342</v>
      </c>
      <c r="H706" s="5" t="n">
        <v>0.159772582989922</v>
      </c>
      <c r="I706" s="5" t="n">
        <v>-1.43243632880861</v>
      </c>
      <c r="J706" s="5" t="n">
        <v>0.000198441230152549</v>
      </c>
      <c r="K706" s="5" t="n">
        <v>0.00226120337067632</v>
      </c>
      <c r="L706" s="7" t="b">
        <f aca="false">FALSE()</f>
        <v>0</v>
      </c>
      <c r="M706" s="7" t="b">
        <f aca="false">TRUE()</f>
        <v>1</v>
      </c>
      <c r="N706" s="7" t="b">
        <f aca="false">FALSE()</f>
        <v>0</v>
      </c>
      <c r="O706" s="7" t="s">
        <v>20</v>
      </c>
    </row>
    <row r="707" customFormat="false" ht="17.25" hidden="false" customHeight="false" outlineLevel="0" collapsed="false">
      <c r="A707" s="5" t="s">
        <v>1421</v>
      </c>
      <c r="B707" s="5" t="s">
        <v>1422</v>
      </c>
      <c r="C707" s="5" t="n">
        <v>1.38032969726175</v>
      </c>
      <c r="D707" s="5" t="n">
        <v>0.959590040529405</v>
      </c>
      <c r="E707" s="5" t="n">
        <v>2.5942943479444</v>
      </c>
      <c r="F707" s="5" t="n">
        <v>-0.910329275033691</v>
      </c>
      <c r="G707" s="5" t="n">
        <v>0.0125289806298408</v>
      </c>
      <c r="H707" s="5" t="n">
        <v>0.240516862890954</v>
      </c>
      <c r="I707" s="5" t="n">
        <v>-1.43485208740873</v>
      </c>
      <c r="J707" s="6" t="n">
        <v>3.10156818530892E-006</v>
      </c>
      <c r="K707" s="6" t="n">
        <v>8.71093118353793E-005</v>
      </c>
      <c r="L707" s="7" t="b">
        <f aca="false">FALSE()</f>
        <v>0</v>
      </c>
      <c r="M707" s="7" t="b">
        <f aca="false">TRUE()</f>
        <v>1</v>
      </c>
      <c r="N707" s="7" t="b">
        <f aca="false">FALSE()</f>
        <v>0</v>
      </c>
      <c r="O707" s="7" t="s">
        <v>20</v>
      </c>
    </row>
    <row r="708" customFormat="false" ht="17.25" hidden="false" customHeight="false" outlineLevel="0" collapsed="false">
      <c r="A708" s="5" t="s">
        <v>1423</v>
      </c>
      <c r="B708" s="5" t="s">
        <v>1424</v>
      </c>
      <c r="C708" s="5" t="n">
        <v>8.71783704916595</v>
      </c>
      <c r="D708" s="5" t="n">
        <v>4.64100540081251</v>
      </c>
      <c r="E708" s="5" t="n">
        <v>12.5620019560325</v>
      </c>
      <c r="F708" s="5" t="n">
        <v>-0.527024256399753</v>
      </c>
      <c r="G708" s="5" t="n">
        <v>0.0302551082339261</v>
      </c>
      <c r="H708" s="5" t="n">
        <v>0.338900920367584</v>
      </c>
      <c r="I708" s="5" t="n">
        <v>-1.43655711758402</v>
      </c>
      <c r="J708" s="6" t="n">
        <v>3.93981327632497E-005</v>
      </c>
      <c r="K708" s="5" t="n">
        <v>0.0006390361863605</v>
      </c>
      <c r="L708" s="7" t="b">
        <f aca="false">FALSE()</f>
        <v>0</v>
      </c>
      <c r="M708" s="7" t="b">
        <f aca="false">TRUE()</f>
        <v>1</v>
      </c>
      <c r="N708" s="7" t="b">
        <f aca="false">FALSE()</f>
        <v>0</v>
      </c>
      <c r="O708" s="7" t="s">
        <v>20</v>
      </c>
    </row>
    <row r="709" customFormat="false" ht="17.25" hidden="false" customHeight="false" outlineLevel="0" collapsed="false">
      <c r="A709" s="5" t="s">
        <v>1425</v>
      </c>
      <c r="B709" s="5" t="s">
        <v>1426</v>
      </c>
      <c r="C709" s="5" t="n">
        <v>325.314538476014</v>
      </c>
      <c r="D709" s="5" t="n">
        <v>143.133180055648</v>
      </c>
      <c r="E709" s="5" t="n">
        <v>387.723965429287</v>
      </c>
      <c r="F709" s="5" t="n">
        <v>-0.253194612998752</v>
      </c>
      <c r="G709" s="5" t="n">
        <v>0.723787506121397</v>
      </c>
      <c r="H709" s="5" t="n">
        <v>0.941025230564386</v>
      </c>
      <c r="I709" s="5" t="n">
        <v>-1.43767176607978</v>
      </c>
      <c r="J709" s="6" t="n">
        <v>1.80665899017482E-008</v>
      </c>
      <c r="K709" s="6" t="n">
        <v>1.29792552946508E-006</v>
      </c>
      <c r="L709" s="7" t="b">
        <f aca="false">FALSE()</f>
        <v>0</v>
      </c>
      <c r="M709" s="7" t="b">
        <f aca="false">TRUE()</f>
        <v>1</v>
      </c>
      <c r="N709" s="7" t="b">
        <f aca="false">FALSE()</f>
        <v>0</v>
      </c>
      <c r="O709" s="7" t="s">
        <v>20</v>
      </c>
    </row>
    <row r="710" customFormat="false" ht="17.25" hidden="false" customHeight="false" outlineLevel="0" collapsed="false">
      <c r="A710" s="5" t="s">
        <v>1427</v>
      </c>
      <c r="B710" s="5" t="s">
        <v>1428</v>
      </c>
      <c r="C710" s="5" t="n">
        <v>26.5980075877628</v>
      </c>
      <c r="D710" s="5" t="n">
        <v>10.5530128249701</v>
      </c>
      <c r="E710" s="5" t="n">
        <v>28.5865036919268</v>
      </c>
      <c r="F710" s="5" t="n">
        <v>-0.104016000235253</v>
      </c>
      <c r="G710" s="5" t="n">
        <v>0.870970072299415</v>
      </c>
      <c r="H710" s="5" t="n">
        <v>0.977834409681717</v>
      </c>
      <c r="I710" s="5" t="n">
        <v>-1.43767924119403</v>
      </c>
      <c r="J710" s="6" t="n">
        <v>7.24109249320452E-009</v>
      </c>
      <c r="K710" s="6" t="n">
        <v>6.34600247349479E-007</v>
      </c>
      <c r="L710" s="7" t="b">
        <f aca="false">FALSE()</f>
        <v>0</v>
      </c>
      <c r="M710" s="7" t="b">
        <f aca="false">TRUE()</f>
        <v>1</v>
      </c>
      <c r="N710" s="7" t="b">
        <f aca="false">FALSE()</f>
        <v>0</v>
      </c>
      <c r="O710" s="7" t="s">
        <v>20</v>
      </c>
    </row>
    <row r="711" customFormat="false" ht="17.25" hidden="false" customHeight="false" outlineLevel="0" collapsed="false">
      <c r="A711" s="5" t="s">
        <v>1429</v>
      </c>
      <c r="B711" s="5" t="s">
        <v>1430</v>
      </c>
      <c r="C711" s="5" t="n">
        <v>2307.44209149141</v>
      </c>
      <c r="D711" s="5" t="n">
        <v>1060.79140895306</v>
      </c>
      <c r="E711" s="5" t="n">
        <v>2876.11829196472</v>
      </c>
      <c r="F711" s="5" t="n">
        <v>-0.317828571787973</v>
      </c>
      <c r="G711" s="5" t="n">
        <v>0.315933283066157</v>
      </c>
      <c r="H711" s="5" t="n">
        <v>0.759466762901849</v>
      </c>
      <c r="I711" s="5" t="n">
        <v>-1.43898201701475</v>
      </c>
      <c r="J711" s="5" t="n">
        <v>0.000353439997183461</v>
      </c>
      <c r="K711" s="5" t="n">
        <v>0.00354302444283156</v>
      </c>
      <c r="L711" s="7" t="b">
        <f aca="false">FALSE()</f>
        <v>0</v>
      </c>
      <c r="M711" s="7" t="b">
        <f aca="false">TRUE()</f>
        <v>1</v>
      </c>
      <c r="N711" s="7" t="b">
        <f aca="false">FALSE()</f>
        <v>0</v>
      </c>
      <c r="O711" s="7" t="s">
        <v>20</v>
      </c>
    </row>
    <row r="712" customFormat="false" ht="17.25" hidden="false" customHeight="false" outlineLevel="0" collapsed="false">
      <c r="A712" s="5" t="s">
        <v>1431</v>
      </c>
      <c r="B712" s="5" t="s">
        <v>1432</v>
      </c>
      <c r="C712" s="5" t="n">
        <v>69.5156257670632</v>
      </c>
      <c r="D712" s="5" t="n">
        <v>35.217818049743</v>
      </c>
      <c r="E712" s="5" t="n">
        <v>95.920455087928</v>
      </c>
      <c r="F712" s="5" t="n">
        <v>-0.46450119932696</v>
      </c>
      <c r="G712" s="5" t="n">
        <v>0.354498878315656</v>
      </c>
      <c r="H712" s="5" t="n">
        <v>0.782673372651628</v>
      </c>
      <c r="I712" s="5" t="n">
        <v>-1.44553297501086</v>
      </c>
      <c r="J712" s="5" t="n">
        <v>0.000368463104246079</v>
      </c>
      <c r="K712" s="5" t="n">
        <v>0.00363876336399712</v>
      </c>
      <c r="L712" s="7" t="b">
        <f aca="false">FALSE()</f>
        <v>0</v>
      </c>
      <c r="M712" s="7" t="b">
        <f aca="false">TRUE()</f>
        <v>1</v>
      </c>
      <c r="N712" s="7" t="b">
        <f aca="false">FALSE()</f>
        <v>0</v>
      </c>
      <c r="O712" s="7" t="s">
        <v>20</v>
      </c>
    </row>
    <row r="713" customFormat="false" ht="17.25" hidden="false" customHeight="false" outlineLevel="0" collapsed="false">
      <c r="A713" s="5" t="s">
        <v>1433</v>
      </c>
      <c r="B713" s="5" t="s">
        <v>1434</v>
      </c>
      <c r="C713" s="5" t="n">
        <v>58.3088239096629</v>
      </c>
      <c r="D713" s="5" t="n">
        <v>30.4526586280322</v>
      </c>
      <c r="E713" s="5" t="n">
        <v>82.9666581355376</v>
      </c>
      <c r="F713" s="5" t="n">
        <v>-0.508817452276681</v>
      </c>
      <c r="G713" s="5" t="n">
        <v>0.324928096331741</v>
      </c>
      <c r="H713" s="5" t="n">
        <v>0.765654438125395</v>
      </c>
      <c r="I713" s="5" t="n">
        <v>-1.44596348997606</v>
      </c>
      <c r="J713" s="6" t="n">
        <v>2.452911601632E-006</v>
      </c>
      <c r="K713" s="6" t="n">
        <v>7.28405387679745E-005</v>
      </c>
      <c r="L713" s="7" t="b">
        <f aca="false">FALSE()</f>
        <v>0</v>
      </c>
      <c r="M713" s="7" t="b">
        <f aca="false">TRUE()</f>
        <v>1</v>
      </c>
      <c r="N713" s="7" t="b">
        <f aca="false">FALSE()</f>
        <v>0</v>
      </c>
      <c r="O713" s="7" t="s">
        <v>20</v>
      </c>
    </row>
    <row r="714" customFormat="false" ht="17.25" hidden="false" customHeight="false" outlineLevel="0" collapsed="false">
      <c r="A714" s="5" t="s">
        <v>1435</v>
      </c>
      <c r="B714" s="5" t="s">
        <v>1436</v>
      </c>
      <c r="C714" s="5" t="n">
        <v>3632.36769233975</v>
      </c>
      <c r="D714" s="5" t="n">
        <v>1823.77335505565</v>
      </c>
      <c r="E714" s="5" t="n">
        <v>4970.82409009199</v>
      </c>
      <c r="F714" s="5" t="n">
        <v>-0.452574800221835</v>
      </c>
      <c r="G714" s="5" t="n">
        <v>0.803523490407222</v>
      </c>
      <c r="H714" s="5" t="n">
        <v>0.960272767380173</v>
      </c>
      <c r="I714" s="5" t="n">
        <v>-1.44655859613246</v>
      </c>
      <c r="J714" s="5" t="n">
        <v>0.00110214823178192</v>
      </c>
      <c r="K714" s="5" t="n">
        <v>0.00841645038859378</v>
      </c>
      <c r="L714" s="7" t="b">
        <f aca="false">FALSE()</f>
        <v>0</v>
      </c>
      <c r="M714" s="7" t="b">
        <f aca="false">TRUE()</f>
        <v>1</v>
      </c>
      <c r="N714" s="7" t="b">
        <f aca="false">FALSE()</f>
        <v>0</v>
      </c>
      <c r="O714" s="7" t="s">
        <v>20</v>
      </c>
    </row>
    <row r="715" customFormat="false" ht="17.25" hidden="false" customHeight="false" outlineLevel="0" collapsed="false">
      <c r="A715" s="5" t="s">
        <v>1437</v>
      </c>
      <c r="B715" s="5" t="s">
        <v>1438</v>
      </c>
      <c r="C715" s="5" t="n">
        <v>5.74149862229737</v>
      </c>
      <c r="D715" s="5" t="n">
        <v>1.93743974737469</v>
      </c>
      <c r="E715" s="5" t="n">
        <v>5.29439954307068</v>
      </c>
      <c r="F715" s="5" t="n">
        <v>0.116960280113198</v>
      </c>
      <c r="G715" s="5" t="n">
        <v>0.474173122734592</v>
      </c>
      <c r="H715" s="5" t="n">
        <v>0.843087753613634</v>
      </c>
      <c r="I715" s="5" t="n">
        <v>-1.45031562767986</v>
      </c>
      <c r="J715" s="5" t="n">
        <v>0.000241351375983255</v>
      </c>
      <c r="K715" s="5" t="n">
        <v>0.00265438941037037</v>
      </c>
      <c r="L715" s="7" t="b">
        <f aca="false">FALSE()</f>
        <v>0</v>
      </c>
      <c r="M715" s="7" t="b">
        <f aca="false">TRUE()</f>
        <v>1</v>
      </c>
      <c r="N715" s="7" t="b">
        <f aca="false">FALSE()</f>
        <v>0</v>
      </c>
      <c r="O715" s="7" t="s">
        <v>20</v>
      </c>
    </row>
    <row r="716" customFormat="false" ht="17.25" hidden="false" customHeight="false" outlineLevel="0" collapsed="false">
      <c r="A716" s="5" t="s">
        <v>1439</v>
      </c>
      <c r="B716" s="5" t="s">
        <v>1440</v>
      </c>
      <c r="C716" s="5" t="n">
        <v>114.200929756166</v>
      </c>
      <c r="D716" s="5" t="n">
        <v>46.278726191799</v>
      </c>
      <c r="E716" s="5" t="n">
        <v>126.798673421374</v>
      </c>
      <c r="F716" s="5" t="n">
        <v>-0.150965255641664</v>
      </c>
      <c r="G716" s="5" t="n">
        <v>0.0217172290788227</v>
      </c>
      <c r="H716" s="5" t="n">
        <v>0.298499838813976</v>
      </c>
      <c r="I716" s="5" t="n">
        <v>-1.45411859160491</v>
      </c>
      <c r="J716" s="6" t="n">
        <v>8.57368666369828E-006</v>
      </c>
      <c r="K716" s="5" t="n">
        <v>0.000195626400374724</v>
      </c>
      <c r="L716" s="7" t="b">
        <f aca="false">FALSE()</f>
        <v>0</v>
      </c>
      <c r="M716" s="7" t="b">
        <f aca="false">TRUE()</f>
        <v>1</v>
      </c>
      <c r="N716" s="7" t="b">
        <f aca="false">FALSE()</f>
        <v>0</v>
      </c>
      <c r="O716" s="7" t="s">
        <v>20</v>
      </c>
    </row>
    <row r="717" customFormat="false" ht="17.25" hidden="false" customHeight="false" outlineLevel="0" collapsed="false">
      <c r="A717" s="5" t="s">
        <v>1441</v>
      </c>
      <c r="B717" s="5" t="s">
        <v>1442</v>
      </c>
      <c r="C717" s="5" t="n">
        <v>20.0777410938775</v>
      </c>
      <c r="D717" s="5" t="n">
        <v>9.01687242819438</v>
      </c>
      <c r="E717" s="5" t="n">
        <v>24.7610330483975</v>
      </c>
      <c r="F717" s="5" t="n">
        <v>-0.302474542387473</v>
      </c>
      <c r="G717" s="5" t="n">
        <v>0.879179660512131</v>
      </c>
      <c r="H717" s="5" t="n">
        <v>0.979366240480971</v>
      </c>
      <c r="I717" s="5" t="n">
        <v>-1.4573724906522</v>
      </c>
      <c r="J717" s="5" t="n">
        <v>0.000456513503649044</v>
      </c>
      <c r="K717" s="5" t="n">
        <v>0.00427828725257075</v>
      </c>
      <c r="L717" s="7" t="b">
        <f aca="false">FALSE()</f>
        <v>0</v>
      </c>
      <c r="M717" s="7" t="b">
        <f aca="false">TRUE()</f>
        <v>1</v>
      </c>
      <c r="N717" s="7" t="b">
        <f aca="false">FALSE()</f>
        <v>0</v>
      </c>
      <c r="O717" s="7" t="s">
        <v>20</v>
      </c>
    </row>
    <row r="718" customFormat="false" ht="17.25" hidden="false" customHeight="false" outlineLevel="0" collapsed="false">
      <c r="A718" s="5" t="s">
        <v>1443</v>
      </c>
      <c r="B718" s="5" t="s">
        <v>1444</v>
      </c>
      <c r="C718" s="5" t="n">
        <v>12.4787437198265</v>
      </c>
      <c r="D718" s="5" t="n">
        <v>3.44527000762066</v>
      </c>
      <c r="E718" s="5" t="n">
        <v>9.54631679616048</v>
      </c>
      <c r="F718" s="5" t="n">
        <v>0.386456581813764</v>
      </c>
      <c r="G718" s="5" t="n">
        <v>0.13882416343654</v>
      </c>
      <c r="H718" s="5" t="n">
        <v>0.590588533219628</v>
      </c>
      <c r="I718" s="5" t="n">
        <v>-1.47032716113832</v>
      </c>
      <c r="J718" s="6" t="n">
        <v>6.69812532682641E-005</v>
      </c>
      <c r="K718" s="5" t="n">
        <v>0.000973263193105446</v>
      </c>
      <c r="L718" s="7" t="b">
        <f aca="false">FALSE()</f>
        <v>0</v>
      </c>
      <c r="M718" s="7" t="b">
        <f aca="false">TRUE()</f>
        <v>1</v>
      </c>
      <c r="N718" s="7" t="b">
        <f aca="false">FALSE()</f>
        <v>0</v>
      </c>
      <c r="O718" s="7" t="s">
        <v>20</v>
      </c>
    </row>
    <row r="719" customFormat="false" ht="17.25" hidden="false" customHeight="false" outlineLevel="0" collapsed="false">
      <c r="A719" s="5" t="s">
        <v>1445</v>
      </c>
      <c r="B719" s="5" t="s">
        <v>1446</v>
      </c>
      <c r="C719" s="5" t="n">
        <v>24.1144041350967</v>
      </c>
      <c r="D719" s="5" t="n">
        <v>14.1500116765044</v>
      </c>
      <c r="E719" s="5" t="n">
        <v>39.3484127600664</v>
      </c>
      <c r="F719" s="5" t="n">
        <v>-0.706410279672933</v>
      </c>
      <c r="G719" s="5" t="n">
        <v>0.050525374816491</v>
      </c>
      <c r="H719" s="5" t="n">
        <v>0.414969752509308</v>
      </c>
      <c r="I719" s="5" t="n">
        <v>-1.47550219777883</v>
      </c>
      <c r="J719" s="6" t="n">
        <v>1.30775435853582E-007</v>
      </c>
      <c r="K719" s="6" t="n">
        <v>6.67393299010095E-006</v>
      </c>
      <c r="L719" s="7" t="b">
        <f aca="false">FALSE()</f>
        <v>0</v>
      </c>
      <c r="M719" s="7" t="b">
        <f aca="false">TRUE()</f>
        <v>1</v>
      </c>
      <c r="N719" s="7" t="b">
        <f aca="false">FALSE()</f>
        <v>0</v>
      </c>
      <c r="O719" s="7" t="s">
        <v>20</v>
      </c>
    </row>
    <row r="720" customFormat="false" ht="17.25" hidden="false" customHeight="false" outlineLevel="0" collapsed="false">
      <c r="A720" s="5" t="s">
        <v>1447</v>
      </c>
      <c r="B720" s="5" t="s">
        <v>1448</v>
      </c>
      <c r="C720" s="5" t="n">
        <v>5.97649531359325</v>
      </c>
      <c r="D720" s="5" t="n">
        <v>2.06235383394537</v>
      </c>
      <c r="E720" s="5" t="n">
        <v>5.73613914490698</v>
      </c>
      <c r="F720" s="5" t="n">
        <v>0.0592196984523376</v>
      </c>
      <c r="G720" s="5" t="n">
        <v>0.348348185641365</v>
      </c>
      <c r="H720" s="5" t="n">
        <v>0.778723444660648</v>
      </c>
      <c r="I720" s="5" t="n">
        <v>-1.47578814650748</v>
      </c>
      <c r="J720" s="5" t="n">
        <v>0.000353315399496187</v>
      </c>
      <c r="K720" s="5" t="n">
        <v>0.00354302444283156</v>
      </c>
      <c r="L720" s="7" t="b">
        <f aca="false">FALSE()</f>
        <v>0</v>
      </c>
      <c r="M720" s="7" t="b">
        <f aca="false">TRUE()</f>
        <v>1</v>
      </c>
      <c r="N720" s="7" t="b">
        <f aca="false">FALSE()</f>
        <v>0</v>
      </c>
      <c r="O720" s="7" t="s">
        <v>20</v>
      </c>
    </row>
    <row r="721" customFormat="false" ht="17.25" hidden="false" customHeight="false" outlineLevel="0" collapsed="false">
      <c r="A721" s="5" t="s">
        <v>1449</v>
      </c>
      <c r="B721" s="5" t="s">
        <v>1450</v>
      </c>
      <c r="C721" s="5" t="n">
        <v>132.233585729336</v>
      </c>
      <c r="D721" s="5" t="n">
        <v>65.1904559560462</v>
      </c>
      <c r="E721" s="5" t="n">
        <v>181.408015356561</v>
      </c>
      <c r="F721" s="5" t="n">
        <v>-0.456149551053855</v>
      </c>
      <c r="G721" s="5" t="n">
        <v>0.220133376536881</v>
      </c>
      <c r="H721" s="5" t="n">
        <v>0.683059574093308</v>
      </c>
      <c r="I721" s="5" t="n">
        <v>-1.47650553060256</v>
      </c>
      <c r="J721" s="6" t="n">
        <v>9.92097622381495E-010</v>
      </c>
      <c r="K721" s="6" t="n">
        <v>1.28734279853053E-007</v>
      </c>
      <c r="L721" s="7" t="b">
        <f aca="false">FALSE()</f>
        <v>0</v>
      </c>
      <c r="M721" s="7" t="b">
        <f aca="false">TRUE()</f>
        <v>1</v>
      </c>
      <c r="N721" s="7" t="b">
        <f aca="false">FALSE()</f>
        <v>0</v>
      </c>
      <c r="O721" s="7" t="s">
        <v>20</v>
      </c>
    </row>
    <row r="722" customFormat="false" ht="17.25" hidden="false" customHeight="false" outlineLevel="0" collapsed="false">
      <c r="A722" s="5" t="s">
        <v>1451</v>
      </c>
      <c r="B722" s="5" t="s">
        <v>1452</v>
      </c>
      <c r="C722" s="5" t="n">
        <v>85.0189783809687</v>
      </c>
      <c r="D722" s="5" t="n">
        <v>34.0195004357172</v>
      </c>
      <c r="E722" s="5" t="n">
        <v>94.8196878852266</v>
      </c>
      <c r="F722" s="5" t="n">
        <v>-0.157401721069634</v>
      </c>
      <c r="G722" s="5" t="n">
        <v>0.3916787651622</v>
      </c>
      <c r="H722" s="5" t="n">
        <v>0.802398749026371</v>
      </c>
      <c r="I722" s="5" t="n">
        <v>-1.47882468850894</v>
      </c>
      <c r="J722" s="6" t="n">
        <v>2.74704930068477E-007</v>
      </c>
      <c r="K722" s="6" t="n">
        <v>1.22215591751536E-005</v>
      </c>
      <c r="L722" s="7" t="b">
        <f aca="false">FALSE()</f>
        <v>0</v>
      </c>
      <c r="M722" s="7" t="b">
        <f aca="false">TRUE()</f>
        <v>1</v>
      </c>
      <c r="N722" s="7" t="b">
        <f aca="false">FALSE()</f>
        <v>0</v>
      </c>
      <c r="O722" s="7" t="s">
        <v>20</v>
      </c>
    </row>
    <row r="723" customFormat="false" ht="17.25" hidden="false" customHeight="false" outlineLevel="0" collapsed="false">
      <c r="A723" s="5" t="s">
        <v>1453</v>
      </c>
      <c r="B723" s="5" t="s">
        <v>1454</v>
      </c>
      <c r="C723" s="5" t="n">
        <v>5.05916704989344</v>
      </c>
      <c r="D723" s="5" t="n">
        <v>2.79608151584404</v>
      </c>
      <c r="E723" s="5" t="n">
        <v>7.80522536760273</v>
      </c>
      <c r="F723" s="5" t="n">
        <v>-0.625540412455921</v>
      </c>
      <c r="G723" s="5" t="n">
        <v>0.00142902223226641</v>
      </c>
      <c r="H723" s="5" t="n">
        <v>0.0867991633268857</v>
      </c>
      <c r="I723" s="5" t="n">
        <v>-1.48103386801187</v>
      </c>
      <c r="J723" s="6" t="n">
        <v>8.82944435724313E-009</v>
      </c>
      <c r="K723" s="6" t="n">
        <v>7.31663708395509E-007</v>
      </c>
      <c r="L723" s="7" t="b">
        <f aca="false">FALSE()</f>
        <v>0</v>
      </c>
      <c r="M723" s="7" t="b">
        <f aca="false">TRUE()</f>
        <v>1</v>
      </c>
      <c r="N723" s="7" t="b">
        <f aca="false">FALSE()</f>
        <v>0</v>
      </c>
      <c r="O723" s="7" t="s">
        <v>20</v>
      </c>
    </row>
    <row r="724" customFormat="false" ht="17.25" hidden="false" customHeight="false" outlineLevel="0" collapsed="false">
      <c r="A724" s="5" t="s">
        <v>1455</v>
      </c>
      <c r="B724" s="5" t="s">
        <v>1456</v>
      </c>
      <c r="C724" s="5" t="n">
        <v>7.59112001939839</v>
      </c>
      <c r="D724" s="5" t="n">
        <v>2.38119042355565</v>
      </c>
      <c r="E724" s="5" t="n">
        <v>6.65634541954616</v>
      </c>
      <c r="F724" s="5" t="n">
        <v>0.18958245983922</v>
      </c>
      <c r="G724" s="5" t="n">
        <v>0.570616049954679</v>
      </c>
      <c r="H724" s="5" t="n">
        <v>0.890025764761631</v>
      </c>
      <c r="I724" s="5" t="n">
        <v>-1.48304730419125</v>
      </c>
      <c r="J724" s="5" t="n">
        <v>0.000371291963103766</v>
      </c>
      <c r="K724" s="5" t="n">
        <v>0.00366453783631719</v>
      </c>
      <c r="L724" s="7" t="b">
        <f aca="false">FALSE()</f>
        <v>0</v>
      </c>
      <c r="M724" s="7" t="b">
        <f aca="false">TRUE()</f>
        <v>1</v>
      </c>
      <c r="N724" s="7" t="b">
        <f aca="false">FALSE()</f>
        <v>0</v>
      </c>
      <c r="O724" s="7" t="s">
        <v>20</v>
      </c>
    </row>
    <row r="725" customFormat="false" ht="17.25" hidden="false" customHeight="false" outlineLevel="0" collapsed="false">
      <c r="A725" s="5" t="s">
        <v>1457</v>
      </c>
      <c r="B725" s="5" t="s">
        <v>1458</v>
      </c>
      <c r="C725" s="5" t="n">
        <v>54.384877959616</v>
      </c>
      <c r="D725" s="5" t="n">
        <v>25.7959111760378</v>
      </c>
      <c r="E725" s="5" t="n">
        <v>72.1495544848693</v>
      </c>
      <c r="F725" s="5" t="n">
        <v>-0.407784929012423</v>
      </c>
      <c r="G725" s="5" t="n">
        <v>0.697854165689155</v>
      </c>
      <c r="H725" s="5" t="n">
        <v>0.934554737822963</v>
      </c>
      <c r="I725" s="5" t="n">
        <v>-1.48384807928518</v>
      </c>
      <c r="J725" s="5" t="n">
        <v>0.000128237685861003</v>
      </c>
      <c r="K725" s="5" t="n">
        <v>0.00161160131770378</v>
      </c>
      <c r="L725" s="7" t="b">
        <f aca="false">FALSE()</f>
        <v>0</v>
      </c>
      <c r="M725" s="7" t="b">
        <f aca="false">TRUE()</f>
        <v>1</v>
      </c>
      <c r="N725" s="7" t="b">
        <f aca="false">FALSE()</f>
        <v>0</v>
      </c>
      <c r="O725" s="7" t="s">
        <v>20</v>
      </c>
    </row>
    <row r="726" customFormat="false" ht="17.25" hidden="false" customHeight="false" outlineLevel="0" collapsed="false">
      <c r="A726" s="5" t="s">
        <v>1459</v>
      </c>
      <c r="B726" s="5" t="s">
        <v>1460</v>
      </c>
      <c r="C726" s="5" t="n">
        <v>17.6991520022103</v>
      </c>
      <c r="D726" s="5" t="n">
        <v>6.71700090978223</v>
      </c>
      <c r="E726" s="5" t="n">
        <v>18.8423429955697</v>
      </c>
      <c r="F726" s="5" t="n">
        <v>-0.0902981315381903</v>
      </c>
      <c r="G726" s="5" t="n">
        <v>0.0072042690638756</v>
      </c>
      <c r="H726" s="5" t="n">
        <v>0.183427773870434</v>
      </c>
      <c r="I726" s="5" t="n">
        <v>-1.48808924199227</v>
      </c>
      <c r="J726" s="5" t="n">
        <v>0.00122745443753946</v>
      </c>
      <c r="K726" s="5" t="n">
        <v>0.00916005362688683</v>
      </c>
      <c r="L726" s="7" t="b">
        <f aca="false">FALSE()</f>
        <v>0</v>
      </c>
      <c r="M726" s="7" t="b">
        <f aca="false">TRUE()</f>
        <v>1</v>
      </c>
      <c r="N726" s="7" t="b">
        <f aca="false">FALSE()</f>
        <v>0</v>
      </c>
      <c r="O726" s="7" t="s">
        <v>20</v>
      </c>
    </row>
    <row r="727" customFormat="false" ht="17.25" hidden="false" customHeight="false" outlineLevel="0" collapsed="false">
      <c r="A727" s="5" t="s">
        <v>1461</v>
      </c>
      <c r="B727" s="5" t="s">
        <v>1462</v>
      </c>
      <c r="C727" s="5" t="n">
        <v>15.3495535552186</v>
      </c>
      <c r="D727" s="5" t="n">
        <v>9.81862831543377</v>
      </c>
      <c r="E727" s="5" t="n">
        <v>27.545640025829</v>
      </c>
      <c r="F727" s="5" t="n">
        <v>-0.843627289325805</v>
      </c>
      <c r="G727" s="5" t="n">
        <v>0.000320685090560928</v>
      </c>
      <c r="H727" s="5" t="n">
        <v>0.0387306887189381</v>
      </c>
      <c r="I727" s="5" t="n">
        <v>-1.48823058849085</v>
      </c>
      <c r="J727" s="6" t="n">
        <v>1.71627306600533E-010</v>
      </c>
      <c r="K727" s="6" t="n">
        <v>2.76237450498685E-008</v>
      </c>
      <c r="L727" s="7" t="b">
        <f aca="false">FALSE()</f>
        <v>0</v>
      </c>
      <c r="M727" s="7" t="b">
        <f aca="false">TRUE()</f>
        <v>1</v>
      </c>
      <c r="N727" s="7" t="b">
        <f aca="false">FALSE()</f>
        <v>0</v>
      </c>
      <c r="O727" s="7" t="s">
        <v>20</v>
      </c>
    </row>
    <row r="728" customFormat="false" ht="17.25" hidden="false" customHeight="false" outlineLevel="0" collapsed="false">
      <c r="A728" s="5" t="s">
        <v>1463</v>
      </c>
      <c r="B728" s="5" t="s">
        <v>1464</v>
      </c>
      <c r="C728" s="5" t="n">
        <v>21.718730898445</v>
      </c>
      <c r="D728" s="5" t="n">
        <v>8.00295674493278</v>
      </c>
      <c r="E728" s="5" t="n">
        <v>22.5135517861311</v>
      </c>
      <c r="F728" s="5" t="n">
        <v>-0.0518538735275967</v>
      </c>
      <c r="G728" s="5" t="n">
        <v>0.994105796316396</v>
      </c>
      <c r="H728" s="5" t="n">
        <v>1</v>
      </c>
      <c r="I728" s="5" t="n">
        <v>-1.49218866064797</v>
      </c>
      <c r="J728" s="6" t="n">
        <v>3.41405641567909E-008</v>
      </c>
      <c r="K728" s="6" t="n">
        <v>2.23233946648642E-006</v>
      </c>
      <c r="L728" s="7" t="b">
        <f aca="false">FALSE()</f>
        <v>0</v>
      </c>
      <c r="M728" s="7" t="b">
        <f aca="false">TRUE()</f>
        <v>1</v>
      </c>
      <c r="N728" s="7" t="b">
        <f aca="false">FALSE()</f>
        <v>0</v>
      </c>
      <c r="O728" s="7" t="s">
        <v>20</v>
      </c>
    </row>
    <row r="729" customFormat="false" ht="17.25" hidden="false" customHeight="false" outlineLevel="0" collapsed="false">
      <c r="A729" s="5" t="s">
        <v>1465</v>
      </c>
      <c r="B729" s="5" t="s">
        <v>1466</v>
      </c>
      <c r="C729" s="5" t="n">
        <v>18.0553670418341</v>
      </c>
      <c r="D729" s="5" t="n">
        <v>6.92020281821554</v>
      </c>
      <c r="E729" s="5" t="n">
        <v>19.4794923633017</v>
      </c>
      <c r="F729" s="5" t="n">
        <v>-0.10952833251898</v>
      </c>
      <c r="G729" s="5" t="n">
        <v>0.65736782265957</v>
      </c>
      <c r="H729" s="5" t="n">
        <v>0.920749900951562</v>
      </c>
      <c r="I729" s="5" t="n">
        <v>-1.49306985490336</v>
      </c>
      <c r="J729" s="6" t="n">
        <v>3.35405795142217E-007</v>
      </c>
      <c r="K729" s="6" t="n">
        <v>1.42496385910801E-005</v>
      </c>
      <c r="L729" s="7" t="b">
        <f aca="false">FALSE()</f>
        <v>0</v>
      </c>
      <c r="M729" s="7" t="b">
        <f aca="false">TRUE()</f>
        <v>1</v>
      </c>
      <c r="N729" s="7" t="b">
        <f aca="false">FALSE()</f>
        <v>0</v>
      </c>
      <c r="O729" s="7" t="s">
        <v>20</v>
      </c>
    </row>
    <row r="730" customFormat="false" ht="17.25" hidden="false" customHeight="false" outlineLevel="0" collapsed="false">
      <c r="A730" s="5" t="s">
        <v>1467</v>
      </c>
      <c r="B730" s="5" t="s">
        <v>1468</v>
      </c>
      <c r="C730" s="5" t="n">
        <v>4.3476127964773</v>
      </c>
      <c r="D730" s="5" t="n">
        <v>2.68333886983119</v>
      </c>
      <c r="E730" s="5" t="n">
        <v>7.56917661107435</v>
      </c>
      <c r="F730" s="5" t="n">
        <v>-0.799912911766848</v>
      </c>
      <c r="G730" s="5" t="n">
        <v>0.0251011632310325</v>
      </c>
      <c r="H730" s="5" t="n">
        <v>0.315051558048411</v>
      </c>
      <c r="I730" s="5" t="n">
        <v>-1.4961071105288</v>
      </c>
      <c r="J730" s="5" t="n">
        <v>0.000874044273470092</v>
      </c>
      <c r="K730" s="5" t="n">
        <v>0.00704411511488487</v>
      </c>
      <c r="L730" s="7" t="b">
        <f aca="false">FALSE()</f>
        <v>0</v>
      </c>
      <c r="M730" s="7" t="b">
        <f aca="false">TRUE()</f>
        <v>1</v>
      </c>
      <c r="N730" s="7" t="b">
        <f aca="false">FALSE()</f>
        <v>0</v>
      </c>
      <c r="O730" s="7" t="s">
        <v>20</v>
      </c>
    </row>
    <row r="731" customFormat="false" ht="17.25" hidden="false" customHeight="false" outlineLevel="0" collapsed="false">
      <c r="A731" s="5" t="s">
        <v>1469</v>
      </c>
      <c r="B731" s="5" t="s">
        <v>1470</v>
      </c>
      <c r="C731" s="5" t="n">
        <v>20.2406176542562</v>
      </c>
      <c r="D731" s="5" t="n">
        <v>8.4036658036875</v>
      </c>
      <c r="E731" s="5" t="n">
        <v>23.7281547351734</v>
      </c>
      <c r="F731" s="5" t="n">
        <v>-0.229346595601101</v>
      </c>
      <c r="G731" s="5" t="n">
        <v>0.405936528831751</v>
      </c>
      <c r="H731" s="5" t="n">
        <v>0.811041042784189</v>
      </c>
      <c r="I731" s="5" t="n">
        <v>-1.49750921570304</v>
      </c>
      <c r="J731" s="6" t="n">
        <v>7.31436305916833E-007</v>
      </c>
      <c r="K731" s="6" t="n">
        <v>2.73292685820131E-005</v>
      </c>
      <c r="L731" s="7" t="b">
        <f aca="false">FALSE()</f>
        <v>0</v>
      </c>
      <c r="M731" s="7" t="b">
        <f aca="false">TRUE()</f>
        <v>1</v>
      </c>
      <c r="N731" s="7" t="b">
        <f aca="false">FALSE()</f>
        <v>0</v>
      </c>
      <c r="O731" s="7" t="s">
        <v>20</v>
      </c>
    </row>
    <row r="732" customFormat="false" ht="17.25" hidden="false" customHeight="false" outlineLevel="0" collapsed="false">
      <c r="A732" s="5" t="s">
        <v>1471</v>
      </c>
      <c r="B732" s="5" t="s">
        <v>1472</v>
      </c>
      <c r="C732" s="5" t="n">
        <v>31.4673956039609</v>
      </c>
      <c r="D732" s="5" t="n">
        <v>9.90148155079742</v>
      </c>
      <c r="E732" s="5" t="n">
        <v>28.0550862972544</v>
      </c>
      <c r="F732" s="5" t="n">
        <v>0.165595428522932</v>
      </c>
      <c r="G732" s="5" t="n">
        <v>0.810652852662626</v>
      </c>
      <c r="H732" s="5" t="n">
        <v>0.961990894977116</v>
      </c>
      <c r="I732" s="5" t="n">
        <v>-1.50254603476848</v>
      </c>
      <c r="J732" s="6" t="n">
        <v>1.58711492991389E-005</v>
      </c>
      <c r="K732" s="5" t="n">
        <v>0.00031328675485647</v>
      </c>
      <c r="L732" s="7" t="b">
        <f aca="false">FALSE()</f>
        <v>0</v>
      </c>
      <c r="M732" s="7" t="b">
        <f aca="false">TRUE()</f>
        <v>1</v>
      </c>
      <c r="N732" s="7" t="b">
        <f aca="false">FALSE()</f>
        <v>0</v>
      </c>
      <c r="O732" s="7" t="s">
        <v>20</v>
      </c>
    </row>
    <row r="733" customFormat="false" ht="17.25" hidden="false" customHeight="false" outlineLevel="0" collapsed="false">
      <c r="A733" s="5" t="s">
        <v>1473</v>
      </c>
      <c r="B733" s="5" t="s">
        <v>1474</v>
      </c>
      <c r="C733" s="5" t="n">
        <v>99.2183580902422</v>
      </c>
      <c r="D733" s="5" t="n">
        <v>45.8607791489598</v>
      </c>
      <c r="E733" s="5" t="n">
        <v>130.070979332049</v>
      </c>
      <c r="F733" s="5" t="n">
        <v>-0.390620124192323</v>
      </c>
      <c r="G733" s="5" t="n">
        <v>0.402347215546039</v>
      </c>
      <c r="H733" s="5" t="n">
        <v>0.808462557284389</v>
      </c>
      <c r="I733" s="5" t="n">
        <v>-1.50396634154989</v>
      </c>
      <c r="J733" s="5" t="n">
        <v>0.0002279137590501</v>
      </c>
      <c r="K733" s="5" t="n">
        <v>0.00252942442524274</v>
      </c>
      <c r="L733" s="7" t="b">
        <f aca="false">FALSE()</f>
        <v>0</v>
      </c>
      <c r="M733" s="7" t="b">
        <f aca="false">TRUE()</f>
        <v>1</v>
      </c>
      <c r="N733" s="7" t="b">
        <f aca="false">FALSE()</f>
        <v>0</v>
      </c>
      <c r="O733" s="7" t="s">
        <v>20</v>
      </c>
    </row>
    <row r="734" customFormat="false" ht="17.25" hidden="false" customHeight="false" outlineLevel="0" collapsed="false">
      <c r="A734" s="5" t="s">
        <v>1475</v>
      </c>
      <c r="B734" s="5" t="s">
        <v>1476</v>
      </c>
      <c r="C734" s="5" t="n">
        <v>33.3397567749878</v>
      </c>
      <c r="D734" s="5" t="n">
        <v>16.2421719956386</v>
      </c>
      <c r="E734" s="5" t="n">
        <v>46.1078999063565</v>
      </c>
      <c r="F734" s="5" t="n">
        <v>-0.467770376874024</v>
      </c>
      <c r="G734" s="5" t="n">
        <v>0.35004696282755</v>
      </c>
      <c r="H734" s="5" t="n">
        <v>0.779083043823044</v>
      </c>
      <c r="I734" s="5" t="n">
        <v>-1.50526938546744</v>
      </c>
      <c r="J734" s="6" t="n">
        <v>9.78260667243594E-005</v>
      </c>
      <c r="K734" s="5" t="n">
        <v>0.00130940831263174</v>
      </c>
      <c r="L734" s="7" t="b">
        <f aca="false">FALSE()</f>
        <v>0</v>
      </c>
      <c r="M734" s="7" t="b">
        <f aca="false">TRUE()</f>
        <v>1</v>
      </c>
      <c r="N734" s="7" t="b">
        <f aca="false">FALSE()</f>
        <v>0</v>
      </c>
      <c r="O734" s="7" t="s">
        <v>20</v>
      </c>
    </row>
    <row r="735" customFormat="false" ht="17.25" hidden="false" customHeight="false" outlineLevel="0" collapsed="false">
      <c r="A735" s="5" t="s">
        <v>1477</v>
      </c>
      <c r="B735" s="5" t="s">
        <v>1478</v>
      </c>
      <c r="C735" s="5" t="n">
        <v>28.9432247592351</v>
      </c>
      <c r="D735" s="5" t="n">
        <v>8.88318185340627</v>
      </c>
      <c r="E735" s="5" t="n">
        <v>25.2187683173975</v>
      </c>
      <c r="F735" s="5" t="n">
        <v>0.19872785489984</v>
      </c>
      <c r="G735" s="5" t="n">
        <v>0.55540964630227</v>
      </c>
      <c r="H735" s="5" t="n">
        <v>0.881260572105091</v>
      </c>
      <c r="I735" s="5" t="n">
        <v>-1.50534938527558</v>
      </c>
      <c r="J735" s="6" t="n">
        <v>1.02369927301963E-005</v>
      </c>
      <c r="K735" s="5" t="n">
        <v>0.00022312112149838</v>
      </c>
      <c r="L735" s="7" t="b">
        <f aca="false">FALSE()</f>
        <v>0</v>
      </c>
      <c r="M735" s="7" t="b">
        <f aca="false">TRUE()</f>
        <v>1</v>
      </c>
      <c r="N735" s="7" t="b">
        <f aca="false">FALSE()</f>
        <v>0</v>
      </c>
      <c r="O735" s="7" t="s">
        <v>20</v>
      </c>
    </row>
    <row r="736" customFormat="false" ht="17.25" hidden="false" customHeight="false" outlineLevel="0" collapsed="false">
      <c r="A736" s="5" t="s">
        <v>1479</v>
      </c>
      <c r="B736" s="5" t="s">
        <v>1480</v>
      </c>
      <c r="C736" s="5" t="n">
        <v>73.6100105963288</v>
      </c>
      <c r="D736" s="5" t="n">
        <v>33.057449008371</v>
      </c>
      <c r="E736" s="5" t="n">
        <v>93.860165885965</v>
      </c>
      <c r="F736" s="5" t="n">
        <v>-0.350611031155107</v>
      </c>
      <c r="G736" s="5" t="n">
        <v>0.893344763844361</v>
      </c>
      <c r="H736" s="5" t="n">
        <v>0.982219231578042</v>
      </c>
      <c r="I736" s="5" t="n">
        <v>-1.50553761174326</v>
      </c>
      <c r="J736" s="6" t="n">
        <v>9.57928620504464E-006</v>
      </c>
      <c r="K736" s="5" t="n">
        <v>0.000211819909889356</v>
      </c>
      <c r="L736" s="7" t="b">
        <f aca="false">FALSE()</f>
        <v>0</v>
      </c>
      <c r="M736" s="7" t="b">
        <f aca="false">TRUE()</f>
        <v>1</v>
      </c>
      <c r="N736" s="7" t="b">
        <f aca="false">FALSE()</f>
        <v>0</v>
      </c>
      <c r="O736" s="7" t="s">
        <v>20</v>
      </c>
    </row>
    <row r="737" customFormat="false" ht="17.25" hidden="false" customHeight="false" outlineLevel="0" collapsed="false">
      <c r="A737" s="5" t="s">
        <v>1481</v>
      </c>
      <c r="B737" s="5" t="s">
        <v>1482</v>
      </c>
      <c r="C737" s="5" t="n">
        <v>46.5303862931258</v>
      </c>
      <c r="D737" s="5" t="n">
        <v>15.3299008474545</v>
      </c>
      <c r="E737" s="5" t="n">
        <v>43.6077735394558</v>
      </c>
      <c r="F737" s="5" t="n">
        <v>0.0935878310006514</v>
      </c>
      <c r="G737" s="5" t="n">
        <v>0.939876571359491</v>
      </c>
      <c r="H737" s="5" t="n">
        <v>0.991547967219268</v>
      </c>
      <c r="I737" s="5" t="n">
        <v>-1.50823696753878</v>
      </c>
      <c r="J737" s="5" t="n">
        <v>0.000443154412873009</v>
      </c>
      <c r="K737" s="5" t="n">
        <v>0.00418384755616543</v>
      </c>
      <c r="L737" s="7" t="b">
        <f aca="false">FALSE()</f>
        <v>0</v>
      </c>
      <c r="M737" s="7" t="b">
        <f aca="false">TRUE()</f>
        <v>1</v>
      </c>
      <c r="N737" s="7" t="b">
        <f aca="false">FALSE()</f>
        <v>0</v>
      </c>
      <c r="O737" s="7" t="s">
        <v>20</v>
      </c>
    </row>
    <row r="738" customFormat="false" ht="17.25" hidden="false" customHeight="false" outlineLevel="0" collapsed="false">
      <c r="A738" s="5" t="s">
        <v>1483</v>
      </c>
      <c r="B738" s="5" t="s">
        <v>1484</v>
      </c>
      <c r="C738" s="5" t="n">
        <v>16.618523950813</v>
      </c>
      <c r="D738" s="5" t="n">
        <v>7.26460407541642</v>
      </c>
      <c r="E738" s="5" t="n">
        <v>20.7095429741278</v>
      </c>
      <c r="F738" s="5" t="n">
        <v>-0.317503467651589</v>
      </c>
      <c r="G738" s="5" t="n">
        <v>0.341443373826597</v>
      </c>
      <c r="H738" s="5" t="n">
        <v>0.773816678075761</v>
      </c>
      <c r="I738" s="5" t="n">
        <v>-1.51133963847427</v>
      </c>
      <c r="J738" s="5" t="n">
        <v>0.000486084000945061</v>
      </c>
      <c r="K738" s="5" t="n">
        <v>0.00449037532661114</v>
      </c>
      <c r="L738" s="7" t="b">
        <f aca="false">FALSE()</f>
        <v>0</v>
      </c>
      <c r="M738" s="7" t="b">
        <f aca="false">TRUE()</f>
        <v>1</v>
      </c>
      <c r="N738" s="7" t="b">
        <f aca="false">FALSE()</f>
        <v>0</v>
      </c>
      <c r="O738" s="7" t="s">
        <v>20</v>
      </c>
    </row>
    <row r="739" customFormat="false" ht="17.25" hidden="false" customHeight="false" outlineLevel="0" collapsed="false">
      <c r="A739" s="5" t="s">
        <v>1485</v>
      </c>
      <c r="B739" s="5" t="s">
        <v>1486</v>
      </c>
      <c r="C739" s="5" t="n">
        <v>98.3262484643233</v>
      </c>
      <c r="D739" s="5" t="n">
        <v>61.2523380629948</v>
      </c>
      <c r="E739" s="5" t="n">
        <v>174.640327647971</v>
      </c>
      <c r="F739" s="5" t="n">
        <v>-0.828738237597408</v>
      </c>
      <c r="G739" s="5" t="n">
        <v>0.0804932645087897</v>
      </c>
      <c r="H739" s="5" t="n">
        <v>0.484352110626586</v>
      </c>
      <c r="I739" s="5" t="n">
        <v>-1.51154992273617</v>
      </c>
      <c r="J739" s="6" t="n">
        <v>5.27910146005334E-005</v>
      </c>
      <c r="K739" s="5" t="n">
        <v>0.000807741127420776</v>
      </c>
      <c r="L739" s="7" t="b">
        <f aca="false">FALSE()</f>
        <v>0</v>
      </c>
      <c r="M739" s="7" t="b">
        <f aca="false">TRUE()</f>
        <v>1</v>
      </c>
      <c r="N739" s="7" t="b">
        <f aca="false">FALSE()</f>
        <v>0</v>
      </c>
      <c r="O739" s="7" t="s">
        <v>20</v>
      </c>
    </row>
    <row r="740" customFormat="false" ht="17.25" hidden="false" customHeight="false" outlineLevel="0" collapsed="false">
      <c r="A740" s="5" t="s">
        <v>1487</v>
      </c>
      <c r="B740" s="5" t="s">
        <v>1488</v>
      </c>
      <c r="C740" s="5" t="n">
        <v>16.000738526495</v>
      </c>
      <c r="D740" s="5" t="n">
        <v>4.05584826682115</v>
      </c>
      <c r="E740" s="5" t="n">
        <v>11.5821910015059</v>
      </c>
      <c r="F740" s="5" t="n">
        <v>0.466230301787969</v>
      </c>
      <c r="G740" s="5" t="n">
        <v>0.234161927954676</v>
      </c>
      <c r="H740" s="5" t="n">
        <v>0.69350620573238</v>
      </c>
      <c r="I740" s="5" t="n">
        <v>-1.51383260771342</v>
      </c>
      <c r="J740" s="6" t="n">
        <v>5.89009316620012E-005</v>
      </c>
      <c r="K740" s="5" t="n">
        <v>0.000876393506746879</v>
      </c>
      <c r="L740" s="7" t="b">
        <f aca="false">FALSE()</f>
        <v>0</v>
      </c>
      <c r="M740" s="7" t="b">
        <f aca="false">TRUE()</f>
        <v>1</v>
      </c>
      <c r="N740" s="7" t="b">
        <f aca="false">FALSE()</f>
        <v>0</v>
      </c>
      <c r="O740" s="7" t="s">
        <v>20</v>
      </c>
    </row>
    <row r="741" customFormat="false" ht="17.25" hidden="false" customHeight="false" outlineLevel="0" collapsed="false">
      <c r="A741" s="5" t="s">
        <v>1489</v>
      </c>
      <c r="B741" s="5" t="s">
        <v>1490</v>
      </c>
      <c r="C741" s="5" t="n">
        <v>587.60444684478</v>
      </c>
      <c r="D741" s="5" t="n">
        <v>319.552328716588</v>
      </c>
      <c r="E741" s="5" t="n">
        <v>913.697184034986</v>
      </c>
      <c r="F741" s="5" t="n">
        <v>-0.636870795069335</v>
      </c>
      <c r="G741" s="5" t="n">
        <v>0.28662142286711</v>
      </c>
      <c r="H741" s="5" t="n">
        <v>0.735695269363473</v>
      </c>
      <c r="I741" s="5" t="n">
        <v>-1.51566390799993</v>
      </c>
      <c r="J741" s="6" t="n">
        <v>5.43757333445685E-005</v>
      </c>
      <c r="K741" s="5" t="n">
        <v>0.000825948639251119</v>
      </c>
      <c r="L741" s="7" t="b">
        <f aca="false">FALSE()</f>
        <v>0</v>
      </c>
      <c r="M741" s="7" t="b">
        <f aca="false">TRUE()</f>
        <v>1</v>
      </c>
      <c r="N741" s="7" t="b">
        <f aca="false">FALSE()</f>
        <v>0</v>
      </c>
      <c r="O741" s="7" t="s">
        <v>20</v>
      </c>
    </row>
    <row r="742" customFormat="false" ht="17.25" hidden="false" customHeight="false" outlineLevel="0" collapsed="false">
      <c r="A742" s="5" t="s">
        <v>1491</v>
      </c>
      <c r="B742" s="5" t="s">
        <v>1492</v>
      </c>
      <c r="C742" s="5" t="n">
        <v>7.63220030615533</v>
      </c>
      <c r="D742" s="5" t="n">
        <v>2.57407085128656</v>
      </c>
      <c r="E742" s="5" t="n">
        <v>7.3741218567665</v>
      </c>
      <c r="F742" s="5" t="n">
        <v>0.0496277781462032</v>
      </c>
      <c r="G742" s="5" t="n">
        <v>0.100963568673904</v>
      </c>
      <c r="H742" s="5" t="n">
        <v>0.530252666482002</v>
      </c>
      <c r="I742" s="5" t="n">
        <v>-1.51841949276893</v>
      </c>
      <c r="J742" s="6" t="n">
        <v>5.39120891019015E-005</v>
      </c>
      <c r="K742" s="5" t="n">
        <v>0.000821141455392838</v>
      </c>
      <c r="L742" s="7" t="b">
        <f aca="false">FALSE()</f>
        <v>0</v>
      </c>
      <c r="M742" s="7" t="b">
        <f aca="false">TRUE()</f>
        <v>1</v>
      </c>
      <c r="N742" s="7" t="b">
        <f aca="false">FALSE()</f>
        <v>0</v>
      </c>
      <c r="O742" s="7" t="s">
        <v>20</v>
      </c>
    </row>
    <row r="743" customFormat="false" ht="17.25" hidden="false" customHeight="false" outlineLevel="0" collapsed="false">
      <c r="A743" s="5" t="s">
        <v>1493</v>
      </c>
      <c r="B743" s="5" t="s">
        <v>1494</v>
      </c>
      <c r="C743" s="5" t="n">
        <v>33.5936111803953</v>
      </c>
      <c r="D743" s="5" t="n">
        <v>10.2177976815747</v>
      </c>
      <c r="E743" s="5" t="n">
        <v>29.3217015015403</v>
      </c>
      <c r="F743" s="5" t="n">
        <v>0.196218064238396</v>
      </c>
      <c r="G743" s="5" t="n">
        <v>0.460851413063517</v>
      </c>
      <c r="H743" s="5" t="n">
        <v>0.835056709461412</v>
      </c>
      <c r="I743" s="5" t="n">
        <v>-1.52088454876384</v>
      </c>
      <c r="J743" s="6" t="n">
        <v>9.85607790597088E-005</v>
      </c>
      <c r="K743" s="5" t="n">
        <v>0.00131668705561091</v>
      </c>
      <c r="L743" s="7" t="b">
        <f aca="false">FALSE()</f>
        <v>0</v>
      </c>
      <c r="M743" s="7" t="b">
        <f aca="false">TRUE()</f>
        <v>1</v>
      </c>
      <c r="N743" s="7" t="b">
        <f aca="false">FALSE()</f>
        <v>0</v>
      </c>
      <c r="O743" s="7" t="s">
        <v>20</v>
      </c>
    </row>
    <row r="744" customFormat="false" ht="17.25" hidden="false" customHeight="false" outlineLevel="0" collapsed="false">
      <c r="A744" s="5" t="s">
        <v>1495</v>
      </c>
      <c r="B744" s="5" t="s">
        <v>1496</v>
      </c>
      <c r="C744" s="5" t="n">
        <v>14.0479648758357</v>
      </c>
      <c r="D744" s="5" t="n">
        <v>6.76314287380973</v>
      </c>
      <c r="E744" s="5" t="n">
        <v>19.4966646192969</v>
      </c>
      <c r="F744" s="5" t="n">
        <v>-0.472866194042032</v>
      </c>
      <c r="G744" s="5" t="n">
        <v>0.018232985286472</v>
      </c>
      <c r="H744" s="5" t="n">
        <v>0.275132398150742</v>
      </c>
      <c r="I744" s="5" t="n">
        <v>-1.52746160021455</v>
      </c>
      <c r="J744" s="6" t="n">
        <v>1.54384503758227E-009</v>
      </c>
      <c r="K744" s="6" t="n">
        <v>1.80716238350277E-007</v>
      </c>
      <c r="L744" s="7" t="b">
        <f aca="false">FALSE()</f>
        <v>0</v>
      </c>
      <c r="M744" s="7" t="b">
        <f aca="false">TRUE()</f>
        <v>1</v>
      </c>
      <c r="N744" s="7" t="b">
        <f aca="false">FALSE()</f>
        <v>0</v>
      </c>
      <c r="O744" s="7" t="s">
        <v>20</v>
      </c>
    </row>
    <row r="745" customFormat="false" ht="17.25" hidden="false" customHeight="false" outlineLevel="0" collapsed="false">
      <c r="A745" s="5" t="s">
        <v>1497</v>
      </c>
      <c r="B745" s="5" t="s">
        <v>1498</v>
      </c>
      <c r="C745" s="5" t="n">
        <v>1080.38232865457</v>
      </c>
      <c r="D745" s="5" t="n">
        <v>460.191105451257</v>
      </c>
      <c r="E745" s="5" t="n">
        <v>1326.85387837351</v>
      </c>
      <c r="F745" s="5" t="n">
        <v>-0.29646755304532</v>
      </c>
      <c r="G745" s="5" t="n">
        <v>0.251280205861449</v>
      </c>
      <c r="H745" s="5" t="n">
        <v>0.707815606179127</v>
      </c>
      <c r="I745" s="5" t="n">
        <v>-1.52770449604785</v>
      </c>
      <c r="J745" s="6" t="n">
        <v>5.28511505054517E-006</v>
      </c>
      <c r="K745" s="5" t="n">
        <v>0.000134859056144932</v>
      </c>
      <c r="L745" s="7" t="b">
        <f aca="false">FALSE()</f>
        <v>0</v>
      </c>
      <c r="M745" s="7" t="b">
        <f aca="false">TRUE()</f>
        <v>1</v>
      </c>
      <c r="N745" s="7" t="b">
        <f aca="false">FALSE()</f>
        <v>0</v>
      </c>
      <c r="O745" s="7" t="s">
        <v>20</v>
      </c>
    </row>
    <row r="746" customFormat="false" ht="17.25" hidden="false" customHeight="false" outlineLevel="0" collapsed="false">
      <c r="A746" s="5" t="s">
        <v>1499</v>
      </c>
      <c r="B746" s="5" t="s">
        <v>1500</v>
      </c>
      <c r="C746" s="5" t="n">
        <v>16.1469780084977</v>
      </c>
      <c r="D746" s="5" t="n">
        <v>6.20711793289089</v>
      </c>
      <c r="E746" s="5" t="n">
        <v>17.9039303687524</v>
      </c>
      <c r="F746" s="5" t="n">
        <v>-0.149012148316304</v>
      </c>
      <c r="G746" s="5" t="n">
        <v>0.385430672324546</v>
      </c>
      <c r="H746" s="5" t="n">
        <v>0.800320700539523</v>
      </c>
      <c r="I746" s="5" t="n">
        <v>-1.52828086861446</v>
      </c>
      <c r="J746" s="5" t="n">
        <v>0.000582529730599187</v>
      </c>
      <c r="K746" s="5" t="n">
        <v>0.00514020303663668</v>
      </c>
      <c r="L746" s="7" t="b">
        <f aca="false">FALSE()</f>
        <v>0</v>
      </c>
      <c r="M746" s="7" t="b">
        <f aca="false">TRUE()</f>
        <v>1</v>
      </c>
      <c r="N746" s="7" t="b">
        <f aca="false">FALSE()</f>
        <v>0</v>
      </c>
      <c r="O746" s="7" t="s">
        <v>20</v>
      </c>
    </row>
    <row r="747" customFormat="false" ht="17.25" hidden="false" customHeight="false" outlineLevel="0" collapsed="false">
      <c r="A747" s="5" t="s">
        <v>1501</v>
      </c>
      <c r="B747" s="5" t="s">
        <v>1502</v>
      </c>
      <c r="C747" s="5" t="n">
        <v>29.1333069265128</v>
      </c>
      <c r="D747" s="5" t="n">
        <v>9.89283080286515</v>
      </c>
      <c r="E747" s="5" t="n">
        <v>28.5484333156397</v>
      </c>
      <c r="F747" s="5" t="n">
        <v>0.0292578959588375</v>
      </c>
      <c r="G747" s="5" t="n">
        <v>0.516626075253575</v>
      </c>
      <c r="H747" s="5" t="n">
        <v>0.863612842518127</v>
      </c>
      <c r="I747" s="5" t="n">
        <v>-1.52895626748265</v>
      </c>
      <c r="J747" s="6" t="n">
        <v>1.28380511709975E-005</v>
      </c>
      <c r="K747" s="5" t="n">
        <v>0.000264000170210476</v>
      </c>
      <c r="L747" s="7" t="b">
        <f aca="false">FALSE()</f>
        <v>0</v>
      </c>
      <c r="M747" s="7" t="b">
        <f aca="false">TRUE()</f>
        <v>1</v>
      </c>
      <c r="N747" s="7" t="b">
        <f aca="false">FALSE()</f>
        <v>0</v>
      </c>
      <c r="O747" s="7" t="s">
        <v>20</v>
      </c>
    </row>
    <row r="748" customFormat="false" ht="17.25" hidden="false" customHeight="false" outlineLevel="0" collapsed="false">
      <c r="A748" s="5" t="s">
        <v>1503</v>
      </c>
      <c r="B748" s="5" t="s">
        <v>1504</v>
      </c>
      <c r="C748" s="5" t="n">
        <v>68.0324264717427</v>
      </c>
      <c r="D748" s="5" t="n">
        <v>28.1032521680242</v>
      </c>
      <c r="E748" s="5" t="n">
        <v>81.191566258597</v>
      </c>
      <c r="F748" s="5" t="n">
        <v>-0.255107330058025</v>
      </c>
      <c r="G748" s="5" t="n">
        <v>0.117649496143826</v>
      </c>
      <c r="H748" s="5" t="n">
        <v>0.556782147836965</v>
      </c>
      <c r="I748" s="5" t="n">
        <v>-1.53059278398312</v>
      </c>
      <c r="J748" s="6" t="n">
        <v>7.24970945430305E-007</v>
      </c>
      <c r="K748" s="6" t="n">
        <v>2.72091673891432E-005</v>
      </c>
      <c r="L748" s="7" t="b">
        <f aca="false">FALSE()</f>
        <v>0</v>
      </c>
      <c r="M748" s="7" t="b">
        <f aca="false">TRUE()</f>
        <v>1</v>
      </c>
      <c r="N748" s="7" t="b">
        <f aca="false">FALSE()</f>
        <v>0</v>
      </c>
      <c r="O748" s="7" t="s">
        <v>20</v>
      </c>
    </row>
    <row r="749" customFormat="false" ht="17.25" hidden="false" customHeight="false" outlineLevel="0" collapsed="false">
      <c r="A749" s="5" t="s">
        <v>1505</v>
      </c>
      <c r="B749" s="5" t="s">
        <v>1506</v>
      </c>
      <c r="C749" s="5" t="n">
        <v>108.829939221453</v>
      </c>
      <c r="D749" s="5" t="n">
        <v>47.6173472261286</v>
      </c>
      <c r="E749" s="5" t="n">
        <v>137.58913255133</v>
      </c>
      <c r="F749" s="5" t="n">
        <v>-0.33829102558566</v>
      </c>
      <c r="G749" s="5" t="n">
        <v>0.636557712753772</v>
      </c>
      <c r="H749" s="5" t="n">
        <v>0.912628805460061</v>
      </c>
      <c r="I749" s="5" t="n">
        <v>-1.53080736850413</v>
      </c>
      <c r="J749" s="6" t="n">
        <v>5.34713204577092E-006</v>
      </c>
      <c r="K749" s="5" t="n">
        <v>0.000135450875226362</v>
      </c>
      <c r="L749" s="7" t="b">
        <f aca="false">FALSE()</f>
        <v>0</v>
      </c>
      <c r="M749" s="7" t="b">
        <f aca="false">TRUE()</f>
        <v>1</v>
      </c>
      <c r="N749" s="7" t="b">
        <f aca="false">FALSE()</f>
        <v>0</v>
      </c>
      <c r="O749" s="7" t="s">
        <v>20</v>
      </c>
    </row>
    <row r="750" customFormat="false" ht="17.25" hidden="false" customHeight="false" outlineLevel="0" collapsed="false">
      <c r="A750" s="5" t="s">
        <v>1507</v>
      </c>
      <c r="B750" s="5" t="s">
        <v>1508</v>
      </c>
      <c r="C750" s="5" t="n">
        <v>9.7316734519294</v>
      </c>
      <c r="D750" s="5" t="n">
        <v>3.67390955261796</v>
      </c>
      <c r="E750" s="5" t="n">
        <v>10.6333972382951</v>
      </c>
      <c r="F750" s="5" t="n">
        <v>-0.127842777347068</v>
      </c>
      <c r="G750" s="5" t="n">
        <v>0.524046444068808</v>
      </c>
      <c r="H750" s="5" t="n">
        <v>0.867087189301655</v>
      </c>
      <c r="I750" s="5" t="n">
        <v>-1.53321457912964</v>
      </c>
      <c r="J750" s="6" t="n">
        <v>1.04156004382202E-007</v>
      </c>
      <c r="K750" s="6" t="n">
        <v>5.57018325033123E-006</v>
      </c>
      <c r="L750" s="7" t="b">
        <f aca="false">FALSE()</f>
        <v>0</v>
      </c>
      <c r="M750" s="7" t="b">
        <f aca="false">TRUE()</f>
        <v>1</v>
      </c>
      <c r="N750" s="7" t="b">
        <f aca="false">FALSE()</f>
        <v>0</v>
      </c>
      <c r="O750" s="7" t="s">
        <v>20</v>
      </c>
    </row>
    <row r="751" customFormat="false" ht="17.25" hidden="false" customHeight="false" outlineLevel="0" collapsed="false">
      <c r="A751" s="5" t="s">
        <v>1509</v>
      </c>
      <c r="B751" s="5" t="s">
        <v>1510</v>
      </c>
      <c r="C751" s="5" t="n">
        <v>1.93407148374571</v>
      </c>
      <c r="D751" s="5" t="n">
        <v>0.623342308283895</v>
      </c>
      <c r="E751" s="5" t="n">
        <v>1.80443917632081</v>
      </c>
      <c r="F751" s="5" t="n">
        <v>0.100090604179384</v>
      </c>
      <c r="G751" s="5" t="n">
        <v>0.472920909428852</v>
      </c>
      <c r="H751" s="5" t="n">
        <v>0.842494288771529</v>
      </c>
      <c r="I751" s="5" t="n">
        <v>-1.53345397235348</v>
      </c>
      <c r="J751" s="6" t="n">
        <v>9.55290381533559E-006</v>
      </c>
      <c r="K751" s="5" t="n">
        <v>0.000211796101940268</v>
      </c>
      <c r="L751" s="7" t="b">
        <f aca="false">FALSE()</f>
        <v>0</v>
      </c>
      <c r="M751" s="7" t="b">
        <f aca="false">TRUE()</f>
        <v>1</v>
      </c>
      <c r="N751" s="7" t="b">
        <f aca="false">FALSE()</f>
        <v>0</v>
      </c>
      <c r="O751" s="7" t="s">
        <v>20</v>
      </c>
    </row>
    <row r="752" customFormat="false" ht="17.25" hidden="false" customHeight="false" outlineLevel="0" collapsed="false">
      <c r="A752" s="5" t="s">
        <v>1511</v>
      </c>
      <c r="B752" s="5" t="s">
        <v>1512</v>
      </c>
      <c r="C752" s="5" t="n">
        <v>21.3237940346508</v>
      </c>
      <c r="D752" s="5" t="n">
        <v>10.5387613645359</v>
      </c>
      <c r="E752" s="5" t="n">
        <v>30.5866746575954</v>
      </c>
      <c r="F752" s="5" t="n">
        <v>-0.520439115188313</v>
      </c>
      <c r="G752" s="5" t="n">
        <v>0.845209307069112</v>
      </c>
      <c r="H752" s="5" t="n">
        <v>0.97071077655813</v>
      </c>
      <c r="I752" s="5" t="n">
        <v>-1.53719795258527</v>
      </c>
      <c r="J752" s="5" t="n">
        <v>0.00019277475456549</v>
      </c>
      <c r="K752" s="5" t="n">
        <v>0.00221169062143368</v>
      </c>
      <c r="L752" s="7" t="b">
        <f aca="false">FALSE()</f>
        <v>0</v>
      </c>
      <c r="M752" s="7" t="b">
        <f aca="false">TRUE()</f>
        <v>1</v>
      </c>
      <c r="N752" s="7" t="b">
        <f aca="false">FALSE()</f>
        <v>0</v>
      </c>
      <c r="O752" s="7" t="s">
        <v>20</v>
      </c>
    </row>
    <row r="753" customFormat="false" ht="17.25" hidden="false" customHeight="false" outlineLevel="0" collapsed="false">
      <c r="A753" s="5" t="s">
        <v>1513</v>
      </c>
      <c r="B753" s="5" t="s">
        <v>1514</v>
      </c>
      <c r="C753" s="5" t="n">
        <v>218.925677022066</v>
      </c>
      <c r="D753" s="5" t="n">
        <v>51.0605253835881</v>
      </c>
      <c r="E753" s="5" t="n">
        <v>148.387347460448</v>
      </c>
      <c r="F753" s="5" t="n">
        <v>0.5610730900981</v>
      </c>
      <c r="G753" s="5" t="n">
        <v>0.0191081520621423</v>
      </c>
      <c r="H753" s="5" t="n">
        <v>0.2810083816334</v>
      </c>
      <c r="I753" s="5" t="n">
        <v>-1.53908779552725</v>
      </c>
      <c r="J753" s="5" t="n">
        <v>0.00102785056293528</v>
      </c>
      <c r="K753" s="5" t="n">
        <v>0.00801359598182281</v>
      </c>
      <c r="L753" s="7" t="b">
        <f aca="false">FALSE()</f>
        <v>0</v>
      </c>
      <c r="M753" s="7" t="b">
        <f aca="false">TRUE()</f>
        <v>1</v>
      </c>
      <c r="N753" s="7" t="b">
        <f aca="false">FALSE()</f>
        <v>0</v>
      </c>
      <c r="O753" s="7" t="s">
        <v>20</v>
      </c>
    </row>
    <row r="754" customFormat="false" ht="17.25" hidden="false" customHeight="false" outlineLevel="0" collapsed="false">
      <c r="A754" s="5" t="s">
        <v>1515</v>
      </c>
      <c r="B754" s="5" t="s">
        <v>1516</v>
      </c>
      <c r="C754" s="5" t="n">
        <v>14.8873553579404</v>
      </c>
      <c r="D754" s="5" t="n">
        <v>5.40105091898849</v>
      </c>
      <c r="E754" s="5" t="n">
        <v>15.698008237573</v>
      </c>
      <c r="F754" s="5" t="n">
        <v>-0.076494030390433</v>
      </c>
      <c r="G754" s="5" t="n">
        <v>0.161899296324616</v>
      </c>
      <c r="H754" s="5" t="n">
        <v>0.621460211970535</v>
      </c>
      <c r="I754" s="5" t="n">
        <v>-1.5392694670313</v>
      </c>
      <c r="J754" s="5" t="n">
        <v>0.000250279377380687</v>
      </c>
      <c r="K754" s="5" t="n">
        <v>0.00273770549885566</v>
      </c>
      <c r="L754" s="7" t="b">
        <f aca="false">FALSE()</f>
        <v>0</v>
      </c>
      <c r="M754" s="7" t="b">
        <f aca="false">TRUE()</f>
        <v>1</v>
      </c>
      <c r="N754" s="7" t="b">
        <f aca="false">FALSE()</f>
        <v>0</v>
      </c>
      <c r="O754" s="7" t="s">
        <v>20</v>
      </c>
    </row>
    <row r="755" customFormat="false" ht="17.25" hidden="false" customHeight="false" outlineLevel="0" collapsed="false">
      <c r="A755" s="5" t="s">
        <v>1517</v>
      </c>
      <c r="B755" s="5" t="s">
        <v>1518</v>
      </c>
      <c r="C755" s="5" t="n">
        <v>75.4071149045392</v>
      </c>
      <c r="D755" s="5" t="n">
        <v>31.1137315886832</v>
      </c>
      <c r="E755" s="5" t="n">
        <v>90.4724589814661</v>
      </c>
      <c r="F755" s="5" t="n">
        <v>-0.262778030642467</v>
      </c>
      <c r="G755" s="5" t="n">
        <v>0.320735810573584</v>
      </c>
      <c r="H755" s="5" t="n">
        <v>0.762976361354894</v>
      </c>
      <c r="I755" s="5" t="n">
        <v>-1.53992725031319</v>
      </c>
      <c r="J755" s="6" t="n">
        <v>4.11352436555726E-006</v>
      </c>
      <c r="K755" s="5" t="n">
        <v>0.000110701421792706</v>
      </c>
      <c r="L755" s="7" t="b">
        <f aca="false">FALSE()</f>
        <v>0</v>
      </c>
      <c r="M755" s="7" t="b">
        <f aca="false">TRUE()</f>
        <v>1</v>
      </c>
      <c r="N755" s="7" t="b">
        <f aca="false">FALSE()</f>
        <v>0</v>
      </c>
      <c r="O755" s="7" t="s">
        <v>20</v>
      </c>
    </row>
    <row r="756" customFormat="false" ht="17.25" hidden="false" customHeight="false" outlineLevel="0" collapsed="false">
      <c r="A756" s="5" t="s">
        <v>1519</v>
      </c>
      <c r="B756" s="5" t="s">
        <v>1520</v>
      </c>
      <c r="C756" s="5" t="n">
        <v>860.145023933375</v>
      </c>
      <c r="D756" s="5" t="n">
        <v>455.988978725917</v>
      </c>
      <c r="E756" s="5" t="n">
        <v>1326.93359513352</v>
      </c>
      <c r="F756" s="5" t="n">
        <v>-0.625444344839241</v>
      </c>
      <c r="G756" s="5" t="n">
        <v>0.011821949732984</v>
      </c>
      <c r="H756" s="5" t="n">
        <v>0.233565472507805</v>
      </c>
      <c r="I756" s="5" t="n">
        <v>-1.54102531457946</v>
      </c>
      <c r="J756" s="6" t="n">
        <v>8.8962038421202E-008</v>
      </c>
      <c r="K756" s="6" t="n">
        <v>4.86645608213235E-006</v>
      </c>
      <c r="L756" s="7" t="b">
        <f aca="false">FALSE()</f>
        <v>0</v>
      </c>
      <c r="M756" s="7" t="b">
        <f aca="false">TRUE()</f>
        <v>1</v>
      </c>
      <c r="N756" s="7" t="b">
        <f aca="false">FALSE()</f>
        <v>0</v>
      </c>
      <c r="O756" s="7" t="s">
        <v>20</v>
      </c>
    </row>
    <row r="757" customFormat="false" ht="17.25" hidden="false" customHeight="false" outlineLevel="0" collapsed="false">
      <c r="A757" s="5" t="s">
        <v>1521</v>
      </c>
      <c r="B757" s="5" t="s">
        <v>1522</v>
      </c>
      <c r="C757" s="5" t="n">
        <v>6.88241763049491</v>
      </c>
      <c r="D757" s="5" t="n">
        <v>3.64507326577051</v>
      </c>
      <c r="E757" s="5" t="n">
        <v>10.6128244208788</v>
      </c>
      <c r="F757" s="5" t="n">
        <v>-0.624821312140987</v>
      </c>
      <c r="G757" s="5" t="n">
        <v>0.326648127837496</v>
      </c>
      <c r="H757" s="5" t="n">
        <v>0.766306153857259</v>
      </c>
      <c r="I757" s="5" t="n">
        <v>-1.54178893780372</v>
      </c>
      <c r="J757" s="6" t="n">
        <v>8.10856230360392E-005</v>
      </c>
      <c r="K757" s="5" t="n">
        <v>0.00113296514524229</v>
      </c>
      <c r="L757" s="7" t="b">
        <f aca="false">FALSE()</f>
        <v>0</v>
      </c>
      <c r="M757" s="7" t="b">
        <f aca="false">TRUE()</f>
        <v>1</v>
      </c>
      <c r="N757" s="7" t="b">
        <f aca="false">FALSE()</f>
        <v>0</v>
      </c>
      <c r="O757" s="7" t="s">
        <v>20</v>
      </c>
    </row>
    <row r="758" customFormat="false" ht="17.25" hidden="false" customHeight="false" outlineLevel="0" collapsed="false">
      <c r="A758" s="5" t="s">
        <v>1523</v>
      </c>
      <c r="B758" s="5" t="s">
        <v>1524</v>
      </c>
      <c r="C758" s="5" t="n">
        <v>42.0335160457295</v>
      </c>
      <c r="D758" s="5" t="n">
        <v>18.3512037835962</v>
      </c>
      <c r="E758" s="5" t="n">
        <v>53.4338971430274</v>
      </c>
      <c r="F758" s="5" t="n">
        <v>-0.346215101396944</v>
      </c>
      <c r="G758" s="5" t="n">
        <v>0.63749401506584</v>
      </c>
      <c r="H758" s="5" t="n">
        <v>0.912628805460061</v>
      </c>
      <c r="I758" s="5" t="n">
        <v>-1.54188053977364</v>
      </c>
      <c r="J758" s="6" t="n">
        <v>1.1332237270689E-005</v>
      </c>
      <c r="K758" s="5" t="n">
        <v>0.000238904684728039</v>
      </c>
      <c r="L758" s="7" t="b">
        <f aca="false">FALSE()</f>
        <v>0</v>
      </c>
      <c r="M758" s="7" t="b">
        <f aca="false">TRUE()</f>
        <v>1</v>
      </c>
      <c r="N758" s="7" t="b">
        <f aca="false">FALSE()</f>
        <v>0</v>
      </c>
      <c r="O758" s="7" t="s">
        <v>20</v>
      </c>
    </row>
    <row r="759" customFormat="false" ht="17.25" hidden="false" customHeight="false" outlineLevel="0" collapsed="false">
      <c r="A759" s="5" t="s">
        <v>1525</v>
      </c>
      <c r="B759" s="5" t="s">
        <v>1526</v>
      </c>
      <c r="C759" s="5" t="n">
        <v>19.2362776957569</v>
      </c>
      <c r="D759" s="5" t="n">
        <v>12.4050488294553</v>
      </c>
      <c r="E759" s="5" t="n">
        <v>36.1877562756579</v>
      </c>
      <c r="F759" s="5" t="n">
        <v>-0.911672001777748</v>
      </c>
      <c r="G759" s="5" t="n">
        <v>0.56479716214303</v>
      </c>
      <c r="H759" s="5" t="n">
        <v>0.886805426463554</v>
      </c>
      <c r="I759" s="5" t="n">
        <v>-1.54457424600446</v>
      </c>
      <c r="J759" s="6" t="n">
        <v>8.9814543508325E-005</v>
      </c>
      <c r="K759" s="5" t="n">
        <v>0.00122726991329457</v>
      </c>
      <c r="L759" s="7" t="b">
        <f aca="false">FALSE()</f>
        <v>0</v>
      </c>
      <c r="M759" s="7" t="b">
        <f aca="false">TRUE()</f>
        <v>1</v>
      </c>
      <c r="N759" s="7" t="b">
        <f aca="false">FALSE()</f>
        <v>0</v>
      </c>
      <c r="O759" s="7" t="s">
        <v>20</v>
      </c>
    </row>
    <row r="760" customFormat="false" ht="17.25" hidden="false" customHeight="false" outlineLevel="0" collapsed="false">
      <c r="A760" s="5" t="s">
        <v>1527</v>
      </c>
      <c r="B760" s="5" t="s">
        <v>1528</v>
      </c>
      <c r="C760" s="5" t="n">
        <v>3.1773764712582</v>
      </c>
      <c r="D760" s="5" t="n">
        <v>1.59604183587137</v>
      </c>
      <c r="E760" s="5" t="n">
        <v>4.67838486169734</v>
      </c>
      <c r="F760" s="5" t="n">
        <v>-0.558174510329314</v>
      </c>
      <c r="G760" s="5" t="n">
        <v>0.721185957191132</v>
      </c>
      <c r="H760" s="5" t="n">
        <v>0.941025230564386</v>
      </c>
      <c r="I760" s="5" t="n">
        <v>-1.55151207978212</v>
      </c>
      <c r="J760" s="5" t="n">
        <v>0.000224267064151068</v>
      </c>
      <c r="K760" s="5" t="n">
        <v>0.00249601488485687</v>
      </c>
      <c r="L760" s="7" t="b">
        <f aca="false">FALSE()</f>
        <v>0</v>
      </c>
      <c r="M760" s="7" t="b">
        <f aca="false">TRUE()</f>
        <v>1</v>
      </c>
      <c r="N760" s="7" t="b">
        <f aca="false">FALSE()</f>
        <v>0</v>
      </c>
      <c r="O760" s="7" t="s">
        <v>20</v>
      </c>
    </row>
    <row r="761" customFormat="false" ht="17.25" hidden="false" customHeight="false" outlineLevel="0" collapsed="false">
      <c r="A761" s="5" t="s">
        <v>1529</v>
      </c>
      <c r="B761" s="5" t="s">
        <v>1530</v>
      </c>
      <c r="C761" s="5" t="n">
        <v>4.26994591383442</v>
      </c>
      <c r="D761" s="5" t="n">
        <v>2.37099995773054</v>
      </c>
      <c r="E761" s="5" t="n">
        <v>6.96206756230037</v>
      </c>
      <c r="F761" s="5" t="n">
        <v>-0.705298018776716</v>
      </c>
      <c r="G761" s="5" t="n">
        <v>0.428280971340825</v>
      </c>
      <c r="H761" s="5" t="n">
        <v>0.820385755092835</v>
      </c>
      <c r="I761" s="5" t="n">
        <v>-1.55402017743887</v>
      </c>
      <c r="J761" s="6" t="n">
        <v>7.78178114773368E-005</v>
      </c>
      <c r="K761" s="5" t="n">
        <v>0.00109553603559221</v>
      </c>
      <c r="L761" s="7" t="b">
        <f aca="false">FALSE()</f>
        <v>0</v>
      </c>
      <c r="M761" s="7" t="b">
        <f aca="false">TRUE()</f>
        <v>1</v>
      </c>
      <c r="N761" s="7" t="b">
        <f aca="false">FALSE()</f>
        <v>0</v>
      </c>
      <c r="O761" s="7" t="s">
        <v>20</v>
      </c>
    </row>
    <row r="762" customFormat="false" ht="17.25" hidden="false" customHeight="false" outlineLevel="0" collapsed="false">
      <c r="A762" s="5" t="s">
        <v>1531</v>
      </c>
      <c r="B762" s="5" t="s">
        <v>1532</v>
      </c>
      <c r="C762" s="5" t="n">
        <v>21.4493156550441</v>
      </c>
      <c r="D762" s="5" t="n">
        <v>7.27987975515475</v>
      </c>
      <c r="E762" s="5" t="n">
        <v>21.3858421041416</v>
      </c>
      <c r="F762" s="5" t="n">
        <v>0.00427560204884006</v>
      </c>
      <c r="G762" s="5" t="n">
        <v>0.616845917134946</v>
      </c>
      <c r="H762" s="5" t="n">
        <v>0.905531130281764</v>
      </c>
      <c r="I762" s="5" t="n">
        <v>-1.55466949078886</v>
      </c>
      <c r="J762" s="6" t="n">
        <v>1.76799436752325E-006</v>
      </c>
      <c r="K762" s="6" t="n">
        <v>5.55243109155191E-005</v>
      </c>
      <c r="L762" s="7" t="b">
        <f aca="false">FALSE()</f>
        <v>0</v>
      </c>
      <c r="M762" s="7" t="b">
        <f aca="false">TRUE()</f>
        <v>1</v>
      </c>
      <c r="N762" s="7" t="b">
        <f aca="false">FALSE()</f>
        <v>0</v>
      </c>
      <c r="O762" s="7" t="s">
        <v>20</v>
      </c>
    </row>
    <row r="763" customFormat="false" ht="17.25" hidden="false" customHeight="false" outlineLevel="0" collapsed="false">
      <c r="A763" s="5" t="s">
        <v>1533</v>
      </c>
      <c r="B763" s="5" t="s">
        <v>1534</v>
      </c>
      <c r="C763" s="5" t="n">
        <v>112.544085073396</v>
      </c>
      <c r="D763" s="5" t="n">
        <v>46.6616806780367</v>
      </c>
      <c r="E763" s="5" t="n">
        <v>137.09420388516</v>
      </c>
      <c r="F763" s="5" t="n">
        <v>-0.284677341921506</v>
      </c>
      <c r="G763" s="5" t="n">
        <v>0.0750452538848505</v>
      </c>
      <c r="H763" s="5" t="n">
        <v>0.474608569851749</v>
      </c>
      <c r="I763" s="5" t="n">
        <v>-1.55485740075512</v>
      </c>
      <c r="J763" s="6" t="n">
        <v>2.39846603373317E-005</v>
      </c>
      <c r="K763" s="5" t="n">
        <v>0.000438296101950432</v>
      </c>
      <c r="L763" s="7" t="b">
        <f aca="false">FALSE()</f>
        <v>0</v>
      </c>
      <c r="M763" s="7" t="b">
        <f aca="false">TRUE()</f>
        <v>1</v>
      </c>
      <c r="N763" s="7" t="b">
        <f aca="false">FALSE()</f>
        <v>0</v>
      </c>
      <c r="O763" s="7" t="s">
        <v>20</v>
      </c>
    </row>
    <row r="764" customFormat="false" ht="17.25" hidden="false" customHeight="false" outlineLevel="0" collapsed="false">
      <c r="A764" s="5" t="s">
        <v>1535</v>
      </c>
      <c r="B764" s="5" t="s">
        <v>1536</v>
      </c>
      <c r="C764" s="5" t="n">
        <v>40.3666244608659</v>
      </c>
      <c r="D764" s="5" t="n">
        <v>13.8156431956894</v>
      </c>
      <c r="E764" s="5" t="n">
        <v>40.6506997861988</v>
      </c>
      <c r="F764" s="5" t="n">
        <v>-0.0101172371832241</v>
      </c>
      <c r="G764" s="5" t="n">
        <v>0.455506617571131</v>
      </c>
      <c r="H764" s="5" t="n">
        <v>0.833741570056381</v>
      </c>
      <c r="I764" s="5" t="n">
        <v>-1.55697745869478</v>
      </c>
      <c r="J764" s="6" t="n">
        <v>5.02904692472532E-006</v>
      </c>
      <c r="K764" s="5" t="n">
        <v>0.000129310624382453</v>
      </c>
      <c r="L764" s="7" t="b">
        <f aca="false">FALSE()</f>
        <v>0</v>
      </c>
      <c r="M764" s="7" t="b">
        <f aca="false">TRUE()</f>
        <v>1</v>
      </c>
      <c r="N764" s="7" t="b">
        <f aca="false">FALSE()</f>
        <v>0</v>
      </c>
      <c r="O764" s="7" t="s">
        <v>20</v>
      </c>
    </row>
    <row r="765" customFormat="false" ht="17.25" hidden="false" customHeight="false" outlineLevel="0" collapsed="false">
      <c r="A765" s="5" t="s">
        <v>1537</v>
      </c>
      <c r="B765" s="5" t="s">
        <v>1538</v>
      </c>
      <c r="C765" s="5" t="n">
        <v>5.5366172971325</v>
      </c>
      <c r="D765" s="5" t="n">
        <v>1.94400951020977</v>
      </c>
      <c r="E765" s="5" t="n">
        <v>5.75730691992632</v>
      </c>
      <c r="F765" s="5" t="n">
        <v>-0.0563893207116958</v>
      </c>
      <c r="G765" s="5" t="n">
        <v>0.685383926476594</v>
      </c>
      <c r="H765" s="5" t="n">
        <v>0.931566288314523</v>
      </c>
      <c r="I765" s="5" t="n">
        <v>-1.56635884713891</v>
      </c>
      <c r="J765" s="6" t="n">
        <v>4.37931830203666E-006</v>
      </c>
      <c r="K765" s="5" t="n">
        <v>0.000116310798307527</v>
      </c>
      <c r="L765" s="7" t="b">
        <f aca="false">FALSE()</f>
        <v>0</v>
      </c>
      <c r="M765" s="7" t="b">
        <f aca="false">TRUE()</f>
        <v>1</v>
      </c>
      <c r="N765" s="7" t="b">
        <f aca="false">FALSE()</f>
        <v>0</v>
      </c>
      <c r="O765" s="7" t="s">
        <v>20</v>
      </c>
    </row>
    <row r="766" customFormat="false" ht="17.25" hidden="false" customHeight="false" outlineLevel="0" collapsed="false">
      <c r="A766" s="5" t="s">
        <v>1539</v>
      </c>
      <c r="B766" s="5" t="s">
        <v>1540</v>
      </c>
      <c r="C766" s="5" t="n">
        <v>83.2286247970818</v>
      </c>
      <c r="D766" s="5" t="n">
        <v>28.3558653473668</v>
      </c>
      <c r="E766" s="5" t="n">
        <v>84.0375625881074</v>
      </c>
      <c r="F766" s="5" t="n">
        <v>-0.0139545195192767</v>
      </c>
      <c r="G766" s="5" t="n">
        <v>0.230982823422333</v>
      </c>
      <c r="H766" s="5" t="n">
        <v>0.692335785846413</v>
      </c>
      <c r="I766" s="5" t="n">
        <v>-1.56738713464393</v>
      </c>
      <c r="J766" s="6" t="n">
        <v>2.22401961410041E-008</v>
      </c>
      <c r="K766" s="6" t="n">
        <v>1.54472466059862E-006</v>
      </c>
      <c r="L766" s="7" t="b">
        <f aca="false">FALSE()</f>
        <v>0</v>
      </c>
      <c r="M766" s="7" t="b">
        <f aca="false">TRUE()</f>
        <v>1</v>
      </c>
      <c r="N766" s="7" t="b">
        <f aca="false">FALSE()</f>
        <v>0</v>
      </c>
      <c r="O766" s="7" t="s">
        <v>20</v>
      </c>
    </row>
    <row r="767" customFormat="false" ht="17.25" hidden="false" customHeight="false" outlineLevel="0" collapsed="false">
      <c r="A767" s="5" t="s">
        <v>1541</v>
      </c>
      <c r="B767" s="5" t="s">
        <v>1542</v>
      </c>
      <c r="C767" s="5" t="n">
        <v>31.6883626919001</v>
      </c>
      <c r="D767" s="5" t="n">
        <v>13.0856015124542</v>
      </c>
      <c r="E767" s="5" t="n">
        <v>38.8614642427974</v>
      </c>
      <c r="F767" s="5" t="n">
        <v>-0.294387141633193</v>
      </c>
      <c r="G767" s="5" t="n">
        <v>0.184423788441669</v>
      </c>
      <c r="H767" s="5" t="n">
        <v>0.647582840484826</v>
      </c>
      <c r="I767" s="5" t="n">
        <v>-1.57036001757207</v>
      </c>
      <c r="J767" s="6" t="n">
        <v>6.83414100532365E-005</v>
      </c>
      <c r="K767" s="5" t="n">
        <v>0.000986178330069936</v>
      </c>
      <c r="L767" s="7" t="b">
        <f aca="false">FALSE()</f>
        <v>0</v>
      </c>
      <c r="M767" s="7" t="b">
        <f aca="false">TRUE()</f>
        <v>1</v>
      </c>
      <c r="N767" s="7" t="b">
        <f aca="false">FALSE()</f>
        <v>0</v>
      </c>
      <c r="O767" s="7" t="s">
        <v>20</v>
      </c>
    </row>
    <row r="768" customFormat="false" ht="17.25" hidden="false" customHeight="false" outlineLevel="0" collapsed="false">
      <c r="A768" s="5" t="s">
        <v>1543</v>
      </c>
      <c r="B768" s="5" t="s">
        <v>1544</v>
      </c>
      <c r="C768" s="5" t="n">
        <v>78.2237006266887</v>
      </c>
      <c r="D768" s="5" t="n">
        <v>31.0238410551627</v>
      </c>
      <c r="E768" s="5" t="n">
        <v>92.2634754534594</v>
      </c>
      <c r="F768" s="5" t="n">
        <v>-0.238153848934723</v>
      </c>
      <c r="G768" s="5" t="n">
        <v>0.448601651955681</v>
      </c>
      <c r="H768" s="5" t="n">
        <v>0.831079675611109</v>
      </c>
      <c r="I768" s="5" t="n">
        <v>-1.5723823208048</v>
      </c>
      <c r="J768" s="6" t="n">
        <v>6.03900483807042E-010</v>
      </c>
      <c r="K768" s="6" t="n">
        <v>8.15216951487587E-008</v>
      </c>
      <c r="L768" s="7" t="b">
        <f aca="false">FALSE()</f>
        <v>0</v>
      </c>
      <c r="M768" s="7" t="b">
        <f aca="false">TRUE()</f>
        <v>1</v>
      </c>
      <c r="N768" s="7" t="b">
        <f aca="false">FALSE()</f>
        <v>0</v>
      </c>
      <c r="O768" s="7" t="s">
        <v>20</v>
      </c>
    </row>
    <row r="769" customFormat="false" ht="17.25" hidden="false" customHeight="false" outlineLevel="0" collapsed="false">
      <c r="A769" s="5" t="s">
        <v>1545</v>
      </c>
      <c r="B769" s="5" t="s">
        <v>1546</v>
      </c>
      <c r="C769" s="5" t="n">
        <v>25.1330169969146</v>
      </c>
      <c r="D769" s="5" t="n">
        <v>15.4352124974574</v>
      </c>
      <c r="E769" s="5" t="n">
        <v>45.9847692218505</v>
      </c>
      <c r="F769" s="5" t="n">
        <v>-0.871572235732567</v>
      </c>
      <c r="G769" s="5" t="n">
        <v>0.0126745355712622</v>
      </c>
      <c r="H769" s="5" t="n">
        <v>0.241697810218828</v>
      </c>
      <c r="I769" s="5" t="n">
        <v>-1.5749307554004</v>
      </c>
      <c r="J769" s="6" t="n">
        <v>2.82283512805884E-006</v>
      </c>
      <c r="K769" s="6" t="n">
        <v>8.0771687536029E-005</v>
      </c>
      <c r="L769" s="7" t="b">
        <f aca="false">FALSE()</f>
        <v>0</v>
      </c>
      <c r="M769" s="7" t="b">
        <f aca="false">TRUE()</f>
        <v>1</v>
      </c>
      <c r="N769" s="7" t="b">
        <f aca="false">FALSE()</f>
        <v>0</v>
      </c>
      <c r="O769" s="7" t="s">
        <v>20</v>
      </c>
    </row>
    <row r="770" customFormat="false" ht="17.25" hidden="false" customHeight="false" outlineLevel="0" collapsed="false">
      <c r="A770" s="5" t="s">
        <v>1547</v>
      </c>
      <c r="B770" s="5" t="s">
        <v>1548</v>
      </c>
      <c r="C770" s="5" t="n">
        <v>76.3211670999961</v>
      </c>
      <c r="D770" s="5" t="n">
        <v>33.993216067452</v>
      </c>
      <c r="E770" s="5" t="n">
        <v>101.408283538781</v>
      </c>
      <c r="F770" s="5" t="n">
        <v>-0.410020365488662</v>
      </c>
      <c r="G770" s="5" t="n">
        <v>0.501942955898262</v>
      </c>
      <c r="H770" s="5" t="n">
        <v>0.85545307345934</v>
      </c>
      <c r="I770" s="5" t="n">
        <v>-1.5768567382204</v>
      </c>
      <c r="J770" s="6" t="n">
        <v>9.3147855622957E-009</v>
      </c>
      <c r="K770" s="6" t="n">
        <v>7.61972812501318E-007</v>
      </c>
      <c r="L770" s="7" t="b">
        <f aca="false">FALSE()</f>
        <v>0</v>
      </c>
      <c r="M770" s="7" t="b">
        <f aca="false">TRUE()</f>
        <v>1</v>
      </c>
      <c r="N770" s="7" t="b">
        <f aca="false">FALSE()</f>
        <v>0</v>
      </c>
      <c r="O770" s="7" t="s">
        <v>20</v>
      </c>
    </row>
    <row r="771" customFormat="false" ht="17.25" hidden="false" customHeight="false" outlineLevel="0" collapsed="false">
      <c r="A771" s="5" t="s">
        <v>1549</v>
      </c>
      <c r="B771" s="5" t="s">
        <v>1550</v>
      </c>
      <c r="C771" s="5" t="n">
        <v>480.640244892905</v>
      </c>
      <c r="D771" s="5" t="n">
        <v>200.316756995933</v>
      </c>
      <c r="E771" s="5" t="n">
        <v>598.954529504377</v>
      </c>
      <c r="F771" s="5" t="n">
        <v>-0.317489029861392</v>
      </c>
      <c r="G771" s="5" t="n">
        <v>0.0708881117596667</v>
      </c>
      <c r="H771" s="5" t="n">
        <v>0.46836962009929</v>
      </c>
      <c r="I771" s="5" t="n">
        <v>-1.58016337166542</v>
      </c>
      <c r="J771" s="6" t="n">
        <v>6.40305327050172E-005</v>
      </c>
      <c r="K771" s="5" t="n">
        <v>0.000939357657273693</v>
      </c>
      <c r="L771" s="7" t="b">
        <f aca="false">FALSE()</f>
        <v>0</v>
      </c>
      <c r="M771" s="7" t="b">
        <f aca="false">TRUE()</f>
        <v>1</v>
      </c>
      <c r="N771" s="7" t="b">
        <f aca="false">FALSE()</f>
        <v>0</v>
      </c>
      <c r="O771" s="7" t="s">
        <v>20</v>
      </c>
    </row>
    <row r="772" customFormat="false" ht="17.25" hidden="false" customHeight="false" outlineLevel="0" collapsed="false">
      <c r="A772" s="5" t="s">
        <v>1551</v>
      </c>
      <c r="B772" s="5" t="s">
        <v>1552</v>
      </c>
      <c r="C772" s="5" t="n">
        <v>53.0429075445544</v>
      </c>
      <c r="D772" s="5" t="n">
        <v>20.8859349423503</v>
      </c>
      <c r="E772" s="5" t="n">
        <v>62.7178822176145</v>
      </c>
      <c r="F772" s="5" t="n">
        <v>-0.241716986195297</v>
      </c>
      <c r="G772" s="5" t="n">
        <v>0.181322996496171</v>
      </c>
      <c r="H772" s="5" t="n">
        <v>0.643594294881406</v>
      </c>
      <c r="I772" s="5" t="n">
        <v>-1.58634511902798</v>
      </c>
      <c r="J772" s="5" t="n">
        <v>0.000152177559219033</v>
      </c>
      <c r="K772" s="5" t="n">
        <v>0.00184854874003439</v>
      </c>
      <c r="L772" s="7" t="b">
        <f aca="false">FALSE()</f>
        <v>0</v>
      </c>
      <c r="M772" s="7" t="b">
        <f aca="false">TRUE()</f>
        <v>1</v>
      </c>
      <c r="N772" s="7" t="b">
        <f aca="false">FALSE()</f>
        <v>0</v>
      </c>
      <c r="O772" s="7" t="s">
        <v>20</v>
      </c>
    </row>
    <row r="773" customFormat="false" ht="17.25" hidden="false" customHeight="false" outlineLevel="0" collapsed="false">
      <c r="A773" s="5" t="s">
        <v>1553</v>
      </c>
      <c r="B773" s="5" t="s">
        <v>1554</v>
      </c>
      <c r="C773" s="5" t="n">
        <v>17.1169542585215</v>
      </c>
      <c r="D773" s="5" t="n">
        <v>6.43652556001577</v>
      </c>
      <c r="E773" s="5" t="n">
        <v>19.3320839351626</v>
      </c>
      <c r="F773" s="5" t="n">
        <v>-0.17557114813929</v>
      </c>
      <c r="G773" s="5" t="n">
        <v>0.0721106243293077</v>
      </c>
      <c r="H773" s="5" t="n">
        <v>0.469242271940259</v>
      </c>
      <c r="I773" s="5" t="n">
        <v>-1.58664312771772</v>
      </c>
      <c r="J773" s="5" t="n">
        <v>0.000468855009959314</v>
      </c>
      <c r="K773" s="5" t="n">
        <v>0.00436737006772897</v>
      </c>
      <c r="L773" s="7" t="b">
        <f aca="false">FALSE()</f>
        <v>0</v>
      </c>
      <c r="M773" s="7" t="b">
        <f aca="false">TRUE()</f>
        <v>1</v>
      </c>
      <c r="N773" s="7" t="b">
        <f aca="false">FALSE()</f>
        <v>0</v>
      </c>
      <c r="O773" s="7" t="s">
        <v>20</v>
      </c>
    </row>
    <row r="774" customFormat="false" ht="17.25" hidden="false" customHeight="false" outlineLevel="0" collapsed="false">
      <c r="A774" s="5" t="s">
        <v>1555</v>
      </c>
      <c r="B774" s="5" t="s">
        <v>1556</v>
      </c>
      <c r="C774" s="5" t="n">
        <v>26.215344567048</v>
      </c>
      <c r="D774" s="5" t="n">
        <v>14.521823154189</v>
      </c>
      <c r="E774" s="5" t="n">
        <v>43.6458297594091</v>
      </c>
      <c r="F774" s="5" t="n">
        <v>-0.735432306490588</v>
      </c>
      <c r="G774" s="5" t="n">
        <v>0.113252711112525</v>
      </c>
      <c r="H774" s="5" t="n">
        <v>0.549598108717166</v>
      </c>
      <c r="I774" s="5" t="n">
        <v>-1.58762122580804</v>
      </c>
      <c r="J774" s="6" t="n">
        <v>9.16007892754478E-016</v>
      </c>
      <c r="K774" s="6" t="n">
        <v>7.30145529372248E-013</v>
      </c>
      <c r="L774" s="7" t="b">
        <f aca="false">FALSE()</f>
        <v>0</v>
      </c>
      <c r="M774" s="7" t="b">
        <f aca="false">TRUE()</f>
        <v>1</v>
      </c>
      <c r="N774" s="7" t="b">
        <f aca="false">FALSE()</f>
        <v>0</v>
      </c>
      <c r="O774" s="7" t="s">
        <v>20</v>
      </c>
    </row>
    <row r="775" customFormat="false" ht="17.25" hidden="false" customHeight="false" outlineLevel="0" collapsed="false">
      <c r="A775" s="5" t="s">
        <v>1557</v>
      </c>
      <c r="B775" s="5" t="s">
        <v>1558</v>
      </c>
      <c r="C775" s="5" t="n">
        <v>155.384106700491</v>
      </c>
      <c r="D775" s="5" t="n">
        <v>80.328148105651</v>
      </c>
      <c r="E775" s="5" t="n">
        <v>242.561499678655</v>
      </c>
      <c r="F775" s="5" t="n">
        <v>-0.642511631611356</v>
      </c>
      <c r="G775" s="5" t="n">
        <v>0.190587478143825</v>
      </c>
      <c r="H775" s="5" t="n">
        <v>0.655435164293568</v>
      </c>
      <c r="I775" s="5" t="n">
        <v>-1.59437305640862</v>
      </c>
      <c r="J775" s="6" t="n">
        <v>3.66005847488842E-006</v>
      </c>
      <c r="K775" s="5" t="n">
        <v>0.000100600523499437</v>
      </c>
      <c r="L775" s="7" t="b">
        <f aca="false">FALSE()</f>
        <v>0</v>
      </c>
      <c r="M775" s="7" t="b">
        <f aca="false">TRUE()</f>
        <v>1</v>
      </c>
      <c r="N775" s="7" t="b">
        <f aca="false">FALSE()</f>
        <v>0</v>
      </c>
      <c r="O775" s="7" t="s">
        <v>20</v>
      </c>
    </row>
    <row r="776" customFormat="false" ht="17.25" hidden="false" customHeight="false" outlineLevel="0" collapsed="false">
      <c r="A776" s="5" t="s">
        <v>1559</v>
      </c>
      <c r="B776" s="5" t="s">
        <v>1560</v>
      </c>
      <c r="C776" s="5" t="n">
        <v>196.737040890372</v>
      </c>
      <c r="D776" s="5" t="n">
        <v>108.741075195848</v>
      </c>
      <c r="E776" s="5" t="n">
        <v>328.864690448821</v>
      </c>
      <c r="F776" s="5" t="n">
        <v>-0.741225508934726</v>
      </c>
      <c r="G776" s="5" t="n">
        <v>0.597249212667692</v>
      </c>
      <c r="H776" s="5" t="n">
        <v>0.896622361832881</v>
      </c>
      <c r="I776" s="5" t="n">
        <v>-1.59659711896466</v>
      </c>
      <c r="J776" s="6" t="n">
        <v>1.1244324106412E-005</v>
      </c>
      <c r="K776" s="5" t="n">
        <v>0.00023817954198777</v>
      </c>
      <c r="L776" s="7" t="b">
        <f aca="false">FALSE()</f>
        <v>0</v>
      </c>
      <c r="M776" s="7" t="b">
        <f aca="false">TRUE()</f>
        <v>1</v>
      </c>
      <c r="N776" s="7" t="b">
        <f aca="false">FALSE()</f>
        <v>0</v>
      </c>
      <c r="O776" s="7" t="s">
        <v>20</v>
      </c>
    </row>
    <row r="777" customFormat="false" ht="17.25" hidden="false" customHeight="false" outlineLevel="0" collapsed="false">
      <c r="A777" s="5" t="s">
        <v>1561</v>
      </c>
      <c r="B777" s="5" t="s">
        <v>1562</v>
      </c>
      <c r="C777" s="5" t="n">
        <v>15.7047496501775</v>
      </c>
      <c r="D777" s="5" t="n">
        <v>4.30223014765665</v>
      </c>
      <c r="E777" s="5" t="n">
        <v>13.0568400727282</v>
      </c>
      <c r="F777" s="5" t="n">
        <v>0.266395157208812</v>
      </c>
      <c r="G777" s="5" t="n">
        <v>0.440469643975277</v>
      </c>
      <c r="H777" s="5" t="n">
        <v>0.828256123685763</v>
      </c>
      <c r="I777" s="5" t="n">
        <v>-1.60164917906468</v>
      </c>
      <c r="J777" s="6" t="n">
        <v>9.19948530285942E-005</v>
      </c>
      <c r="K777" s="5" t="n">
        <v>0.00124486810415977</v>
      </c>
      <c r="L777" s="7" t="b">
        <f aca="false">FALSE()</f>
        <v>0</v>
      </c>
      <c r="M777" s="7" t="b">
        <f aca="false">TRUE()</f>
        <v>1</v>
      </c>
      <c r="N777" s="7" t="b">
        <f aca="false">FALSE()</f>
        <v>0</v>
      </c>
      <c r="O777" s="7" t="s">
        <v>20</v>
      </c>
    </row>
    <row r="778" customFormat="false" ht="17.25" hidden="false" customHeight="false" outlineLevel="0" collapsed="false">
      <c r="A778" s="5" t="s">
        <v>1563</v>
      </c>
      <c r="B778" s="5" t="s">
        <v>1564</v>
      </c>
      <c r="C778" s="5" t="n">
        <v>21.921366687529</v>
      </c>
      <c r="D778" s="5" t="n">
        <v>7.64184041871067</v>
      </c>
      <c r="E778" s="5" t="n">
        <v>23.2017104146501</v>
      </c>
      <c r="F778" s="5" t="n">
        <v>-0.0818934178718709</v>
      </c>
      <c r="G778" s="5" t="n">
        <v>0.599364071264888</v>
      </c>
      <c r="H778" s="5" t="n">
        <v>0.897790765310699</v>
      </c>
      <c r="I778" s="5" t="n">
        <v>-1.60223912785316</v>
      </c>
      <c r="J778" s="6" t="n">
        <v>6.76576732484422E-007</v>
      </c>
      <c r="K778" s="6" t="n">
        <v>2.56226649888161E-005</v>
      </c>
      <c r="L778" s="7" t="b">
        <f aca="false">FALSE()</f>
        <v>0</v>
      </c>
      <c r="M778" s="7" t="b">
        <f aca="false">TRUE()</f>
        <v>1</v>
      </c>
      <c r="N778" s="7" t="b">
        <f aca="false">FALSE()</f>
        <v>0</v>
      </c>
      <c r="O778" s="7" t="s">
        <v>20</v>
      </c>
    </row>
    <row r="779" customFormat="false" ht="17.25" hidden="false" customHeight="false" outlineLevel="0" collapsed="false">
      <c r="A779" s="5" t="s">
        <v>1565</v>
      </c>
      <c r="B779" s="5" t="s">
        <v>1566</v>
      </c>
      <c r="C779" s="5" t="n">
        <v>2.79253172496073</v>
      </c>
      <c r="D779" s="5" t="n">
        <v>1.04759236291229</v>
      </c>
      <c r="E779" s="5" t="n">
        <v>3.18482066589464</v>
      </c>
      <c r="F779" s="5" t="n">
        <v>-0.189638467288724</v>
      </c>
      <c r="G779" s="5" t="n">
        <v>0.497735532975074</v>
      </c>
      <c r="H779" s="5" t="n">
        <v>0.85440539484812</v>
      </c>
      <c r="I779" s="5" t="n">
        <v>-1.60413469063549</v>
      </c>
      <c r="J779" s="5" t="n">
        <v>0.000540737631505759</v>
      </c>
      <c r="K779" s="5" t="n">
        <v>0.00485592266946332</v>
      </c>
      <c r="L779" s="7" t="b">
        <f aca="false">FALSE()</f>
        <v>0</v>
      </c>
      <c r="M779" s="7" t="b">
        <f aca="false">TRUE()</f>
        <v>1</v>
      </c>
      <c r="N779" s="7" t="b">
        <f aca="false">FALSE()</f>
        <v>0</v>
      </c>
      <c r="O779" s="7" t="s">
        <v>20</v>
      </c>
    </row>
    <row r="780" customFormat="false" ht="17.25" hidden="false" customHeight="false" outlineLevel="0" collapsed="false">
      <c r="A780" s="5" t="s">
        <v>1567</v>
      </c>
      <c r="B780" s="5" t="s">
        <v>1568</v>
      </c>
      <c r="C780" s="5" t="n">
        <v>59.3538363339548</v>
      </c>
      <c r="D780" s="5" t="n">
        <v>18.662308186106</v>
      </c>
      <c r="E780" s="5" t="n">
        <v>56.8244837509294</v>
      </c>
      <c r="F780" s="5" t="n">
        <v>0.0628286091914446</v>
      </c>
      <c r="G780" s="5" t="n">
        <v>0.510248813229059</v>
      </c>
      <c r="H780" s="5" t="n">
        <v>0.859883296864058</v>
      </c>
      <c r="I780" s="5" t="n">
        <v>-1.60638524004445</v>
      </c>
      <c r="J780" s="6" t="n">
        <v>2.71761992326249E-012</v>
      </c>
      <c r="K780" s="6" t="n">
        <v>8.12325712419478E-010</v>
      </c>
      <c r="L780" s="7" t="b">
        <f aca="false">FALSE()</f>
        <v>0</v>
      </c>
      <c r="M780" s="7" t="b">
        <f aca="false">TRUE()</f>
        <v>1</v>
      </c>
      <c r="N780" s="7" t="b">
        <f aca="false">FALSE()</f>
        <v>0</v>
      </c>
      <c r="O780" s="7" t="s">
        <v>20</v>
      </c>
    </row>
    <row r="781" customFormat="false" ht="17.25" hidden="false" customHeight="false" outlineLevel="0" collapsed="false">
      <c r="A781" s="5" t="s">
        <v>1569</v>
      </c>
      <c r="B781" s="5" t="s">
        <v>1570</v>
      </c>
      <c r="C781" s="5" t="n">
        <v>29.3556256651254</v>
      </c>
      <c r="D781" s="5" t="n">
        <v>13.2492572757685</v>
      </c>
      <c r="E781" s="5" t="n">
        <v>40.3430617969308</v>
      </c>
      <c r="F781" s="5" t="n">
        <v>-0.458683574425493</v>
      </c>
      <c r="G781" s="5" t="n">
        <v>0.0459375088385017</v>
      </c>
      <c r="H781" s="5" t="n">
        <v>0.399656151143082</v>
      </c>
      <c r="I781" s="5" t="n">
        <v>-1.60640909239416</v>
      </c>
      <c r="J781" s="6" t="n">
        <v>2.65542289768659E-006</v>
      </c>
      <c r="K781" s="6" t="n">
        <v>7.69015984158752E-005</v>
      </c>
      <c r="L781" s="7" t="b">
        <f aca="false">FALSE()</f>
        <v>0</v>
      </c>
      <c r="M781" s="7" t="b">
        <f aca="false">TRUE()</f>
        <v>1</v>
      </c>
      <c r="N781" s="7" t="b">
        <f aca="false">FALSE()</f>
        <v>0</v>
      </c>
      <c r="O781" s="7" t="s">
        <v>20</v>
      </c>
    </row>
    <row r="782" customFormat="false" ht="17.25" hidden="false" customHeight="false" outlineLevel="0" collapsed="false">
      <c r="A782" s="5" t="s">
        <v>1571</v>
      </c>
      <c r="B782" s="5" t="s">
        <v>1572</v>
      </c>
      <c r="C782" s="5" t="n">
        <v>0.895216017166976</v>
      </c>
      <c r="D782" s="5" t="n">
        <v>0.463395842965397</v>
      </c>
      <c r="E782" s="5" t="n">
        <v>1.41124518610564</v>
      </c>
      <c r="F782" s="5" t="n">
        <v>-0.656660905537504</v>
      </c>
      <c r="G782" s="5" t="n">
        <v>0.0605970987328254</v>
      </c>
      <c r="H782" s="5" t="n">
        <v>0.441570682358766</v>
      </c>
      <c r="I782" s="5" t="n">
        <v>-1.60665165259893</v>
      </c>
      <c r="J782" s="6" t="n">
        <v>1.2271339365231E-005</v>
      </c>
      <c r="K782" s="5" t="n">
        <v>0.000255485011983336</v>
      </c>
      <c r="L782" s="7" t="b">
        <f aca="false">FALSE()</f>
        <v>0</v>
      </c>
      <c r="M782" s="7" t="b">
        <f aca="false">TRUE()</f>
        <v>1</v>
      </c>
      <c r="N782" s="7" t="b">
        <f aca="false">FALSE()</f>
        <v>0</v>
      </c>
      <c r="O782" s="7" t="s">
        <v>20</v>
      </c>
    </row>
    <row r="783" customFormat="false" ht="17.25" hidden="false" customHeight="false" outlineLevel="0" collapsed="false">
      <c r="A783" s="5" t="s">
        <v>1573</v>
      </c>
      <c r="B783" s="5" t="s">
        <v>1574</v>
      </c>
      <c r="C783" s="5" t="n">
        <v>17.212239913075</v>
      </c>
      <c r="D783" s="5" t="n">
        <v>6.78356505595341</v>
      </c>
      <c r="E783" s="5" t="n">
        <v>20.6956398088919</v>
      </c>
      <c r="F783" s="5" t="n">
        <v>-0.26589199583064</v>
      </c>
      <c r="G783" s="5" t="n">
        <v>0.774200075962562</v>
      </c>
      <c r="H783" s="5" t="n">
        <v>0.954544424609709</v>
      </c>
      <c r="I783" s="5" t="n">
        <v>-1.60921127416499</v>
      </c>
      <c r="J783" s="6" t="n">
        <v>7.03047551243672E-006</v>
      </c>
      <c r="K783" s="5" t="n">
        <v>0.000168842366718333</v>
      </c>
      <c r="L783" s="7" t="b">
        <f aca="false">FALSE()</f>
        <v>0</v>
      </c>
      <c r="M783" s="7" t="b">
        <f aca="false">TRUE()</f>
        <v>1</v>
      </c>
      <c r="N783" s="7" t="b">
        <f aca="false">FALSE()</f>
        <v>0</v>
      </c>
      <c r="O783" s="7" t="s">
        <v>20</v>
      </c>
    </row>
    <row r="784" customFormat="false" ht="17.25" hidden="false" customHeight="false" outlineLevel="0" collapsed="false">
      <c r="A784" s="5" t="s">
        <v>1575</v>
      </c>
      <c r="B784" s="5" t="s">
        <v>1576</v>
      </c>
      <c r="C784" s="5" t="n">
        <v>10.2379304007018</v>
      </c>
      <c r="D784" s="5" t="n">
        <v>4.91352022162165</v>
      </c>
      <c r="E784" s="5" t="n">
        <v>15.017723042755</v>
      </c>
      <c r="F784" s="5" t="n">
        <v>-0.55274198711127</v>
      </c>
      <c r="G784" s="5" t="n">
        <v>0.730267406793638</v>
      </c>
      <c r="H784" s="5" t="n">
        <v>0.942456222038069</v>
      </c>
      <c r="I784" s="5" t="n">
        <v>-1.61183719247627</v>
      </c>
      <c r="J784" s="5" t="n">
        <v>0.000931016111591074</v>
      </c>
      <c r="K784" s="5" t="n">
        <v>0.00743524746752051</v>
      </c>
      <c r="L784" s="7" t="b">
        <f aca="false">FALSE()</f>
        <v>0</v>
      </c>
      <c r="M784" s="7" t="b">
        <f aca="false">TRUE()</f>
        <v>1</v>
      </c>
      <c r="N784" s="7" t="b">
        <f aca="false">FALSE()</f>
        <v>0</v>
      </c>
      <c r="O784" s="7" t="s">
        <v>20</v>
      </c>
    </row>
    <row r="785" customFormat="false" ht="17.25" hidden="false" customHeight="false" outlineLevel="0" collapsed="false">
      <c r="A785" s="5" t="s">
        <v>1577</v>
      </c>
      <c r="B785" s="5" t="s">
        <v>1578</v>
      </c>
      <c r="C785" s="5" t="n">
        <v>2.04466035784561</v>
      </c>
      <c r="D785" s="5" t="n">
        <v>1.10556574858768</v>
      </c>
      <c r="E785" s="5" t="n">
        <v>3.39332201426073</v>
      </c>
      <c r="F785" s="5" t="n">
        <v>-0.730837128763532</v>
      </c>
      <c r="G785" s="5" t="n">
        <v>0.6631593023764</v>
      </c>
      <c r="H785" s="5" t="n">
        <v>0.922856634676719</v>
      </c>
      <c r="I785" s="5" t="n">
        <v>-1.61791351765057</v>
      </c>
      <c r="J785" s="5" t="n">
        <v>0.00123362155683552</v>
      </c>
      <c r="K785" s="5" t="n">
        <v>0.00918984923892732</v>
      </c>
      <c r="L785" s="7" t="b">
        <f aca="false">FALSE()</f>
        <v>0</v>
      </c>
      <c r="M785" s="7" t="b">
        <f aca="false">TRUE()</f>
        <v>1</v>
      </c>
      <c r="N785" s="7" t="b">
        <f aca="false">FALSE()</f>
        <v>0</v>
      </c>
      <c r="O785" s="7" t="s">
        <v>20</v>
      </c>
    </row>
    <row r="786" customFormat="false" ht="17.25" hidden="false" customHeight="false" outlineLevel="0" collapsed="false">
      <c r="A786" s="5" t="s">
        <v>1579</v>
      </c>
      <c r="B786" s="5" t="s">
        <v>1580</v>
      </c>
      <c r="C786" s="5" t="n">
        <v>84.1225246459332</v>
      </c>
      <c r="D786" s="5" t="n">
        <v>35.8638478196735</v>
      </c>
      <c r="E786" s="5" t="n">
        <v>110.382663896381</v>
      </c>
      <c r="F786" s="5" t="n">
        <v>-0.39194955471216</v>
      </c>
      <c r="G786" s="5" t="n">
        <v>0.986584994885253</v>
      </c>
      <c r="H786" s="5" t="n">
        <v>0.999346567330866</v>
      </c>
      <c r="I786" s="5" t="n">
        <v>-1.62191142016547</v>
      </c>
      <c r="J786" s="6" t="n">
        <v>2.9288166460019E-005</v>
      </c>
      <c r="K786" s="5" t="n">
        <v>0.000509090984812313</v>
      </c>
      <c r="L786" s="7" t="b">
        <f aca="false">FALSE()</f>
        <v>0</v>
      </c>
      <c r="M786" s="7" t="b">
        <f aca="false">TRUE()</f>
        <v>1</v>
      </c>
      <c r="N786" s="7" t="b">
        <f aca="false">FALSE()</f>
        <v>0</v>
      </c>
      <c r="O786" s="7" t="s">
        <v>20</v>
      </c>
    </row>
    <row r="787" customFormat="false" ht="17.25" hidden="false" customHeight="false" outlineLevel="0" collapsed="false">
      <c r="A787" s="5" t="s">
        <v>1581</v>
      </c>
      <c r="B787" s="5" t="s">
        <v>1582</v>
      </c>
      <c r="C787" s="5" t="n">
        <v>36.1658290746518</v>
      </c>
      <c r="D787" s="5" t="n">
        <v>17.9844129653732</v>
      </c>
      <c r="E787" s="5" t="n">
        <v>55.6274419453974</v>
      </c>
      <c r="F787" s="5" t="n">
        <v>-0.621169539345119</v>
      </c>
      <c r="G787" s="5" t="n">
        <v>0.0540541951506105</v>
      </c>
      <c r="H787" s="5" t="n">
        <v>0.425825640156235</v>
      </c>
      <c r="I787" s="5" t="n">
        <v>-1.62904969529379</v>
      </c>
      <c r="J787" s="6" t="n">
        <v>1.67416672863048E-006</v>
      </c>
      <c r="K787" s="6" t="n">
        <v>5.35202122729487E-005</v>
      </c>
      <c r="L787" s="7" t="b">
        <f aca="false">FALSE()</f>
        <v>0</v>
      </c>
      <c r="M787" s="7" t="b">
        <f aca="false">TRUE()</f>
        <v>1</v>
      </c>
      <c r="N787" s="7" t="b">
        <f aca="false">FALSE()</f>
        <v>0</v>
      </c>
      <c r="O787" s="7" t="s">
        <v>20</v>
      </c>
    </row>
    <row r="788" customFormat="false" ht="17.25" hidden="false" customHeight="false" outlineLevel="0" collapsed="false">
      <c r="A788" s="5" t="s">
        <v>1583</v>
      </c>
      <c r="B788" s="5" t="s">
        <v>1584</v>
      </c>
      <c r="C788" s="5" t="n">
        <v>7.31395352620977</v>
      </c>
      <c r="D788" s="5" t="n">
        <v>3.37019058788968</v>
      </c>
      <c r="E788" s="5" t="n">
        <v>10.4369892381698</v>
      </c>
      <c r="F788" s="5" t="n">
        <v>-0.512982232441466</v>
      </c>
      <c r="G788" s="5" t="n">
        <v>0.0331149416911182</v>
      </c>
      <c r="H788" s="5" t="n">
        <v>0.350115104195221</v>
      </c>
      <c r="I788" s="5" t="n">
        <v>-1.63080351241738</v>
      </c>
      <c r="J788" s="5" t="n">
        <v>0.000129829825689984</v>
      </c>
      <c r="K788" s="5" t="n">
        <v>0.00162666276364121</v>
      </c>
      <c r="L788" s="7" t="b">
        <f aca="false">FALSE()</f>
        <v>0</v>
      </c>
      <c r="M788" s="7" t="b">
        <f aca="false">TRUE()</f>
        <v>1</v>
      </c>
      <c r="N788" s="7" t="b">
        <f aca="false">FALSE()</f>
        <v>0</v>
      </c>
      <c r="O788" s="7" t="s">
        <v>20</v>
      </c>
    </row>
    <row r="789" customFormat="false" ht="17.25" hidden="false" customHeight="false" outlineLevel="0" collapsed="false">
      <c r="A789" s="5" t="s">
        <v>1585</v>
      </c>
      <c r="B789" s="5" t="s">
        <v>1586</v>
      </c>
      <c r="C789" s="5" t="n">
        <v>8.28724517939806</v>
      </c>
      <c r="D789" s="5" t="n">
        <v>4.28289546451362</v>
      </c>
      <c r="E789" s="5" t="n">
        <v>13.3051255687427</v>
      </c>
      <c r="F789" s="5" t="n">
        <v>-0.683017615765508</v>
      </c>
      <c r="G789" s="5" t="n">
        <v>0.676051785943771</v>
      </c>
      <c r="H789" s="5" t="n">
        <v>0.928610109230741</v>
      </c>
      <c r="I789" s="5" t="n">
        <v>-1.63532375608336</v>
      </c>
      <c r="J789" s="5" t="n">
        <v>0.000618643191267506</v>
      </c>
      <c r="K789" s="5" t="n">
        <v>0.00536552765731957</v>
      </c>
      <c r="L789" s="7" t="b">
        <f aca="false">FALSE()</f>
        <v>0</v>
      </c>
      <c r="M789" s="7" t="b">
        <f aca="false">TRUE()</f>
        <v>1</v>
      </c>
      <c r="N789" s="7" t="b">
        <f aca="false">FALSE()</f>
        <v>0</v>
      </c>
      <c r="O789" s="7" t="s">
        <v>20</v>
      </c>
    </row>
    <row r="790" customFormat="false" ht="17.25" hidden="false" customHeight="false" outlineLevel="0" collapsed="false">
      <c r="A790" s="5" t="s">
        <v>1587</v>
      </c>
      <c r="B790" s="5" t="s">
        <v>1588</v>
      </c>
      <c r="C790" s="5" t="n">
        <v>12.3755480141095</v>
      </c>
      <c r="D790" s="5" t="n">
        <v>6.67223220974861</v>
      </c>
      <c r="E790" s="5" t="n">
        <v>20.7995678857647</v>
      </c>
      <c r="F790" s="5" t="n">
        <v>-0.749061144426064</v>
      </c>
      <c r="G790" s="5" t="n">
        <v>0.39698747167548</v>
      </c>
      <c r="H790" s="5" t="n">
        <v>0.80412595713259</v>
      </c>
      <c r="I790" s="5" t="n">
        <v>-1.64031215243483</v>
      </c>
      <c r="J790" s="6" t="n">
        <v>6.35172550314599E-006</v>
      </c>
      <c r="K790" s="5" t="n">
        <v>0.000156125599408459</v>
      </c>
      <c r="L790" s="7" t="b">
        <f aca="false">FALSE()</f>
        <v>0</v>
      </c>
      <c r="M790" s="7" t="b">
        <f aca="false">TRUE()</f>
        <v>1</v>
      </c>
      <c r="N790" s="7" t="b">
        <f aca="false">FALSE()</f>
        <v>0</v>
      </c>
      <c r="O790" s="7" t="s">
        <v>20</v>
      </c>
    </row>
    <row r="791" customFormat="false" ht="17.25" hidden="false" customHeight="false" outlineLevel="0" collapsed="false">
      <c r="A791" s="5" t="s">
        <v>1589</v>
      </c>
      <c r="B791" s="5" t="s">
        <v>1590</v>
      </c>
      <c r="C791" s="5" t="n">
        <v>7.10167265826814</v>
      </c>
      <c r="D791" s="5" t="n">
        <v>1.58082444199687</v>
      </c>
      <c r="E791" s="5" t="n">
        <v>4.93725066063556</v>
      </c>
      <c r="F791" s="5" t="n">
        <v>0.524450971349108</v>
      </c>
      <c r="G791" s="5" t="n">
        <v>0.423317381933849</v>
      </c>
      <c r="H791" s="5" t="n">
        <v>0.818567172356152</v>
      </c>
      <c r="I791" s="5" t="n">
        <v>-1.64303073300951</v>
      </c>
      <c r="J791" s="6" t="n">
        <v>1.11490696375068E-005</v>
      </c>
      <c r="K791" s="5" t="n">
        <v>0.00023683283840384</v>
      </c>
      <c r="L791" s="7" t="b">
        <f aca="false">FALSE()</f>
        <v>0</v>
      </c>
      <c r="M791" s="7" t="b">
        <f aca="false">TRUE()</f>
        <v>1</v>
      </c>
      <c r="N791" s="7" t="b">
        <f aca="false">FALSE()</f>
        <v>0</v>
      </c>
      <c r="O791" s="7" t="s">
        <v>20</v>
      </c>
    </row>
    <row r="792" customFormat="false" ht="17.25" hidden="false" customHeight="false" outlineLevel="0" collapsed="false">
      <c r="A792" s="5" t="s">
        <v>1591</v>
      </c>
      <c r="B792" s="5" t="s">
        <v>1592</v>
      </c>
      <c r="C792" s="5" t="n">
        <v>4.56117929795412</v>
      </c>
      <c r="D792" s="5" t="n">
        <v>1.78614222006814</v>
      </c>
      <c r="E792" s="5" t="n">
        <v>5.57965749499447</v>
      </c>
      <c r="F792" s="5" t="n">
        <v>-0.29076968250572</v>
      </c>
      <c r="G792" s="5" t="n">
        <v>0.68741016695941</v>
      </c>
      <c r="H792" s="5" t="n">
        <v>0.931895577090697</v>
      </c>
      <c r="I792" s="5" t="n">
        <v>-1.64332960711541</v>
      </c>
      <c r="J792" s="5" t="n">
        <v>0.000587496167272785</v>
      </c>
      <c r="K792" s="5" t="n">
        <v>0.00516225634854548</v>
      </c>
      <c r="L792" s="7" t="b">
        <f aca="false">FALSE()</f>
        <v>0</v>
      </c>
      <c r="M792" s="7" t="b">
        <f aca="false">TRUE()</f>
        <v>1</v>
      </c>
      <c r="N792" s="7" t="b">
        <f aca="false">FALSE()</f>
        <v>0</v>
      </c>
      <c r="O792" s="7" t="s">
        <v>20</v>
      </c>
    </row>
    <row r="793" customFormat="false" ht="17.25" hidden="false" customHeight="false" outlineLevel="0" collapsed="false">
      <c r="A793" s="5" t="s">
        <v>1593</v>
      </c>
      <c r="B793" s="5" t="s">
        <v>1594</v>
      </c>
      <c r="C793" s="5" t="n">
        <v>13.3978904305978</v>
      </c>
      <c r="D793" s="5" t="n">
        <v>4.16885404830559</v>
      </c>
      <c r="E793" s="5" t="n">
        <v>13.0575055758332</v>
      </c>
      <c r="F793" s="5" t="n">
        <v>0.037126538753945</v>
      </c>
      <c r="G793" s="5" t="n">
        <v>0.353700749115193</v>
      </c>
      <c r="H793" s="5" t="n">
        <v>0.78241596048449</v>
      </c>
      <c r="I793" s="5" t="n">
        <v>-1.64715655042165</v>
      </c>
      <c r="J793" s="5" t="n">
        <v>0.00114865533428294</v>
      </c>
      <c r="K793" s="5" t="n">
        <v>0.00870409309215126</v>
      </c>
      <c r="L793" s="7" t="b">
        <f aca="false">FALSE()</f>
        <v>0</v>
      </c>
      <c r="M793" s="7" t="b">
        <f aca="false">TRUE()</f>
        <v>1</v>
      </c>
      <c r="N793" s="7" t="b">
        <f aca="false">FALSE()</f>
        <v>0</v>
      </c>
      <c r="O793" s="7" t="s">
        <v>20</v>
      </c>
    </row>
    <row r="794" customFormat="false" ht="17.25" hidden="false" customHeight="false" outlineLevel="0" collapsed="false">
      <c r="A794" s="5" t="s">
        <v>1595</v>
      </c>
      <c r="B794" s="5" t="s">
        <v>1596</v>
      </c>
      <c r="C794" s="5" t="n">
        <v>104.159760405322</v>
      </c>
      <c r="D794" s="5" t="n">
        <v>41.5852283692381</v>
      </c>
      <c r="E794" s="5" t="n">
        <v>130.91107966201</v>
      </c>
      <c r="F794" s="5" t="n">
        <v>-0.32978916993171</v>
      </c>
      <c r="G794" s="5" t="n">
        <v>0.0662573499049151</v>
      </c>
      <c r="H794" s="5" t="n">
        <v>0.45770276144543</v>
      </c>
      <c r="I794" s="5" t="n">
        <v>-1.65444414512598</v>
      </c>
      <c r="J794" s="5" t="n">
        <v>0.00127560951079437</v>
      </c>
      <c r="K794" s="5" t="n">
        <v>0.00940221382703078</v>
      </c>
      <c r="L794" s="7" t="b">
        <f aca="false">FALSE()</f>
        <v>0</v>
      </c>
      <c r="M794" s="7" t="b">
        <f aca="false">TRUE()</f>
        <v>1</v>
      </c>
      <c r="N794" s="7" t="b">
        <f aca="false">FALSE()</f>
        <v>0</v>
      </c>
      <c r="O794" s="7" t="s">
        <v>20</v>
      </c>
    </row>
    <row r="795" customFormat="false" ht="17.25" hidden="false" customHeight="false" outlineLevel="0" collapsed="false">
      <c r="A795" s="5" t="s">
        <v>1597</v>
      </c>
      <c r="B795" s="5" t="s">
        <v>1598</v>
      </c>
      <c r="C795" s="5" t="n">
        <v>8.54483079620331</v>
      </c>
      <c r="D795" s="5" t="n">
        <v>3.50636121206289</v>
      </c>
      <c r="E795" s="5" t="n">
        <v>11.0401035249216</v>
      </c>
      <c r="F795" s="5" t="n">
        <v>-0.369629871366524</v>
      </c>
      <c r="G795" s="5" t="n">
        <v>0.9056156751189</v>
      </c>
      <c r="H795" s="5" t="n">
        <v>0.984118889418645</v>
      </c>
      <c r="I795" s="5" t="n">
        <v>-1.65470717072609</v>
      </c>
      <c r="J795" s="5" t="n">
        <v>0.00070063535170938</v>
      </c>
      <c r="K795" s="5" t="n">
        <v>0.00596234628991526</v>
      </c>
      <c r="L795" s="7" t="b">
        <f aca="false">FALSE()</f>
        <v>0</v>
      </c>
      <c r="M795" s="7" t="b">
        <f aca="false">TRUE()</f>
        <v>1</v>
      </c>
      <c r="N795" s="7" t="b">
        <f aca="false">FALSE()</f>
        <v>0</v>
      </c>
      <c r="O795" s="7" t="s">
        <v>20</v>
      </c>
    </row>
    <row r="796" customFormat="false" ht="17.25" hidden="false" customHeight="false" outlineLevel="0" collapsed="false">
      <c r="A796" s="5" t="s">
        <v>1599</v>
      </c>
      <c r="B796" s="5" t="s">
        <v>1600</v>
      </c>
      <c r="C796" s="5" t="n">
        <v>8.91224001453035</v>
      </c>
      <c r="D796" s="5" t="n">
        <v>3.25614717579</v>
      </c>
      <c r="E796" s="5" t="n">
        <v>10.2570685286936</v>
      </c>
      <c r="F796" s="5" t="n">
        <v>-0.202758476083139</v>
      </c>
      <c r="G796" s="5" t="n">
        <v>0.147842651857815</v>
      </c>
      <c r="H796" s="5" t="n">
        <v>0.602100589980119</v>
      </c>
      <c r="I796" s="5" t="n">
        <v>-1.65538065236166</v>
      </c>
      <c r="J796" s="5" t="n">
        <v>0.000894472735625857</v>
      </c>
      <c r="K796" s="5" t="n">
        <v>0.00719144050030799</v>
      </c>
      <c r="L796" s="7" t="b">
        <f aca="false">FALSE()</f>
        <v>0</v>
      </c>
      <c r="M796" s="7" t="b">
        <f aca="false">TRUE()</f>
        <v>1</v>
      </c>
      <c r="N796" s="7" t="b">
        <f aca="false">FALSE()</f>
        <v>0</v>
      </c>
      <c r="O796" s="7" t="s">
        <v>20</v>
      </c>
    </row>
    <row r="797" customFormat="false" ht="17.25" hidden="false" customHeight="false" outlineLevel="0" collapsed="false">
      <c r="A797" s="5" t="s">
        <v>1601</v>
      </c>
      <c r="B797" s="5" t="s">
        <v>1602</v>
      </c>
      <c r="C797" s="5" t="n">
        <v>3.17766134548579</v>
      </c>
      <c r="D797" s="5" t="n">
        <v>0.838459814427807</v>
      </c>
      <c r="E797" s="5" t="n">
        <v>2.661867072729</v>
      </c>
      <c r="F797" s="5" t="n">
        <v>0.255526851497499</v>
      </c>
      <c r="G797" s="5" t="n">
        <v>0.875043915990619</v>
      </c>
      <c r="H797" s="5" t="n">
        <v>0.978181645995121</v>
      </c>
      <c r="I797" s="5" t="n">
        <v>-1.66662498301645</v>
      </c>
      <c r="J797" s="5" t="n">
        <v>0.000598250725314146</v>
      </c>
      <c r="K797" s="5" t="n">
        <v>0.00524848998481839</v>
      </c>
      <c r="L797" s="7" t="b">
        <f aca="false">FALSE()</f>
        <v>0</v>
      </c>
      <c r="M797" s="7" t="b">
        <f aca="false">TRUE()</f>
        <v>1</v>
      </c>
      <c r="N797" s="7" t="b">
        <f aca="false">FALSE()</f>
        <v>0</v>
      </c>
      <c r="O797" s="7" t="s">
        <v>20</v>
      </c>
    </row>
    <row r="798" customFormat="false" ht="17.25" hidden="false" customHeight="false" outlineLevel="0" collapsed="false">
      <c r="A798" s="5" t="s">
        <v>1603</v>
      </c>
      <c r="B798" s="5" t="s">
        <v>1604</v>
      </c>
      <c r="C798" s="5" t="n">
        <v>6.18841845900754</v>
      </c>
      <c r="D798" s="5" t="n">
        <v>1.93875637849938</v>
      </c>
      <c r="E798" s="5" t="n">
        <v>6.16064511257233</v>
      </c>
      <c r="F798" s="5" t="n">
        <v>0.00648932390635954</v>
      </c>
      <c r="G798" s="5" t="n">
        <v>0.554777140158901</v>
      </c>
      <c r="H798" s="5" t="n">
        <v>0.881260572105091</v>
      </c>
      <c r="I798" s="5" t="n">
        <v>-1.66794990305765</v>
      </c>
      <c r="J798" s="5" t="n">
        <v>0.000225448126782742</v>
      </c>
      <c r="K798" s="5" t="n">
        <v>0.00250416469423777</v>
      </c>
      <c r="L798" s="7" t="b">
        <f aca="false">FALSE()</f>
        <v>0</v>
      </c>
      <c r="M798" s="7" t="b">
        <f aca="false">TRUE()</f>
        <v>1</v>
      </c>
      <c r="N798" s="7" t="b">
        <f aca="false">FALSE()</f>
        <v>0</v>
      </c>
      <c r="O798" s="7" t="s">
        <v>20</v>
      </c>
    </row>
    <row r="799" customFormat="false" ht="17.25" hidden="false" customHeight="false" outlineLevel="0" collapsed="false">
      <c r="A799" s="5" t="s">
        <v>1605</v>
      </c>
      <c r="B799" s="5" t="s">
        <v>1606</v>
      </c>
      <c r="C799" s="5" t="n">
        <v>43.5937835566241</v>
      </c>
      <c r="D799" s="5" t="n">
        <v>15.7811139720274</v>
      </c>
      <c r="E799" s="5" t="n">
        <v>50.1513226034597</v>
      </c>
      <c r="F799" s="5" t="n">
        <v>-0.202165326106063</v>
      </c>
      <c r="G799" s="5" t="n">
        <v>0.325324003215893</v>
      </c>
      <c r="H799" s="5" t="n">
        <v>0.765868907968462</v>
      </c>
      <c r="I799" s="5" t="n">
        <v>-1.66808870120818</v>
      </c>
      <c r="J799" s="6" t="n">
        <v>6.13003948134478E-005</v>
      </c>
      <c r="K799" s="5" t="n">
        <v>0.000907256683273478</v>
      </c>
      <c r="L799" s="7" t="b">
        <f aca="false">FALSE()</f>
        <v>0</v>
      </c>
      <c r="M799" s="7" t="b">
        <f aca="false">TRUE()</f>
        <v>1</v>
      </c>
      <c r="N799" s="7" t="b">
        <f aca="false">FALSE()</f>
        <v>0</v>
      </c>
      <c r="O799" s="7" t="s">
        <v>20</v>
      </c>
    </row>
    <row r="800" customFormat="false" ht="17.25" hidden="false" customHeight="false" outlineLevel="0" collapsed="false">
      <c r="A800" s="5" t="s">
        <v>1607</v>
      </c>
      <c r="B800" s="5" t="s">
        <v>1608</v>
      </c>
      <c r="C800" s="5" t="n">
        <v>16.7304957069391</v>
      </c>
      <c r="D800" s="5" t="n">
        <v>5.68660076628009</v>
      </c>
      <c r="E800" s="5" t="n">
        <v>18.0912930300778</v>
      </c>
      <c r="F800" s="5" t="n">
        <v>-0.112815333134696</v>
      </c>
      <c r="G800" s="5" t="n">
        <v>0.874453792142</v>
      </c>
      <c r="H800" s="5" t="n">
        <v>0.978181645995121</v>
      </c>
      <c r="I800" s="5" t="n">
        <v>-1.66965709762387</v>
      </c>
      <c r="J800" s="5" t="n">
        <v>0.00025210123121306</v>
      </c>
      <c r="K800" s="5" t="n">
        <v>0.00274894823954883</v>
      </c>
      <c r="L800" s="7" t="b">
        <f aca="false">FALSE()</f>
        <v>0</v>
      </c>
      <c r="M800" s="7" t="b">
        <f aca="false">TRUE()</f>
        <v>1</v>
      </c>
      <c r="N800" s="7" t="b">
        <f aca="false">FALSE()</f>
        <v>0</v>
      </c>
      <c r="O800" s="7" t="s">
        <v>20</v>
      </c>
    </row>
    <row r="801" customFormat="false" ht="17.25" hidden="false" customHeight="false" outlineLevel="0" collapsed="false">
      <c r="A801" s="5" t="s">
        <v>1609</v>
      </c>
      <c r="B801" s="5" t="s">
        <v>1610</v>
      </c>
      <c r="C801" s="5" t="n">
        <v>251.677852126313</v>
      </c>
      <c r="D801" s="5" t="n">
        <v>90.8429445183013</v>
      </c>
      <c r="E801" s="5" t="n">
        <v>289.594312514893</v>
      </c>
      <c r="F801" s="5" t="n">
        <v>-0.202455005257406</v>
      </c>
      <c r="G801" s="5" t="n">
        <v>0.575658251248899</v>
      </c>
      <c r="H801" s="5" t="n">
        <v>0.890662402133651</v>
      </c>
      <c r="I801" s="5" t="n">
        <v>-1.67258689450037</v>
      </c>
      <c r="J801" s="6" t="n">
        <v>2.03921866805783E-005</v>
      </c>
      <c r="K801" s="5" t="n">
        <v>0.000386573966983239</v>
      </c>
      <c r="L801" s="7" t="b">
        <f aca="false">FALSE()</f>
        <v>0</v>
      </c>
      <c r="M801" s="7" t="b">
        <f aca="false">TRUE()</f>
        <v>1</v>
      </c>
      <c r="N801" s="7" t="b">
        <f aca="false">FALSE()</f>
        <v>0</v>
      </c>
      <c r="O801" s="7" t="s">
        <v>20</v>
      </c>
    </row>
    <row r="802" customFormat="false" ht="17.25" hidden="false" customHeight="false" outlineLevel="0" collapsed="false">
      <c r="A802" s="5" t="s">
        <v>1611</v>
      </c>
      <c r="B802" s="5" t="s">
        <v>1612</v>
      </c>
      <c r="C802" s="5" t="n">
        <v>10.4678871186539</v>
      </c>
      <c r="D802" s="5" t="n">
        <v>4.31056324675569</v>
      </c>
      <c r="E802" s="5" t="n">
        <v>13.7451658641566</v>
      </c>
      <c r="F802" s="5" t="n">
        <v>-0.392954043928652</v>
      </c>
      <c r="G802" s="5" t="n">
        <v>0.365078831816528</v>
      </c>
      <c r="H802" s="5" t="n">
        <v>0.789791536872837</v>
      </c>
      <c r="I802" s="5" t="n">
        <v>-1.67297601724956</v>
      </c>
      <c r="J802" s="5" t="n">
        <v>0.000725392263048357</v>
      </c>
      <c r="K802" s="5" t="n">
        <v>0.00611704840864808</v>
      </c>
      <c r="L802" s="7" t="b">
        <f aca="false">FALSE()</f>
        <v>0</v>
      </c>
      <c r="M802" s="7" t="b">
        <f aca="false">TRUE()</f>
        <v>1</v>
      </c>
      <c r="N802" s="7" t="b">
        <f aca="false">FALSE()</f>
        <v>0</v>
      </c>
      <c r="O802" s="7" t="s">
        <v>20</v>
      </c>
    </row>
    <row r="803" customFormat="false" ht="17.25" hidden="false" customHeight="false" outlineLevel="0" collapsed="false">
      <c r="A803" s="5" t="s">
        <v>1613</v>
      </c>
      <c r="B803" s="5" t="s">
        <v>1614</v>
      </c>
      <c r="C803" s="5" t="n">
        <v>45.9225774751302</v>
      </c>
      <c r="D803" s="5" t="n">
        <v>13.641895266315</v>
      </c>
      <c r="E803" s="5" t="n">
        <v>43.5153339575156</v>
      </c>
      <c r="F803" s="5" t="n">
        <v>0.0776797495267779</v>
      </c>
      <c r="G803" s="5" t="n">
        <v>0.742927600525562</v>
      </c>
      <c r="H803" s="5" t="n">
        <v>0.945905578596651</v>
      </c>
      <c r="I803" s="5" t="n">
        <v>-1.67347977655588</v>
      </c>
      <c r="J803" s="5" t="n">
        <v>0.000443630992264165</v>
      </c>
      <c r="K803" s="5" t="n">
        <v>0.00418598600874287</v>
      </c>
      <c r="L803" s="7" t="b">
        <f aca="false">FALSE()</f>
        <v>0</v>
      </c>
      <c r="M803" s="7" t="b">
        <f aca="false">TRUE()</f>
        <v>1</v>
      </c>
      <c r="N803" s="7" t="b">
        <f aca="false">FALSE()</f>
        <v>0</v>
      </c>
      <c r="O803" s="7" t="s">
        <v>20</v>
      </c>
    </row>
    <row r="804" customFormat="false" ht="17.25" hidden="false" customHeight="false" outlineLevel="0" collapsed="false">
      <c r="A804" s="5" t="s">
        <v>1615</v>
      </c>
      <c r="B804" s="5" t="s">
        <v>1616</v>
      </c>
      <c r="C804" s="5" t="n">
        <v>3.98183567406461</v>
      </c>
      <c r="D804" s="5" t="n">
        <v>1.72327052748133</v>
      </c>
      <c r="E804" s="5" t="n">
        <v>5.51751596575107</v>
      </c>
      <c r="F804" s="5" t="n">
        <v>-0.470585215297999</v>
      </c>
      <c r="G804" s="5" t="n">
        <v>0.361850272052606</v>
      </c>
      <c r="H804" s="5" t="n">
        <v>0.78767542107763</v>
      </c>
      <c r="I804" s="5" t="n">
        <v>-1.67886969845952</v>
      </c>
      <c r="J804" s="6" t="n">
        <v>1.42447858139228E-005</v>
      </c>
      <c r="K804" s="5" t="n">
        <v>0.000286935583320401</v>
      </c>
      <c r="L804" s="7" t="b">
        <f aca="false">FALSE()</f>
        <v>0</v>
      </c>
      <c r="M804" s="7" t="b">
        <f aca="false">TRUE()</f>
        <v>1</v>
      </c>
      <c r="N804" s="7" t="b">
        <f aca="false">FALSE()</f>
        <v>0</v>
      </c>
      <c r="O804" s="7" t="s">
        <v>20</v>
      </c>
    </row>
    <row r="805" customFormat="false" ht="17.25" hidden="false" customHeight="false" outlineLevel="0" collapsed="false">
      <c r="A805" s="5" t="s">
        <v>1617</v>
      </c>
      <c r="B805" s="5" t="s">
        <v>1618</v>
      </c>
      <c r="C805" s="5" t="n">
        <v>80.2599117342936</v>
      </c>
      <c r="D805" s="5" t="n">
        <v>27.0364261015354</v>
      </c>
      <c r="E805" s="5" t="n">
        <v>86.6350275478551</v>
      </c>
      <c r="F805" s="5" t="n">
        <v>-0.110270871744799</v>
      </c>
      <c r="G805" s="5" t="n">
        <v>0.474480775943825</v>
      </c>
      <c r="H805" s="5" t="n">
        <v>0.843087753613634</v>
      </c>
      <c r="I805" s="5" t="n">
        <v>-1.68004598440384</v>
      </c>
      <c r="J805" s="6" t="n">
        <v>3.24254352010167E-009</v>
      </c>
      <c r="K805" s="6" t="n">
        <v>3.30956926725499E-007</v>
      </c>
      <c r="L805" s="7" t="b">
        <f aca="false">FALSE()</f>
        <v>0</v>
      </c>
      <c r="M805" s="7" t="b">
        <f aca="false">TRUE()</f>
        <v>1</v>
      </c>
      <c r="N805" s="7" t="b">
        <f aca="false">FALSE()</f>
        <v>0</v>
      </c>
      <c r="O805" s="7" t="s">
        <v>20</v>
      </c>
    </row>
    <row r="806" customFormat="false" ht="17.25" hidden="false" customHeight="false" outlineLevel="0" collapsed="false">
      <c r="A806" s="5" t="s">
        <v>1619</v>
      </c>
      <c r="B806" s="5" t="s">
        <v>1620</v>
      </c>
      <c r="C806" s="5" t="n">
        <v>78.5143151997509</v>
      </c>
      <c r="D806" s="5" t="n">
        <v>36.9561020106057</v>
      </c>
      <c r="E806" s="5" t="n">
        <v>118.453834099345</v>
      </c>
      <c r="F806" s="5" t="n">
        <v>-0.593297272420251</v>
      </c>
      <c r="G806" s="5" t="n">
        <v>0.060448081220354</v>
      </c>
      <c r="H806" s="5" t="n">
        <v>0.441570682358766</v>
      </c>
      <c r="I806" s="5" t="n">
        <v>-1.68044039641891</v>
      </c>
      <c r="J806" s="6" t="n">
        <v>2.97078360038048E-007</v>
      </c>
      <c r="K806" s="6" t="n">
        <v>1.2949986116346E-005</v>
      </c>
      <c r="L806" s="7" t="b">
        <f aca="false">FALSE()</f>
        <v>0</v>
      </c>
      <c r="M806" s="7" t="b">
        <f aca="false">TRUE()</f>
        <v>1</v>
      </c>
      <c r="N806" s="7" t="b">
        <f aca="false">FALSE()</f>
        <v>0</v>
      </c>
      <c r="O806" s="7" t="s">
        <v>20</v>
      </c>
    </row>
    <row r="807" customFormat="false" ht="17.25" hidden="false" customHeight="false" outlineLevel="0" collapsed="false">
      <c r="A807" s="5" t="s">
        <v>1621</v>
      </c>
      <c r="B807" s="5" t="s">
        <v>1622</v>
      </c>
      <c r="C807" s="5" t="n">
        <v>17.7928668715582</v>
      </c>
      <c r="D807" s="5" t="n">
        <v>10.1162789925446</v>
      </c>
      <c r="E807" s="5" t="n">
        <v>32.577438178734</v>
      </c>
      <c r="F807" s="5" t="n">
        <v>-0.872574174579424</v>
      </c>
      <c r="G807" s="5" t="n">
        <v>0.60485149390191</v>
      </c>
      <c r="H807" s="5" t="n">
        <v>0.899290437926691</v>
      </c>
      <c r="I807" s="5" t="n">
        <v>-1.68719442768446</v>
      </c>
      <c r="J807" s="5" t="n">
        <v>0.000978366012394515</v>
      </c>
      <c r="K807" s="5" t="n">
        <v>0.00774770974618237</v>
      </c>
      <c r="L807" s="7" t="b">
        <f aca="false">FALSE()</f>
        <v>0</v>
      </c>
      <c r="M807" s="7" t="b">
        <f aca="false">TRUE()</f>
        <v>1</v>
      </c>
      <c r="N807" s="7" t="b">
        <f aca="false">FALSE()</f>
        <v>0</v>
      </c>
      <c r="O807" s="7" t="s">
        <v>20</v>
      </c>
    </row>
    <row r="808" customFormat="false" ht="17.25" hidden="false" customHeight="false" outlineLevel="0" collapsed="false">
      <c r="A808" s="5" t="s">
        <v>1623</v>
      </c>
      <c r="B808" s="5" t="s">
        <v>1624</v>
      </c>
      <c r="C808" s="5" t="n">
        <v>8.13784410034461</v>
      </c>
      <c r="D808" s="5" t="n">
        <v>2.32107044650332</v>
      </c>
      <c r="E808" s="5" t="n">
        <v>7.47502434179843</v>
      </c>
      <c r="F808" s="5" t="n">
        <v>0.122568365104422</v>
      </c>
      <c r="G808" s="5" t="n">
        <v>0.255117648691326</v>
      </c>
      <c r="H808" s="5" t="n">
        <v>0.710459377935941</v>
      </c>
      <c r="I808" s="5" t="n">
        <v>-1.68728796694145</v>
      </c>
      <c r="J808" s="6" t="n">
        <v>5.62880628860096E-007</v>
      </c>
      <c r="K808" s="6" t="n">
        <v>2.18609253978867E-005</v>
      </c>
      <c r="L808" s="7" t="b">
        <f aca="false">FALSE()</f>
        <v>0</v>
      </c>
      <c r="M808" s="7" t="b">
        <f aca="false">TRUE()</f>
        <v>1</v>
      </c>
      <c r="N808" s="7" t="b">
        <f aca="false">FALSE()</f>
        <v>0</v>
      </c>
      <c r="O808" s="7" t="s">
        <v>20</v>
      </c>
    </row>
    <row r="809" customFormat="false" ht="17.25" hidden="false" customHeight="false" outlineLevel="0" collapsed="false">
      <c r="A809" s="5" t="s">
        <v>1625</v>
      </c>
      <c r="B809" s="5" t="s">
        <v>1626</v>
      </c>
      <c r="C809" s="5" t="n">
        <v>5.25751107958084</v>
      </c>
      <c r="D809" s="5" t="n">
        <v>1.79847640567073</v>
      </c>
      <c r="E809" s="5" t="n">
        <v>5.80855552130681</v>
      </c>
      <c r="F809" s="5" t="n">
        <v>-0.143799451795591</v>
      </c>
      <c r="G809" s="5" t="n">
        <v>0.221932162925193</v>
      </c>
      <c r="H809" s="5" t="n">
        <v>0.684395532369453</v>
      </c>
      <c r="I809" s="5" t="n">
        <v>-1.69140420427738</v>
      </c>
      <c r="J809" s="6" t="n">
        <v>1.36654289080714E-009</v>
      </c>
      <c r="K809" s="6" t="n">
        <v>1.65757691661019E-007</v>
      </c>
      <c r="L809" s="7" t="b">
        <f aca="false">FALSE()</f>
        <v>0</v>
      </c>
      <c r="M809" s="7" t="b">
        <f aca="false">TRUE()</f>
        <v>1</v>
      </c>
      <c r="N809" s="7" t="b">
        <f aca="false">FALSE()</f>
        <v>0</v>
      </c>
      <c r="O809" s="7" t="s">
        <v>20</v>
      </c>
    </row>
    <row r="810" customFormat="false" ht="17.25" hidden="false" customHeight="false" outlineLevel="0" collapsed="false">
      <c r="A810" s="5" t="s">
        <v>1627</v>
      </c>
      <c r="B810" s="5" t="s">
        <v>1628</v>
      </c>
      <c r="C810" s="5" t="n">
        <v>3.76811690471227</v>
      </c>
      <c r="D810" s="5" t="n">
        <v>2.20466373240913</v>
      </c>
      <c r="E810" s="5" t="n">
        <v>7.12647803759843</v>
      </c>
      <c r="F810" s="5" t="n">
        <v>-0.919345536542934</v>
      </c>
      <c r="G810" s="5" t="n">
        <v>0.442895192534701</v>
      </c>
      <c r="H810" s="5" t="n">
        <v>0.829425215122376</v>
      </c>
      <c r="I810" s="5" t="n">
        <v>-1.69263063669468</v>
      </c>
      <c r="J810" s="6" t="n">
        <v>6.30444484067908E-005</v>
      </c>
      <c r="K810" s="5" t="n">
        <v>0.000928145137978251</v>
      </c>
      <c r="L810" s="7" t="b">
        <f aca="false">FALSE()</f>
        <v>0</v>
      </c>
      <c r="M810" s="7" t="b">
        <f aca="false">TRUE()</f>
        <v>1</v>
      </c>
      <c r="N810" s="7" t="b">
        <f aca="false">FALSE()</f>
        <v>0</v>
      </c>
      <c r="O810" s="7" t="s">
        <v>20</v>
      </c>
    </row>
    <row r="811" customFormat="false" ht="17.25" hidden="false" customHeight="false" outlineLevel="0" collapsed="false">
      <c r="A811" s="5" t="s">
        <v>1629</v>
      </c>
      <c r="B811" s="5" t="s">
        <v>1630</v>
      </c>
      <c r="C811" s="5" t="n">
        <v>5.06199848985417</v>
      </c>
      <c r="D811" s="5" t="n">
        <v>1.4473616502717</v>
      </c>
      <c r="E811" s="5" t="n">
        <v>4.6899083246664</v>
      </c>
      <c r="F811" s="5" t="n">
        <v>0.110147354914778</v>
      </c>
      <c r="G811" s="5" t="n">
        <v>0.278528952342654</v>
      </c>
      <c r="H811" s="5" t="n">
        <v>0.72971304465924</v>
      </c>
      <c r="I811" s="5" t="n">
        <v>-1.69613427098832</v>
      </c>
      <c r="J811" s="6" t="n">
        <v>2.14284996297239E-008</v>
      </c>
      <c r="K811" s="6" t="n">
        <v>1.50710779538634E-006</v>
      </c>
      <c r="L811" s="7" t="b">
        <f aca="false">FALSE()</f>
        <v>0</v>
      </c>
      <c r="M811" s="7" t="b">
        <f aca="false">TRUE()</f>
        <v>1</v>
      </c>
      <c r="N811" s="7" t="b">
        <f aca="false">FALSE()</f>
        <v>0</v>
      </c>
      <c r="O811" s="7" t="s">
        <v>20</v>
      </c>
    </row>
    <row r="812" customFormat="false" ht="17.25" hidden="false" customHeight="false" outlineLevel="0" collapsed="false">
      <c r="A812" s="5" t="s">
        <v>1631</v>
      </c>
      <c r="B812" s="5" t="s">
        <v>1632</v>
      </c>
      <c r="C812" s="5" t="n">
        <v>47.0715750932342</v>
      </c>
      <c r="D812" s="5" t="n">
        <v>15.229040417853</v>
      </c>
      <c r="E812" s="5" t="n">
        <v>49.4028012542804</v>
      </c>
      <c r="F812" s="5" t="n">
        <v>-0.0697367194978175</v>
      </c>
      <c r="G812" s="5" t="n">
        <v>0.938749670199856</v>
      </c>
      <c r="H812" s="5" t="n">
        <v>0.991467675499064</v>
      </c>
      <c r="I812" s="5" t="n">
        <v>-1.69776780786443</v>
      </c>
      <c r="J812" s="5" t="n">
        <v>0.000126423348751266</v>
      </c>
      <c r="K812" s="5" t="n">
        <v>0.00159729237648164</v>
      </c>
      <c r="L812" s="7" t="b">
        <f aca="false">FALSE()</f>
        <v>0</v>
      </c>
      <c r="M812" s="7" t="b">
        <f aca="false">TRUE()</f>
        <v>1</v>
      </c>
      <c r="N812" s="7" t="b">
        <f aca="false">FALSE()</f>
        <v>0</v>
      </c>
      <c r="O812" s="7" t="s">
        <v>20</v>
      </c>
    </row>
    <row r="813" customFormat="false" ht="17.25" hidden="false" customHeight="false" outlineLevel="0" collapsed="false">
      <c r="A813" s="5" t="s">
        <v>1633</v>
      </c>
      <c r="B813" s="5" t="s">
        <v>1634</v>
      </c>
      <c r="C813" s="5" t="n">
        <v>10.1103703803067</v>
      </c>
      <c r="D813" s="5" t="n">
        <v>2.71998738577779</v>
      </c>
      <c r="E813" s="5" t="n">
        <v>8.82491160668775</v>
      </c>
      <c r="F813" s="5" t="n">
        <v>0.19618211642555</v>
      </c>
      <c r="G813" s="5" t="n">
        <v>0.433128362912348</v>
      </c>
      <c r="H813" s="5" t="n">
        <v>0.823567802903314</v>
      </c>
      <c r="I813" s="5" t="n">
        <v>-1.69798186708863</v>
      </c>
      <c r="J813" s="6" t="n">
        <v>4.66845007783659E-006</v>
      </c>
      <c r="K813" s="5" t="n">
        <v>0.000121812420101824</v>
      </c>
      <c r="L813" s="7" t="b">
        <f aca="false">FALSE()</f>
        <v>0</v>
      </c>
      <c r="M813" s="7" t="b">
        <f aca="false">TRUE()</f>
        <v>1</v>
      </c>
      <c r="N813" s="7" t="b">
        <f aca="false">FALSE()</f>
        <v>0</v>
      </c>
      <c r="O813" s="7" t="s">
        <v>20</v>
      </c>
    </row>
    <row r="814" customFormat="false" ht="17.25" hidden="false" customHeight="false" outlineLevel="0" collapsed="false">
      <c r="A814" s="5" t="s">
        <v>1635</v>
      </c>
      <c r="B814" s="5" t="s">
        <v>1636</v>
      </c>
      <c r="C814" s="5" t="n">
        <v>19.3979336659935</v>
      </c>
      <c r="D814" s="5" t="n">
        <v>9.36871888735925</v>
      </c>
      <c r="E814" s="5" t="n">
        <v>30.4848669521895</v>
      </c>
      <c r="F814" s="5" t="n">
        <v>-0.652190269721761</v>
      </c>
      <c r="G814" s="5" t="n">
        <v>0.152241544242069</v>
      </c>
      <c r="H814" s="5" t="n">
        <v>0.608166994099896</v>
      </c>
      <c r="I814" s="5" t="n">
        <v>-1.70216956240056</v>
      </c>
      <c r="J814" s="5" t="n">
        <v>0.000328606896805811</v>
      </c>
      <c r="K814" s="5" t="n">
        <v>0.0033535179867092</v>
      </c>
      <c r="L814" s="7" t="b">
        <f aca="false">FALSE()</f>
        <v>0</v>
      </c>
      <c r="M814" s="7" t="b">
        <f aca="false">TRUE()</f>
        <v>1</v>
      </c>
      <c r="N814" s="7" t="b">
        <f aca="false">FALSE()</f>
        <v>0</v>
      </c>
      <c r="O814" s="7" t="s">
        <v>20</v>
      </c>
    </row>
    <row r="815" customFormat="false" ht="17.25" hidden="false" customHeight="false" outlineLevel="0" collapsed="false">
      <c r="A815" s="5" t="s">
        <v>1637</v>
      </c>
      <c r="B815" s="5" t="s">
        <v>1638</v>
      </c>
      <c r="C815" s="5" t="n">
        <v>46.3514774785704</v>
      </c>
      <c r="D815" s="5" t="n">
        <v>21.540965498988</v>
      </c>
      <c r="E815" s="5" t="n">
        <v>70.4764668451573</v>
      </c>
      <c r="F815" s="5" t="n">
        <v>-0.60452627402448</v>
      </c>
      <c r="G815" s="5" t="n">
        <v>0.50134394949935</v>
      </c>
      <c r="H815" s="5" t="n">
        <v>0.85545307345934</v>
      </c>
      <c r="I815" s="5" t="n">
        <v>-1.71005868517033</v>
      </c>
      <c r="J815" s="5" t="n">
        <v>0.000250398895916603</v>
      </c>
      <c r="K815" s="5" t="n">
        <v>0.00273770549885566</v>
      </c>
      <c r="L815" s="7" t="b">
        <f aca="false">FALSE()</f>
        <v>0</v>
      </c>
      <c r="M815" s="7" t="b">
        <f aca="false">TRUE()</f>
        <v>1</v>
      </c>
      <c r="N815" s="7" t="b">
        <f aca="false">FALSE()</f>
        <v>0</v>
      </c>
      <c r="O815" s="7" t="s">
        <v>20</v>
      </c>
    </row>
    <row r="816" customFormat="false" ht="17.25" hidden="false" customHeight="false" outlineLevel="0" collapsed="false">
      <c r="A816" s="5" t="s">
        <v>1639</v>
      </c>
      <c r="B816" s="5" t="s">
        <v>1640</v>
      </c>
      <c r="C816" s="5" t="n">
        <v>46.3439801185657</v>
      </c>
      <c r="D816" s="5" t="n">
        <v>12.424344205494</v>
      </c>
      <c r="E816" s="5" t="n">
        <v>40.8740190323019</v>
      </c>
      <c r="F816" s="5" t="n">
        <v>0.181197844556096</v>
      </c>
      <c r="G816" s="5" t="n">
        <v>0.891966073437563</v>
      </c>
      <c r="H816" s="5" t="n">
        <v>0.98205658544318</v>
      </c>
      <c r="I816" s="5" t="n">
        <v>-1.71801440266966</v>
      </c>
      <c r="J816" s="6" t="n">
        <v>2.88939954295623E-006</v>
      </c>
      <c r="K816" s="6" t="n">
        <v>8.21148708820787E-005</v>
      </c>
      <c r="L816" s="7" t="b">
        <f aca="false">FALSE()</f>
        <v>0</v>
      </c>
      <c r="M816" s="7" t="b">
        <f aca="false">TRUE()</f>
        <v>1</v>
      </c>
      <c r="N816" s="7" t="b">
        <f aca="false">FALSE()</f>
        <v>0</v>
      </c>
      <c r="O816" s="7" t="s">
        <v>20</v>
      </c>
    </row>
    <row r="817" customFormat="false" ht="17.25" hidden="false" customHeight="false" outlineLevel="0" collapsed="false">
      <c r="A817" s="5" t="s">
        <v>1641</v>
      </c>
      <c r="B817" s="5" t="s">
        <v>1642</v>
      </c>
      <c r="C817" s="5" t="n">
        <v>54.4484606560304</v>
      </c>
      <c r="D817" s="5" t="n">
        <v>16.9328652915048</v>
      </c>
      <c r="E817" s="5" t="n">
        <v>56.0688792035911</v>
      </c>
      <c r="F817" s="5" t="n">
        <v>-0.042308968894153</v>
      </c>
      <c r="G817" s="5" t="n">
        <v>0.854033651871804</v>
      </c>
      <c r="H817" s="5" t="n">
        <v>0.973811796182369</v>
      </c>
      <c r="I817" s="5" t="n">
        <v>-1.72737411189447</v>
      </c>
      <c r="J817" s="6" t="n">
        <v>2.08122894905622E-005</v>
      </c>
      <c r="K817" s="5" t="n">
        <v>0.000392316344349685</v>
      </c>
      <c r="L817" s="7" t="b">
        <f aca="false">FALSE()</f>
        <v>0</v>
      </c>
      <c r="M817" s="7" t="b">
        <f aca="false">TRUE()</f>
        <v>1</v>
      </c>
      <c r="N817" s="7" t="b">
        <f aca="false">FALSE()</f>
        <v>0</v>
      </c>
      <c r="O817" s="7" t="s">
        <v>20</v>
      </c>
    </row>
    <row r="818" customFormat="false" ht="17.25" hidden="false" customHeight="false" outlineLevel="0" collapsed="false">
      <c r="A818" s="5" t="s">
        <v>1643</v>
      </c>
      <c r="B818" s="5" t="s">
        <v>1644</v>
      </c>
      <c r="C818" s="5" t="n">
        <v>10.3667933499645</v>
      </c>
      <c r="D818" s="5" t="n">
        <v>3.5289318136381</v>
      </c>
      <c r="E818" s="5" t="n">
        <v>11.6896895436615</v>
      </c>
      <c r="F818" s="5" t="n">
        <v>-0.17326690546391</v>
      </c>
      <c r="G818" s="5" t="n">
        <v>0.0730232972976399</v>
      </c>
      <c r="H818" s="5" t="n">
        <v>0.470076199370652</v>
      </c>
      <c r="I818" s="5" t="n">
        <v>-1.72793315548405</v>
      </c>
      <c r="J818" s="6" t="n">
        <v>7.14599599395754E-006</v>
      </c>
      <c r="K818" s="5" t="n">
        <v>0.000170637413613203</v>
      </c>
      <c r="L818" s="7" t="b">
        <f aca="false">FALSE()</f>
        <v>0</v>
      </c>
      <c r="M818" s="7" t="b">
        <f aca="false">TRUE()</f>
        <v>1</v>
      </c>
      <c r="N818" s="7" t="b">
        <f aca="false">FALSE()</f>
        <v>0</v>
      </c>
      <c r="O818" s="7" t="s">
        <v>20</v>
      </c>
    </row>
    <row r="819" customFormat="false" ht="17.25" hidden="false" customHeight="false" outlineLevel="0" collapsed="false">
      <c r="A819" s="5" t="s">
        <v>1645</v>
      </c>
      <c r="B819" s="5" t="s">
        <v>1646</v>
      </c>
      <c r="C819" s="5" t="n">
        <v>18.9363223253584</v>
      </c>
      <c r="D819" s="5" t="n">
        <v>6.0216763045159</v>
      </c>
      <c r="E819" s="5" t="n">
        <v>20.0166697012722</v>
      </c>
      <c r="F819" s="5" t="n">
        <v>-0.0800457956432045</v>
      </c>
      <c r="G819" s="5" t="n">
        <v>0.234530887693134</v>
      </c>
      <c r="H819" s="5" t="n">
        <v>0.69350620573238</v>
      </c>
      <c r="I819" s="5" t="n">
        <v>-1.73296490080608</v>
      </c>
      <c r="J819" s="6" t="n">
        <v>1.39178835535541E-005</v>
      </c>
      <c r="K819" s="5" t="n">
        <v>0.000282389639761142</v>
      </c>
      <c r="L819" s="7" t="b">
        <f aca="false">FALSE()</f>
        <v>0</v>
      </c>
      <c r="M819" s="7" t="b">
        <f aca="false">TRUE()</f>
        <v>1</v>
      </c>
      <c r="N819" s="7" t="b">
        <f aca="false">FALSE()</f>
        <v>0</v>
      </c>
      <c r="O819" s="7" t="s">
        <v>20</v>
      </c>
    </row>
    <row r="820" customFormat="false" ht="17.25" hidden="false" customHeight="false" outlineLevel="0" collapsed="false">
      <c r="A820" s="5" t="s">
        <v>1647</v>
      </c>
      <c r="B820" s="5" t="s">
        <v>1648</v>
      </c>
      <c r="C820" s="5" t="n">
        <v>0.715103982235061</v>
      </c>
      <c r="D820" s="5" t="n">
        <v>0.22346619484248</v>
      </c>
      <c r="E820" s="5" t="n">
        <v>0.744411659464046</v>
      </c>
      <c r="F820" s="5" t="n">
        <v>-0.0579476146684944</v>
      </c>
      <c r="G820" s="5" t="n">
        <v>0.190703785443047</v>
      </c>
      <c r="H820" s="5" t="n">
        <v>0.655435164293568</v>
      </c>
      <c r="I820" s="5" t="n">
        <v>-1.73604404978264</v>
      </c>
      <c r="J820" s="6" t="n">
        <v>6.74423407781625E-005</v>
      </c>
      <c r="K820" s="5" t="n">
        <v>0.000976724719488671</v>
      </c>
      <c r="L820" s="7" t="b">
        <f aca="false">FALSE()</f>
        <v>0</v>
      </c>
      <c r="M820" s="7" t="b">
        <f aca="false">TRUE()</f>
        <v>1</v>
      </c>
      <c r="N820" s="7" t="b">
        <f aca="false">FALSE()</f>
        <v>0</v>
      </c>
      <c r="O820" s="7" t="s">
        <v>20</v>
      </c>
    </row>
    <row r="821" customFormat="false" ht="17.25" hidden="false" customHeight="false" outlineLevel="0" collapsed="false">
      <c r="A821" s="5" t="s">
        <v>1649</v>
      </c>
      <c r="B821" s="5" t="s">
        <v>1650</v>
      </c>
      <c r="C821" s="5" t="n">
        <v>10.5171522905379</v>
      </c>
      <c r="D821" s="5" t="n">
        <v>4.18836685745944</v>
      </c>
      <c r="E821" s="5" t="n">
        <v>13.9929473437553</v>
      </c>
      <c r="F821" s="5" t="n">
        <v>-0.41195574862564</v>
      </c>
      <c r="G821" s="5" t="n">
        <v>0.276377767032026</v>
      </c>
      <c r="H821" s="5" t="n">
        <v>0.728156795342828</v>
      </c>
      <c r="I821" s="5" t="n">
        <v>-1.74024015229522</v>
      </c>
      <c r="J821" s="5" t="n">
        <v>0.000362344013995008</v>
      </c>
      <c r="K821" s="5" t="n">
        <v>0.00360599075520953</v>
      </c>
      <c r="L821" s="7" t="b">
        <f aca="false">FALSE()</f>
        <v>0</v>
      </c>
      <c r="M821" s="7" t="b">
        <f aca="false">TRUE()</f>
        <v>1</v>
      </c>
      <c r="N821" s="7" t="b">
        <f aca="false">FALSE()</f>
        <v>0</v>
      </c>
      <c r="O821" s="7" t="s">
        <v>20</v>
      </c>
    </row>
    <row r="822" customFormat="false" ht="17.25" hidden="false" customHeight="false" outlineLevel="0" collapsed="false">
      <c r="A822" s="5" t="s">
        <v>1651</v>
      </c>
      <c r="B822" s="5" t="s">
        <v>1652</v>
      </c>
      <c r="C822" s="5" t="n">
        <v>4.16548523489282</v>
      </c>
      <c r="D822" s="5" t="n">
        <v>1.72477170252941</v>
      </c>
      <c r="E822" s="5" t="n">
        <v>5.77047995971947</v>
      </c>
      <c r="F822" s="5" t="n">
        <v>-0.470206755967878</v>
      </c>
      <c r="G822" s="5" t="n">
        <v>0.411027501078982</v>
      </c>
      <c r="H822" s="5" t="n">
        <v>0.813202089372025</v>
      </c>
      <c r="I822" s="5" t="n">
        <v>-1.74228590621563</v>
      </c>
      <c r="J822" s="5" t="n">
        <v>0.00101775031661494</v>
      </c>
      <c r="K822" s="5" t="n">
        <v>0.00796825189420838</v>
      </c>
      <c r="L822" s="7" t="b">
        <f aca="false">FALSE()</f>
        <v>0</v>
      </c>
      <c r="M822" s="7" t="b">
        <f aca="false">TRUE()</f>
        <v>1</v>
      </c>
      <c r="N822" s="7" t="b">
        <f aca="false">FALSE()</f>
        <v>0</v>
      </c>
      <c r="O822" s="7" t="s">
        <v>20</v>
      </c>
    </row>
    <row r="823" customFormat="false" ht="17.25" hidden="false" customHeight="false" outlineLevel="0" collapsed="false">
      <c r="A823" s="5" t="s">
        <v>1653</v>
      </c>
      <c r="B823" s="5" t="s">
        <v>1654</v>
      </c>
      <c r="C823" s="5" t="n">
        <v>33.0348509205594</v>
      </c>
      <c r="D823" s="5" t="n">
        <v>9.45641165741816</v>
      </c>
      <c r="E823" s="5" t="n">
        <v>31.6843529942929</v>
      </c>
      <c r="F823" s="5" t="n">
        <v>0.0602182786569585</v>
      </c>
      <c r="G823" s="5" t="n">
        <v>0.168134858164945</v>
      </c>
      <c r="H823" s="5" t="n">
        <v>0.626661983557373</v>
      </c>
      <c r="I823" s="5" t="n">
        <v>-1.74440580995515</v>
      </c>
      <c r="J823" s="6" t="n">
        <v>2.7741032267218E-006</v>
      </c>
      <c r="K823" s="6" t="n">
        <v>7.96495950464773E-005</v>
      </c>
      <c r="L823" s="7" t="b">
        <f aca="false">FALSE()</f>
        <v>0</v>
      </c>
      <c r="M823" s="7" t="b">
        <f aca="false">TRUE()</f>
        <v>1</v>
      </c>
      <c r="N823" s="7" t="b">
        <f aca="false">FALSE()</f>
        <v>0</v>
      </c>
      <c r="O823" s="7" t="s">
        <v>20</v>
      </c>
    </row>
    <row r="824" customFormat="false" ht="17.25" hidden="false" customHeight="false" outlineLevel="0" collapsed="false">
      <c r="A824" s="5" t="s">
        <v>1655</v>
      </c>
      <c r="B824" s="5" t="s">
        <v>1656</v>
      </c>
      <c r="C824" s="5" t="n">
        <v>58.9949681269997</v>
      </c>
      <c r="D824" s="5" t="n">
        <v>21.8992696107025</v>
      </c>
      <c r="E824" s="5" t="n">
        <v>73.3914325564073</v>
      </c>
      <c r="F824" s="5" t="n">
        <v>-0.315019750467856</v>
      </c>
      <c r="G824" s="5" t="n">
        <v>0.249933185690108</v>
      </c>
      <c r="H824" s="5" t="n">
        <v>0.707259607262718</v>
      </c>
      <c r="I824" s="5" t="n">
        <v>-1.74472890448653</v>
      </c>
      <c r="J824" s="5" t="n">
        <v>0.000944591122838829</v>
      </c>
      <c r="K824" s="5" t="n">
        <v>0.00752570718952839</v>
      </c>
      <c r="L824" s="7" t="b">
        <f aca="false">FALSE()</f>
        <v>0</v>
      </c>
      <c r="M824" s="7" t="b">
        <f aca="false">TRUE()</f>
        <v>1</v>
      </c>
      <c r="N824" s="7" t="b">
        <f aca="false">FALSE()</f>
        <v>0</v>
      </c>
      <c r="O824" s="7" t="s">
        <v>20</v>
      </c>
    </row>
    <row r="825" customFormat="false" ht="17.25" hidden="false" customHeight="false" outlineLevel="0" collapsed="false">
      <c r="A825" s="5" t="s">
        <v>1657</v>
      </c>
      <c r="B825" s="5" t="s">
        <v>1658</v>
      </c>
      <c r="C825" s="5" t="n">
        <v>73.5832341321427</v>
      </c>
      <c r="D825" s="5" t="n">
        <v>28.2620593949903</v>
      </c>
      <c r="E825" s="5" t="n">
        <v>95.3138383866453</v>
      </c>
      <c r="F825" s="5" t="n">
        <v>-0.373308603687895</v>
      </c>
      <c r="G825" s="5" t="n">
        <v>0.333614347455627</v>
      </c>
      <c r="H825" s="5" t="n">
        <v>0.768850463551518</v>
      </c>
      <c r="I825" s="5" t="n">
        <v>-1.75381909519898</v>
      </c>
      <c r="J825" s="5" t="n">
        <v>0.000446277221956115</v>
      </c>
      <c r="K825" s="5" t="n">
        <v>0.00419911996533075</v>
      </c>
      <c r="L825" s="7" t="b">
        <f aca="false">FALSE()</f>
        <v>0</v>
      </c>
      <c r="M825" s="7" t="b">
        <f aca="false">TRUE()</f>
        <v>1</v>
      </c>
      <c r="N825" s="7" t="b">
        <f aca="false">FALSE()</f>
        <v>0</v>
      </c>
      <c r="O825" s="7" t="s">
        <v>20</v>
      </c>
    </row>
    <row r="826" customFormat="false" ht="17.25" hidden="false" customHeight="false" outlineLevel="0" collapsed="false">
      <c r="A826" s="5" t="s">
        <v>1659</v>
      </c>
      <c r="B826" s="5" t="s">
        <v>1660</v>
      </c>
      <c r="C826" s="5" t="n">
        <v>103.127768202293</v>
      </c>
      <c r="D826" s="5" t="n">
        <v>44.735271053938</v>
      </c>
      <c r="E826" s="5" t="n">
        <v>150.931369757032</v>
      </c>
      <c r="F826" s="5" t="n">
        <v>-0.549459843146078</v>
      </c>
      <c r="G826" s="5" t="n">
        <v>0.790133330841384</v>
      </c>
      <c r="H826" s="5" t="n">
        <v>0.957198190152406</v>
      </c>
      <c r="I826" s="5" t="n">
        <v>-1.75440802559442</v>
      </c>
      <c r="J826" s="5" t="n">
        <v>0.00117962809258005</v>
      </c>
      <c r="K826" s="5" t="n">
        <v>0.00887850478493593</v>
      </c>
      <c r="L826" s="7" t="b">
        <f aca="false">FALSE()</f>
        <v>0</v>
      </c>
      <c r="M826" s="7" t="b">
        <f aca="false">TRUE()</f>
        <v>1</v>
      </c>
      <c r="N826" s="7" t="b">
        <f aca="false">FALSE()</f>
        <v>0</v>
      </c>
      <c r="O826" s="7" t="s">
        <v>20</v>
      </c>
    </row>
    <row r="827" customFormat="false" ht="17.25" hidden="false" customHeight="false" outlineLevel="0" collapsed="false">
      <c r="A827" s="5" t="s">
        <v>1661</v>
      </c>
      <c r="B827" s="5" t="s">
        <v>1662</v>
      </c>
      <c r="C827" s="5" t="n">
        <v>3.60694964745342</v>
      </c>
      <c r="D827" s="5" t="n">
        <v>1.38046386653821</v>
      </c>
      <c r="E827" s="5" t="n">
        <v>4.65755851928712</v>
      </c>
      <c r="F827" s="5" t="n">
        <v>-0.368794612403168</v>
      </c>
      <c r="G827" s="5" t="n">
        <v>0.059919325731193</v>
      </c>
      <c r="H827" s="5" t="n">
        <v>0.441107521615588</v>
      </c>
      <c r="I827" s="5" t="n">
        <v>-1.75442076976913</v>
      </c>
      <c r="J827" s="6" t="n">
        <v>4.36742549627028E-005</v>
      </c>
      <c r="K827" s="5" t="n">
        <v>0.000695491332178402</v>
      </c>
      <c r="L827" s="7" t="b">
        <f aca="false">FALSE()</f>
        <v>0</v>
      </c>
      <c r="M827" s="7" t="b">
        <f aca="false">TRUE()</f>
        <v>1</v>
      </c>
      <c r="N827" s="7" t="b">
        <f aca="false">FALSE()</f>
        <v>0</v>
      </c>
      <c r="O827" s="7" t="s">
        <v>20</v>
      </c>
    </row>
    <row r="828" customFormat="false" ht="17.25" hidden="false" customHeight="false" outlineLevel="0" collapsed="false">
      <c r="A828" s="5" t="s">
        <v>1663</v>
      </c>
      <c r="B828" s="5" t="s">
        <v>1664</v>
      </c>
      <c r="C828" s="5" t="n">
        <v>43.1135468578246</v>
      </c>
      <c r="D828" s="5" t="n">
        <v>10.9692593460931</v>
      </c>
      <c r="E828" s="5" t="n">
        <v>37.0799265761814</v>
      </c>
      <c r="F828" s="5" t="n">
        <v>0.217502867571526</v>
      </c>
      <c r="G828" s="5" t="n">
        <v>0.457335617552718</v>
      </c>
      <c r="H828" s="5" t="n">
        <v>0.834146121065655</v>
      </c>
      <c r="I828" s="5" t="n">
        <v>-1.75717227020468</v>
      </c>
      <c r="J828" s="6" t="n">
        <v>3.94557527530633E-007</v>
      </c>
      <c r="K828" s="6" t="n">
        <v>1.60303360517846E-005</v>
      </c>
      <c r="L828" s="7" t="b">
        <f aca="false">FALSE()</f>
        <v>0</v>
      </c>
      <c r="M828" s="7" t="b">
        <f aca="false">TRUE()</f>
        <v>1</v>
      </c>
      <c r="N828" s="7" t="b">
        <f aca="false">FALSE()</f>
        <v>0</v>
      </c>
      <c r="O828" s="7" t="s">
        <v>20</v>
      </c>
    </row>
    <row r="829" customFormat="false" ht="17.25" hidden="false" customHeight="false" outlineLevel="0" collapsed="false">
      <c r="A829" s="5" t="s">
        <v>1665</v>
      </c>
      <c r="B829" s="5" t="s">
        <v>1666</v>
      </c>
      <c r="C829" s="5" t="n">
        <v>314.201780886105</v>
      </c>
      <c r="D829" s="5" t="n">
        <v>100.203419256384</v>
      </c>
      <c r="E829" s="5" t="n">
        <v>339.907526026807</v>
      </c>
      <c r="F829" s="5" t="n">
        <v>-0.113450947707288</v>
      </c>
      <c r="G829" s="5" t="n">
        <v>0.992763545219858</v>
      </c>
      <c r="H829" s="5" t="n">
        <v>1</v>
      </c>
      <c r="I829" s="5" t="n">
        <v>-1.76221056684055</v>
      </c>
      <c r="J829" s="5" t="n">
        <v>0.000399018862052186</v>
      </c>
      <c r="K829" s="5" t="n">
        <v>0.00387230280921832</v>
      </c>
      <c r="L829" s="7" t="b">
        <f aca="false">FALSE()</f>
        <v>0</v>
      </c>
      <c r="M829" s="7" t="b">
        <f aca="false">TRUE()</f>
        <v>1</v>
      </c>
      <c r="N829" s="7" t="b">
        <f aca="false">FALSE()</f>
        <v>0</v>
      </c>
      <c r="O829" s="7" t="s">
        <v>20</v>
      </c>
    </row>
    <row r="830" customFormat="false" ht="17.25" hidden="false" customHeight="false" outlineLevel="0" collapsed="false">
      <c r="A830" s="5" t="s">
        <v>1667</v>
      </c>
      <c r="B830" s="5" t="s">
        <v>1668</v>
      </c>
      <c r="C830" s="5" t="n">
        <v>36.5985946346132</v>
      </c>
      <c r="D830" s="5" t="n">
        <v>10.6213972288246</v>
      </c>
      <c r="E830" s="5" t="n">
        <v>36.0413977445426</v>
      </c>
      <c r="F830" s="5" t="n">
        <v>0.0221332885799472</v>
      </c>
      <c r="G830" s="5" t="n">
        <v>0.0366414352613118</v>
      </c>
      <c r="H830" s="5" t="n">
        <v>0.365352572367711</v>
      </c>
      <c r="I830" s="5" t="n">
        <v>-1.76268139932926</v>
      </c>
      <c r="J830" s="6" t="n">
        <v>1.54504587976891E-006</v>
      </c>
      <c r="K830" s="6" t="n">
        <v>5.01453184020577E-005</v>
      </c>
      <c r="L830" s="7" t="b">
        <f aca="false">FALSE()</f>
        <v>0</v>
      </c>
      <c r="M830" s="7" t="b">
        <f aca="false">TRUE()</f>
        <v>1</v>
      </c>
      <c r="N830" s="7" t="b">
        <f aca="false">FALSE()</f>
        <v>0</v>
      </c>
      <c r="O830" s="7" t="s">
        <v>20</v>
      </c>
    </row>
    <row r="831" customFormat="false" ht="17.25" hidden="false" customHeight="false" outlineLevel="0" collapsed="false">
      <c r="A831" s="5" t="s">
        <v>1669</v>
      </c>
      <c r="B831" s="5" t="s">
        <v>1670</v>
      </c>
      <c r="C831" s="5" t="n">
        <v>43.0564182989028</v>
      </c>
      <c r="D831" s="5" t="n">
        <v>14.6642809053371</v>
      </c>
      <c r="E831" s="5" t="n">
        <v>49.8647970768642</v>
      </c>
      <c r="F831" s="5" t="n">
        <v>-0.211793367045509</v>
      </c>
      <c r="G831" s="5" t="n">
        <v>0.80307975918097</v>
      </c>
      <c r="H831" s="5" t="n">
        <v>0.960272767380173</v>
      </c>
      <c r="I831" s="5" t="n">
        <v>-1.76571535201677</v>
      </c>
      <c r="J831" s="6" t="n">
        <v>6.97472712668806E-011</v>
      </c>
      <c r="K831" s="6" t="n">
        <v>1.31179727386103E-008</v>
      </c>
      <c r="L831" s="7" t="b">
        <f aca="false">FALSE()</f>
        <v>0</v>
      </c>
      <c r="M831" s="7" t="b">
        <f aca="false">TRUE()</f>
        <v>1</v>
      </c>
      <c r="N831" s="7" t="b">
        <f aca="false">FALSE()</f>
        <v>0</v>
      </c>
      <c r="O831" s="7" t="s">
        <v>20</v>
      </c>
    </row>
    <row r="832" customFormat="false" ht="17.25" hidden="false" customHeight="false" outlineLevel="0" collapsed="false">
      <c r="A832" s="5" t="s">
        <v>1671</v>
      </c>
      <c r="B832" s="5" t="s">
        <v>1672</v>
      </c>
      <c r="C832" s="5" t="n">
        <v>3.13826006674976</v>
      </c>
      <c r="D832" s="5" t="n">
        <v>0.778042306490802</v>
      </c>
      <c r="E832" s="5" t="n">
        <v>2.64953719571474</v>
      </c>
      <c r="F832" s="5" t="n">
        <v>0.244224532102371</v>
      </c>
      <c r="G832" s="5" t="n">
        <v>0.800177233852278</v>
      </c>
      <c r="H832" s="5" t="n">
        <v>0.959886094472903</v>
      </c>
      <c r="I832" s="5" t="n">
        <v>-1.76781987108304</v>
      </c>
      <c r="J832" s="6" t="n">
        <v>6.78470972968759E-006</v>
      </c>
      <c r="K832" s="5" t="n">
        <v>0.000164648472200307</v>
      </c>
      <c r="L832" s="7" t="b">
        <f aca="false">FALSE()</f>
        <v>0</v>
      </c>
      <c r="M832" s="7" t="b">
        <f aca="false">TRUE()</f>
        <v>1</v>
      </c>
      <c r="N832" s="7" t="b">
        <f aca="false">FALSE()</f>
        <v>0</v>
      </c>
      <c r="O832" s="7" t="s">
        <v>20</v>
      </c>
    </row>
    <row r="833" customFormat="false" ht="17.25" hidden="false" customHeight="false" outlineLevel="0" collapsed="false">
      <c r="A833" s="5" t="s">
        <v>1673</v>
      </c>
      <c r="B833" s="5" t="s">
        <v>1674</v>
      </c>
      <c r="C833" s="5" t="n">
        <v>7.91184496856034</v>
      </c>
      <c r="D833" s="5" t="n">
        <v>3.25596177713883</v>
      </c>
      <c r="E833" s="5" t="n">
        <v>11.1129646812482</v>
      </c>
      <c r="F833" s="5" t="n">
        <v>-0.490157683563391</v>
      </c>
      <c r="G833" s="5" t="n">
        <v>0.92959793008568</v>
      </c>
      <c r="H833" s="5" t="n">
        <v>0.989728074763353</v>
      </c>
      <c r="I833" s="5" t="n">
        <v>-1.77108807713241</v>
      </c>
      <c r="J833" s="6" t="n">
        <v>2.26182845706006E-006</v>
      </c>
      <c r="K833" s="6" t="n">
        <v>6.87127886437902E-005</v>
      </c>
      <c r="L833" s="7" t="b">
        <f aca="false">FALSE()</f>
        <v>0</v>
      </c>
      <c r="M833" s="7" t="b">
        <f aca="false">TRUE()</f>
        <v>1</v>
      </c>
      <c r="N833" s="7" t="b">
        <f aca="false">FALSE()</f>
        <v>0</v>
      </c>
      <c r="O833" s="7" t="s">
        <v>20</v>
      </c>
    </row>
    <row r="834" customFormat="false" ht="17.25" hidden="false" customHeight="false" outlineLevel="0" collapsed="false">
      <c r="A834" s="5" t="s">
        <v>1675</v>
      </c>
      <c r="B834" s="5" t="s">
        <v>1676</v>
      </c>
      <c r="C834" s="5" t="n">
        <v>1.45672139833311</v>
      </c>
      <c r="D834" s="5" t="n">
        <v>0.659656858897257</v>
      </c>
      <c r="E834" s="5" t="n">
        <v>2.26069352199246</v>
      </c>
      <c r="F834" s="5" t="n">
        <v>-0.634040437173963</v>
      </c>
      <c r="G834" s="5" t="n">
        <v>0.366229158162558</v>
      </c>
      <c r="H834" s="5" t="n">
        <v>0.790633215509376</v>
      </c>
      <c r="I834" s="5" t="n">
        <v>-1.7769777600147</v>
      </c>
      <c r="J834" s="6" t="n">
        <v>5.54266740628964E-005</v>
      </c>
      <c r="K834" s="5" t="n">
        <v>0.000836597923479551</v>
      </c>
      <c r="L834" s="7" t="b">
        <f aca="false">FALSE()</f>
        <v>0</v>
      </c>
      <c r="M834" s="7" t="b">
        <f aca="false">TRUE()</f>
        <v>1</v>
      </c>
      <c r="N834" s="7" t="b">
        <f aca="false">FALSE()</f>
        <v>0</v>
      </c>
      <c r="O834" s="7" t="s">
        <v>20</v>
      </c>
    </row>
    <row r="835" customFormat="false" ht="17.25" hidden="false" customHeight="false" outlineLevel="0" collapsed="false">
      <c r="A835" s="5" t="s">
        <v>1677</v>
      </c>
      <c r="B835" s="5" t="s">
        <v>1678</v>
      </c>
      <c r="C835" s="5" t="n">
        <v>53.0144135234885</v>
      </c>
      <c r="D835" s="5" t="n">
        <v>25.0056180762075</v>
      </c>
      <c r="E835" s="5" t="n">
        <v>85.7312074066255</v>
      </c>
      <c r="F835" s="5" t="n">
        <v>-0.693435809951498</v>
      </c>
      <c r="G835" s="5" t="n">
        <v>0.218806890083006</v>
      </c>
      <c r="H835" s="5" t="n">
        <v>0.681883331244664</v>
      </c>
      <c r="I835" s="5" t="n">
        <v>-1.7775681966342</v>
      </c>
      <c r="J835" s="5" t="n">
        <v>0.000610808367850802</v>
      </c>
      <c r="K835" s="5" t="n">
        <v>0.00531962605070477</v>
      </c>
      <c r="L835" s="7" t="b">
        <f aca="false">FALSE()</f>
        <v>0</v>
      </c>
      <c r="M835" s="7" t="b">
        <f aca="false">TRUE()</f>
        <v>1</v>
      </c>
      <c r="N835" s="7" t="b">
        <f aca="false">FALSE()</f>
        <v>0</v>
      </c>
      <c r="O835" s="7" t="s">
        <v>20</v>
      </c>
    </row>
    <row r="836" customFormat="false" ht="17.25" hidden="false" customHeight="false" outlineLevel="0" collapsed="false">
      <c r="A836" s="5" t="s">
        <v>1679</v>
      </c>
      <c r="B836" s="5" t="s">
        <v>1680</v>
      </c>
      <c r="C836" s="5" t="n">
        <v>72.0434363135832</v>
      </c>
      <c r="D836" s="5" t="n">
        <v>17.0100202968371</v>
      </c>
      <c r="E836" s="5" t="n">
        <v>58.3622132750976</v>
      </c>
      <c r="F836" s="5" t="n">
        <v>0.303832400530222</v>
      </c>
      <c r="G836" s="5" t="n">
        <v>0.295828273868177</v>
      </c>
      <c r="H836" s="5" t="n">
        <v>0.742033360442712</v>
      </c>
      <c r="I836" s="5" t="n">
        <v>-1.77864973327117</v>
      </c>
      <c r="J836" s="6" t="n">
        <v>1.5943878939251E-006</v>
      </c>
      <c r="K836" s="6" t="n">
        <v>5.14228496269984E-005</v>
      </c>
      <c r="L836" s="7" t="b">
        <f aca="false">FALSE()</f>
        <v>0</v>
      </c>
      <c r="M836" s="7" t="b">
        <f aca="false">TRUE()</f>
        <v>1</v>
      </c>
      <c r="N836" s="7" t="b">
        <f aca="false">FALSE()</f>
        <v>0</v>
      </c>
      <c r="O836" s="7" t="s">
        <v>20</v>
      </c>
    </row>
    <row r="837" customFormat="false" ht="17.25" hidden="false" customHeight="false" outlineLevel="0" collapsed="false">
      <c r="A837" s="5" t="s">
        <v>1681</v>
      </c>
      <c r="B837" s="5" t="s">
        <v>1682</v>
      </c>
      <c r="C837" s="5" t="n">
        <v>90.3903074141806</v>
      </c>
      <c r="D837" s="5" t="n">
        <v>19.3602225026533</v>
      </c>
      <c r="E837" s="5" t="n">
        <v>66.4511514060146</v>
      </c>
      <c r="F837" s="5" t="n">
        <v>0.443873882770653</v>
      </c>
      <c r="G837" s="5" t="n">
        <v>0.453476671518401</v>
      </c>
      <c r="H837" s="5" t="n">
        <v>0.833015754107334</v>
      </c>
      <c r="I837" s="5" t="n">
        <v>-1.7791986641699</v>
      </c>
      <c r="J837" s="6" t="n">
        <v>3.11360317611568E-006</v>
      </c>
      <c r="K837" s="6" t="n">
        <v>8.73008434924628E-005</v>
      </c>
      <c r="L837" s="7" t="b">
        <f aca="false">FALSE()</f>
        <v>0</v>
      </c>
      <c r="M837" s="7" t="b">
        <f aca="false">TRUE()</f>
        <v>1</v>
      </c>
      <c r="N837" s="7" t="b">
        <f aca="false">FALSE()</f>
        <v>0</v>
      </c>
      <c r="O837" s="7" t="s">
        <v>20</v>
      </c>
    </row>
    <row r="838" customFormat="false" ht="17.25" hidden="false" customHeight="false" outlineLevel="0" collapsed="false">
      <c r="A838" s="5" t="s">
        <v>1683</v>
      </c>
      <c r="B838" s="5" t="s">
        <v>1684</v>
      </c>
      <c r="C838" s="5" t="n">
        <v>13.8763620230732</v>
      </c>
      <c r="D838" s="5" t="n">
        <v>4.03737480457182</v>
      </c>
      <c r="E838" s="5" t="n">
        <v>13.8876591853938</v>
      </c>
      <c r="F838" s="5" t="n">
        <v>-0.00117406342785991</v>
      </c>
      <c r="G838" s="5" t="n">
        <v>0.0598985394235361</v>
      </c>
      <c r="H838" s="5" t="n">
        <v>0.441107521615588</v>
      </c>
      <c r="I838" s="5" t="n">
        <v>-1.7823140194904</v>
      </c>
      <c r="J838" s="6" t="n">
        <v>1.85010063656892E-006</v>
      </c>
      <c r="K838" s="6" t="n">
        <v>5.77776764095657E-005</v>
      </c>
      <c r="L838" s="7" t="b">
        <f aca="false">FALSE()</f>
        <v>0</v>
      </c>
      <c r="M838" s="7" t="b">
        <f aca="false">TRUE()</f>
        <v>1</v>
      </c>
      <c r="N838" s="7" t="b">
        <f aca="false">FALSE()</f>
        <v>0</v>
      </c>
      <c r="O838" s="7" t="s">
        <v>20</v>
      </c>
    </row>
    <row r="839" customFormat="false" ht="17.25" hidden="false" customHeight="false" outlineLevel="0" collapsed="false">
      <c r="A839" s="5" t="s">
        <v>1685</v>
      </c>
      <c r="B839" s="5" t="s">
        <v>1686</v>
      </c>
      <c r="C839" s="5" t="n">
        <v>119.110216324495</v>
      </c>
      <c r="D839" s="5" t="n">
        <v>40.9161930163758</v>
      </c>
      <c r="E839" s="5" t="n">
        <v>140.88587517438</v>
      </c>
      <c r="F839" s="5" t="n">
        <v>-0.242229816924545</v>
      </c>
      <c r="G839" s="5" t="n">
        <v>0.108889070866636</v>
      </c>
      <c r="H839" s="5" t="n">
        <v>0.543590903479636</v>
      </c>
      <c r="I839" s="5" t="n">
        <v>-1.78378315518824</v>
      </c>
      <c r="J839" s="6" t="n">
        <v>4.03477660087399E-005</v>
      </c>
      <c r="K839" s="5" t="n">
        <v>0.000650563469704159</v>
      </c>
      <c r="L839" s="7" t="b">
        <f aca="false">FALSE()</f>
        <v>0</v>
      </c>
      <c r="M839" s="7" t="b">
        <f aca="false">TRUE()</f>
        <v>1</v>
      </c>
      <c r="N839" s="7" t="b">
        <f aca="false">FALSE()</f>
        <v>0</v>
      </c>
      <c r="O839" s="7" t="s">
        <v>20</v>
      </c>
    </row>
    <row r="840" customFormat="false" ht="17.25" hidden="false" customHeight="false" outlineLevel="0" collapsed="false">
      <c r="A840" s="5" t="s">
        <v>1687</v>
      </c>
      <c r="B840" s="5" t="s">
        <v>1688</v>
      </c>
      <c r="C840" s="5" t="n">
        <v>87.715632006218</v>
      </c>
      <c r="D840" s="5" t="n">
        <v>30.2465020284432</v>
      </c>
      <c r="E840" s="5" t="n">
        <v>104.340999314061</v>
      </c>
      <c r="F840" s="5" t="n">
        <v>-0.250400279067859</v>
      </c>
      <c r="G840" s="5" t="n">
        <v>0.739442471101729</v>
      </c>
      <c r="H840" s="5" t="n">
        <v>0.944629610741692</v>
      </c>
      <c r="I840" s="5" t="n">
        <v>-1.78646594459048</v>
      </c>
      <c r="J840" s="6" t="n">
        <v>2.67225290437177E-005</v>
      </c>
      <c r="K840" s="5" t="n">
        <v>0.000470850961750306</v>
      </c>
      <c r="L840" s="7" t="b">
        <f aca="false">FALSE()</f>
        <v>0</v>
      </c>
      <c r="M840" s="7" t="b">
        <f aca="false">TRUE()</f>
        <v>1</v>
      </c>
      <c r="N840" s="7" t="b">
        <f aca="false">FALSE()</f>
        <v>0</v>
      </c>
      <c r="O840" s="7" t="s">
        <v>20</v>
      </c>
    </row>
    <row r="841" customFormat="false" ht="17.25" hidden="false" customHeight="false" outlineLevel="0" collapsed="false">
      <c r="A841" s="5" t="s">
        <v>1689</v>
      </c>
      <c r="B841" s="5" t="s">
        <v>1690</v>
      </c>
      <c r="C841" s="5" t="n">
        <v>12.2529281073665</v>
      </c>
      <c r="D841" s="5" t="n">
        <v>5.64367008416396</v>
      </c>
      <c r="E841" s="5" t="n">
        <v>19.5037123984744</v>
      </c>
      <c r="F841" s="5" t="n">
        <v>-0.670622203040171</v>
      </c>
      <c r="G841" s="5" t="n">
        <v>0.0758662763657623</v>
      </c>
      <c r="H841" s="5" t="n">
        <v>0.476136806212673</v>
      </c>
      <c r="I841" s="5" t="n">
        <v>-1.7890431983488</v>
      </c>
      <c r="J841" s="6" t="n">
        <v>2.51954392309732E-007</v>
      </c>
      <c r="K841" s="6" t="n">
        <v>1.14295259335539E-005</v>
      </c>
      <c r="L841" s="7" t="b">
        <f aca="false">FALSE()</f>
        <v>0</v>
      </c>
      <c r="M841" s="7" t="b">
        <f aca="false">TRUE()</f>
        <v>1</v>
      </c>
      <c r="N841" s="7" t="b">
        <f aca="false">FALSE()</f>
        <v>0</v>
      </c>
      <c r="O841" s="7" t="s">
        <v>20</v>
      </c>
    </row>
    <row r="842" customFormat="false" ht="17.25" hidden="false" customHeight="false" outlineLevel="0" collapsed="false">
      <c r="A842" s="5" t="s">
        <v>1691</v>
      </c>
      <c r="B842" s="5" t="s">
        <v>1692</v>
      </c>
      <c r="C842" s="5" t="n">
        <v>67.9545409892691</v>
      </c>
      <c r="D842" s="5" t="n">
        <v>31.074600823374</v>
      </c>
      <c r="E842" s="5" t="n">
        <v>107.629642770311</v>
      </c>
      <c r="F842" s="5" t="n">
        <v>-0.663433605961374</v>
      </c>
      <c r="G842" s="5" t="n">
        <v>0.0259173668410072</v>
      </c>
      <c r="H842" s="5" t="n">
        <v>0.319331272021019</v>
      </c>
      <c r="I842" s="5" t="n">
        <v>-1.79226770782944</v>
      </c>
      <c r="J842" s="6" t="n">
        <v>4.99430924062557E-010</v>
      </c>
      <c r="K842" s="6" t="n">
        <v>6.90906961808524E-008</v>
      </c>
      <c r="L842" s="7" t="b">
        <f aca="false">FALSE()</f>
        <v>0</v>
      </c>
      <c r="M842" s="7" t="b">
        <f aca="false">TRUE()</f>
        <v>1</v>
      </c>
      <c r="N842" s="7" t="b">
        <f aca="false">FALSE()</f>
        <v>0</v>
      </c>
      <c r="O842" s="7" t="s">
        <v>20</v>
      </c>
    </row>
    <row r="843" customFormat="false" ht="17.25" hidden="false" customHeight="false" outlineLevel="0" collapsed="false">
      <c r="A843" s="5" t="s">
        <v>1693</v>
      </c>
      <c r="B843" s="5" t="s">
        <v>1694</v>
      </c>
      <c r="C843" s="5" t="n">
        <v>1.21019098206616</v>
      </c>
      <c r="D843" s="5" t="n">
        <v>0.554336907701766</v>
      </c>
      <c r="E843" s="5" t="n">
        <v>1.92063302035077</v>
      </c>
      <c r="F843" s="5" t="n">
        <v>-0.666347147016236</v>
      </c>
      <c r="G843" s="5" t="n">
        <v>0.210541089307805</v>
      </c>
      <c r="H843" s="5" t="n">
        <v>0.673030297231628</v>
      </c>
      <c r="I843" s="5" t="n">
        <v>-1.79274691592333</v>
      </c>
      <c r="J843" s="5" t="n">
        <v>0.000151539749724995</v>
      </c>
      <c r="K843" s="5" t="n">
        <v>0.00184481736047032</v>
      </c>
      <c r="L843" s="7" t="b">
        <f aca="false">FALSE()</f>
        <v>0</v>
      </c>
      <c r="M843" s="7" t="b">
        <f aca="false">TRUE()</f>
        <v>1</v>
      </c>
      <c r="N843" s="7" t="b">
        <f aca="false">FALSE()</f>
        <v>0</v>
      </c>
      <c r="O843" s="7" t="s">
        <v>20</v>
      </c>
    </row>
    <row r="844" customFormat="false" ht="17.25" hidden="false" customHeight="false" outlineLevel="0" collapsed="false">
      <c r="A844" s="5" t="s">
        <v>1695</v>
      </c>
      <c r="B844" s="5" t="s">
        <v>1696</v>
      </c>
      <c r="C844" s="5" t="n">
        <v>5.86390033399922</v>
      </c>
      <c r="D844" s="5" t="n">
        <v>1.35672917576973</v>
      </c>
      <c r="E844" s="5" t="n">
        <v>4.70343204987923</v>
      </c>
      <c r="F844" s="5" t="n">
        <v>0.318146720877</v>
      </c>
      <c r="G844" s="5" t="n">
        <v>0.78331726199342</v>
      </c>
      <c r="H844" s="5" t="n">
        <v>0.955168550401101</v>
      </c>
      <c r="I844" s="5" t="n">
        <v>-1.79358109684006</v>
      </c>
      <c r="J844" s="5" t="n">
        <v>0.00111393279676289</v>
      </c>
      <c r="K844" s="5" t="n">
        <v>0.00849481598406103</v>
      </c>
      <c r="L844" s="7" t="b">
        <f aca="false">FALSE()</f>
        <v>0</v>
      </c>
      <c r="M844" s="7" t="b">
        <f aca="false">TRUE()</f>
        <v>1</v>
      </c>
      <c r="N844" s="7" t="b">
        <f aca="false">FALSE()</f>
        <v>0</v>
      </c>
      <c r="O844" s="7" t="s">
        <v>20</v>
      </c>
    </row>
    <row r="845" customFormat="false" ht="17.25" hidden="false" customHeight="false" outlineLevel="0" collapsed="false">
      <c r="A845" s="5" t="s">
        <v>1697</v>
      </c>
      <c r="B845" s="5" t="s">
        <v>1698</v>
      </c>
      <c r="C845" s="5" t="n">
        <v>27.5036308446044</v>
      </c>
      <c r="D845" s="5" t="n">
        <v>8.46882703405408</v>
      </c>
      <c r="E845" s="5" t="n">
        <v>29.5230185561339</v>
      </c>
      <c r="F845" s="5" t="n">
        <v>-0.102218149958923</v>
      </c>
      <c r="G845" s="5" t="n">
        <v>0.915698376966922</v>
      </c>
      <c r="H845" s="5" t="n">
        <v>0.985924625147347</v>
      </c>
      <c r="I845" s="5" t="n">
        <v>-1.80160616652402</v>
      </c>
      <c r="J845" s="6" t="n">
        <v>4.54381330261321E-005</v>
      </c>
      <c r="K845" s="5" t="n">
        <v>0.000715989041850857</v>
      </c>
      <c r="L845" s="7" t="b">
        <f aca="false">FALSE()</f>
        <v>0</v>
      </c>
      <c r="M845" s="7" t="b">
        <f aca="false">TRUE()</f>
        <v>1</v>
      </c>
      <c r="N845" s="7" t="b">
        <f aca="false">FALSE()</f>
        <v>0</v>
      </c>
      <c r="O845" s="7" t="s">
        <v>20</v>
      </c>
    </row>
    <row r="846" customFormat="false" ht="17.25" hidden="false" customHeight="false" outlineLevel="0" collapsed="false">
      <c r="A846" s="5" t="s">
        <v>1699</v>
      </c>
      <c r="B846" s="5" t="s">
        <v>1700</v>
      </c>
      <c r="C846" s="5" t="n">
        <v>58.4886448495513</v>
      </c>
      <c r="D846" s="5" t="n">
        <v>29.9792159674344</v>
      </c>
      <c r="E846" s="5" t="n">
        <v>104.897317648449</v>
      </c>
      <c r="F846" s="5" t="n">
        <v>-0.842749318815915</v>
      </c>
      <c r="G846" s="5" t="n">
        <v>0.57965009039451</v>
      </c>
      <c r="H846" s="5" t="n">
        <v>0.891334987860084</v>
      </c>
      <c r="I846" s="5" t="n">
        <v>-1.80694322817025</v>
      </c>
      <c r="J846" s="5" t="n">
        <v>0.000534651534693438</v>
      </c>
      <c r="K846" s="5" t="n">
        <v>0.00482194614182837</v>
      </c>
      <c r="L846" s="7" t="b">
        <f aca="false">FALSE()</f>
        <v>0</v>
      </c>
      <c r="M846" s="7" t="b">
        <f aca="false">TRUE()</f>
        <v>1</v>
      </c>
      <c r="N846" s="7" t="b">
        <f aca="false">FALSE()</f>
        <v>0</v>
      </c>
      <c r="O846" s="7" t="s">
        <v>20</v>
      </c>
    </row>
    <row r="847" customFormat="false" ht="17.25" hidden="false" customHeight="false" outlineLevel="0" collapsed="false">
      <c r="A847" s="5" t="s">
        <v>1701</v>
      </c>
      <c r="B847" s="5" t="s">
        <v>1702</v>
      </c>
      <c r="C847" s="5" t="n">
        <v>11.8533667861258</v>
      </c>
      <c r="D847" s="5" t="n">
        <v>4.29827889506299</v>
      </c>
      <c r="E847" s="5" t="n">
        <v>15.1317990548791</v>
      </c>
      <c r="F847" s="5" t="n">
        <v>-0.352286628076881</v>
      </c>
      <c r="G847" s="5" t="n">
        <v>0.324840289551497</v>
      </c>
      <c r="H847" s="5" t="n">
        <v>0.765654438125395</v>
      </c>
      <c r="I847" s="5" t="n">
        <v>-1.81575252253167</v>
      </c>
      <c r="J847" s="5" t="n">
        <v>0.000602285877221886</v>
      </c>
      <c r="K847" s="5" t="n">
        <v>0.00527283645335625</v>
      </c>
      <c r="L847" s="7" t="b">
        <f aca="false">FALSE()</f>
        <v>0</v>
      </c>
      <c r="M847" s="7" t="b">
        <f aca="false">TRUE()</f>
        <v>1</v>
      </c>
      <c r="N847" s="7" t="b">
        <f aca="false">FALSE()</f>
        <v>0</v>
      </c>
      <c r="O847" s="7" t="s">
        <v>20</v>
      </c>
    </row>
    <row r="848" customFormat="false" ht="17.25" hidden="false" customHeight="false" outlineLevel="0" collapsed="false">
      <c r="A848" s="5" t="s">
        <v>1703</v>
      </c>
      <c r="B848" s="5" t="s">
        <v>1704</v>
      </c>
      <c r="C848" s="5" t="n">
        <v>1342.34093140189</v>
      </c>
      <c r="D848" s="5" t="n">
        <v>427.776233251864</v>
      </c>
      <c r="E848" s="5" t="n">
        <v>1507.79937975607</v>
      </c>
      <c r="F848" s="5" t="n">
        <v>-0.167693345899925</v>
      </c>
      <c r="G848" s="5" t="n">
        <v>0.489781255043511</v>
      </c>
      <c r="H848" s="5" t="n">
        <v>0.849582508192009</v>
      </c>
      <c r="I848" s="5" t="n">
        <v>-1.8175162481998</v>
      </c>
      <c r="J848" s="6" t="n">
        <v>8.73821030580924E-009</v>
      </c>
      <c r="K848" s="6" t="n">
        <v>7.27705981636522E-007</v>
      </c>
      <c r="L848" s="7" t="b">
        <f aca="false">FALSE()</f>
        <v>0</v>
      </c>
      <c r="M848" s="7" t="b">
        <f aca="false">TRUE()</f>
        <v>1</v>
      </c>
      <c r="N848" s="7" t="b">
        <f aca="false">FALSE()</f>
        <v>0</v>
      </c>
      <c r="O848" s="7" t="s">
        <v>20</v>
      </c>
    </row>
    <row r="849" customFormat="false" ht="17.25" hidden="false" customHeight="false" outlineLevel="0" collapsed="false">
      <c r="A849" s="5" t="s">
        <v>1705</v>
      </c>
      <c r="B849" s="5" t="s">
        <v>1706</v>
      </c>
      <c r="C849" s="5" t="n">
        <v>11.6412529025051</v>
      </c>
      <c r="D849" s="5" t="n">
        <v>3.91781675229759</v>
      </c>
      <c r="E849" s="5" t="n">
        <v>13.8234731604101</v>
      </c>
      <c r="F849" s="5" t="n">
        <v>-0.247873801507648</v>
      </c>
      <c r="G849" s="5" t="n">
        <v>0.408644782717626</v>
      </c>
      <c r="H849" s="5" t="n">
        <v>0.811994340044587</v>
      </c>
      <c r="I849" s="5" t="n">
        <v>-1.81899831448655</v>
      </c>
      <c r="J849" s="6" t="n">
        <v>6.80442293503511E-005</v>
      </c>
      <c r="K849" s="5" t="n">
        <v>0.000983585798873512</v>
      </c>
      <c r="L849" s="7" t="b">
        <f aca="false">FALSE()</f>
        <v>0</v>
      </c>
      <c r="M849" s="7" t="b">
        <f aca="false">TRUE()</f>
        <v>1</v>
      </c>
      <c r="N849" s="7" t="b">
        <f aca="false">FALSE()</f>
        <v>0</v>
      </c>
      <c r="O849" s="7" t="s">
        <v>20</v>
      </c>
    </row>
    <row r="850" customFormat="false" ht="17.25" hidden="false" customHeight="false" outlineLevel="0" collapsed="false">
      <c r="A850" s="5" t="s">
        <v>1707</v>
      </c>
      <c r="B850" s="5" t="s">
        <v>1708</v>
      </c>
      <c r="C850" s="5" t="n">
        <v>8.60593510887219</v>
      </c>
      <c r="D850" s="5" t="n">
        <v>2.17155640825324</v>
      </c>
      <c r="E850" s="5" t="n">
        <v>7.67729124548254</v>
      </c>
      <c r="F850" s="5" t="n">
        <v>0.164734582837154</v>
      </c>
      <c r="G850" s="5" t="n">
        <v>0.166822732710777</v>
      </c>
      <c r="H850" s="5" t="n">
        <v>0.626031058401059</v>
      </c>
      <c r="I850" s="5" t="n">
        <v>-1.82186795050985</v>
      </c>
      <c r="J850" s="5" t="n">
        <v>0.000667388325756462</v>
      </c>
      <c r="K850" s="5" t="n">
        <v>0.00571720224403143</v>
      </c>
      <c r="L850" s="7" t="b">
        <f aca="false">FALSE()</f>
        <v>0</v>
      </c>
      <c r="M850" s="7" t="b">
        <f aca="false">TRUE()</f>
        <v>1</v>
      </c>
      <c r="N850" s="7" t="b">
        <f aca="false">FALSE()</f>
        <v>0</v>
      </c>
      <c r="O850" s="7" t="s">
        <v>20</v>
      </c>
    </row>
    <row r="851" customFormat="false" ht="17.25" hidden="false" customHeight="false" outlineLevel="0" collapsed="false">
      <c r="A851" s="5" t="s">
        <v>1709</v>
      </c>
      <c r="B851" s="5" t="s">
        <v>1710</v>
      </c>
      <c r="C851" s="5" t="n">
        <v>7.14020799510527</v>
      </c>
      <c r="D851" s="5" t="n">
        <v>2.4043993315997</v>
      </c>
      <c r="E851" s="5" t="n">
        <v>8.51212919101938</v>
      </c>
      <c r="F851" s="5" t="n">
        <v>-0.253553946456494</v>
      </c>
      <c r="G851" s="5" t="n">
        <v>0.846516873225432</v>
      </c>
      <c r="H851" s="5" t="n">
        <v>0.970877820074977</v>
      </c>
      <c r="I851" s="5" t="n">
        <v>-1.82384352308391</v>
      </c>
      <c r="J851" s="5" t="n">
        <v>0.000508102387407468</v>
      </c>
      <c r="K851" s="5" t="n">
        <v>0.00464000319847987</v>
      </c>
      <c r="L851" s="7" t="b">
        <f aca="false">FALSE()</f>
        <v>0</v>
      </c>
      <c r="M851" s="7" t="b">
        <f aca="false">TRUE()</f>
        <v>1</v>
      </c>
      <c r="N851" s="7" t="b">
        <f aca="false">FALSE()</f>
        <v>0</v>
      </c>
      <c r="O851" s="7" t="s">
        <v>20</v>
      </c>
    </row>
    <row r="852" customFormat="false" ht="17.25" hidden="false" customHeight="false" outlineLevel="0" collapsed="false">
      <c r="A852" s="5" t="s">
        <v>1711</v>
      </c>
      <c r="B852" s="5" t="s">
        <v>1712</v>
      </c>
      <c r="C852" s="5" t="n">
        <v>51.2277679588123</v>
      </c>
      <c r="D852" s="5" t="n">
        <v>22.0523076865071</v>
      </c>
      <c r="E852" s="5" t="n">
        <v>78.1643252727687</v>
      </c>
      <c r="F852" s="5" t="n">
        <v>-0.609584268359188</v>
      </c>
      <c r="G852" s="5" t="n">
        <v>0.98280403046055</v>
      </c>
      <c r="H852" s="5" t="n">
        <v>0.998695700360761</v>
      </c>
      <c r="I852" s="5" t="n">
        <v>-1.82558066597015</v>
      </c>
      <c r="J852" s="6" t="n">
        <v>7.67444695811602E-008</v>
      </c>
      <c r="K852" s="6" t="n">
        <v>4.29640694421084E-006</v>
      </c>
      <c r="L852" s="7" t="b">
        <f aca="false">FALSE()</f>
        <v>0</v>
      </c>
      <c r="M852" s="7" t="b">
        <f aca="false">TRUE()</f>
        <v>1</v>
      </c>
      <c r="N852" s="7" t="b">
        <f aca="false">FALSE()</f>
        <v>0</v>
      </c>
      <c r="O852" s="7" t="s">
        <v>20</v>
      </c>
    </row>
    <row r="853" customFormat="false" ht="17.25" hidden="false" customHeight="false" outlineLevel="0" collapsed="false">
      <c r="A853" s="5" t="s">
        <v>1713</v>
      </c>
      <c r="B853" s="5" t="s">
        <v>1714</v>
      </c>
      <c r="C853" s="5" t="n">
        <v>2314.97635412277</v>
      </c>
      <c r="D853" s="5" t="n">
        <v>985.375497217422</v>
      </c>
      <c r="E853" s="5" t="n">
        <v>3501.96166731115</v>
      </c>
      <c r="F853" s="5" t="n">
        <v>-0.597165834596885</v>
      </c>
      <c r="G853" s="5" t="n">
        <v>0.734416539119072</v>
      </c>
      <c r="H853" s="5" t="n">
        <v>0.943378580459178</v>
      </c>
      <c r="I853" s="5" t="n">
        <v>-1.8294177895125</v>
      </c>
      <c r="J853" s="6" t="n">
        <v>2.19580544231415E-009</v>
      </c>
      <c r="K853" s="6" t="n">
        <v>2.42347909142925E-007</v>
      </c>
      <c r="L853" s="7" t="b">
        <f aca="false">FALSE()</f>
        <v>0</v>
      </c>
      <c r="M853" s="7" t="b">
        <f aca="false">TRUE()</f>
        <v>1</v>
      </c>
      <c r="N853" s="7" t="b">
        <f aca="false">FALSE()</f>
        <v>0</v>
      </c>
      <c r="O853" s="7" t="s">
        <v>20</v>
      </c>
    </row>
    <row r="854" customFormat="false" ht="17.25" hidden="false" customHeight="false" outlineLevel="0" collapsed="false">
      <c r="A854" s="5" t="s">
        <v>1715</v>
      </c>
      <c r="B854" s="5" t="s">
        <v>1716</v>
      </c>
      <c r="C854" s="5" t="n">
        <v>3.02749719126157</v>
      </c>
      <c r="D854" s="5" t="n">
        <v>1.01010449016395</v>
      </c>
      <c r="E854" s="5" t="n">
        <v>3.59500991007277</v>
      </c>
      <c r="F854" s="5" t="n">
        <v>-0.247870126160246</v>
      </c>
      <c r="G854" s="5" t="n">
        <v>0.640245138756303</v>
      </c>
      <c r="H854" s="5" t="n">
        <v>0.914046524157827</v>
      </c>
      <c r="I854" s="5" t="n">
        <v>-1.83149120748128</v>
      </c>
      <c r="J854" s="5" t="n">
        <v>0.000819474333770538</v>
      </c>
      <c r="K854" s="5" t="n">
        <v>0.00672081375452476</v>
      </c>
      <c r="L854" s="7" t="b">
        <f aca="false">FALSE()</f>
        <v>0</v>
      </c>
      <c r="M854" s="7" t="b">
        <f aca="false">TRUE()</f>
        <v>1</v>
      </c>
      <c r="N854" s="7" t="b">
        <f aca="false">FALSE()</f>
        <v>0</v>
      </c>
      <c r="O854" s="7" t="s">
        <v>20</v>
      </c>
    </row>
    <row r="855" customFormat="false" ht="17.25" hidden="false" customHeight="false" outlineLevel="0" collapsed="false">
      <c r="A855" s="5" t="s">
        <v>1717</v>
      </c>
      <c r="B855" s="5" t="s">
        <v>1718</v>
      </c>
      <c r="C855" s="5" t="n">
        <v>941.324221022729</v>
      </c>
      <c r="D855" s="5" t="n">
        <v>398.706440325974</v>
      </c>
      <c r="E855" s="5" t="n">
        <v>1421.22810489127</v>
      </c>
      <c r="F855" s="5" t="n">
        <v>-0.594374501245596</v>
      </c>
      <c r="G855" s="5" t="n">
        <v>0.123766216267954</v>
      </c>
      <c r="H855" s="5" t="n">
        <v>0.565979058695756</v>
      </c>
      <c r="I855" s="5" t="n">
        <v>-1.83373930890087</v>
      </c>
      <c r="J855" s="6" t="n">
        <v>4.55568557516078E-008</v>
      </c>
      <c r="K855" s="6" t="n">
        <v>2.83485579340581E-006</v>
      </c>
      <c r="L855" s="7" t="b">
        <f aca="false">FALSE()</f>
        <v>0</v>
      </c>
      <c r="M855" s="7" t="b">
        <f aca="false">TRUE()</f>
        <v>1</v>
      </c>
      <c r="N855" s="7" t="b">
        <f aca="false">FALSE()</f>
        <v>0</v>
      </c>
      <c r="O855" s="7" t="s">
        <v>20</v>
      </c>
    </row>
    <row r="856" customFormat="false" ht="17.25" hidden="false" customHeight="false" outlineLevel="0" collapsed="false">
      <c r="A856" s="5" t="s">
        <v>1719</v>
      </c>
      <c r="B856" s="5" t="s">
        <v>1720</v>
      </c>
      <c r="C856" s="5" t="n">
        <v>239.007675123761</v>
      </c>
      <c r="D856" s="5" t="n">
        <v>111.184573151679</v>
      </c>
      <c r="E856" s="5" t="n">
        <v>397.707607460601</v>
      </c>
      <c r="F856" s="5" t="n">
        <v>-0.734651211242173</v>
      </c>
      <c r="G856" s="5" t="n">
        <v>0.967908123117791</v>
      </c>
      <c r="H856" s="5" t="n">
        <v>0.996603125746267</v>
      </c>
      <c r="I856" s="5" t="n">
        <v>-1.83875153051933</v>
      </c>
      <c r="J856" s="6" t="n">
        <v>1.67540421954866E-006</v>
      </c>
      <c r="K856" s="6" t="n">
        <v>5.35202122729487E-005</v>
      </c>
      <c r="L856" s="7" t="b">
        <f aca="false">FALSE()</f>
        <v>0</v>
      </c>
      <c r="M856" s="7" t="b">
        <f aca="false">TRUE()</f>
        <v>1</v>
      </c>
      <c r="N856" s="7" t="b">
        <f aca="false">FALSE()</f>
        <v>0</v>
      </c>
      <c r="O856" s="7" t="s">
        <v>20</v>
      </c>
    </row>
    <row r="857" customFormat="false" ht="17.25" hidden="false" customHeight="false" outlineLevel="0" collapsed="false">
      <c r="A857" s="5" t="s">
        <v>1721</v>
      </c>
      <c r="B857" s="5" t="s">
        <v>1722</v>
      </c>
      <c r="C857" s="5" t="n">
        <v>37.2831288143445</v>
      </c>
      <c r="D857" s="5" t="n">
        <v>14.0092328702848</v>
      </c>
      <c r="E857" s="5" t="n">
        <v>50.2098440893383</v>
      </c>
      <c r="F857" s="5" t="n">
        <v>-0.429447308594298</v>
      </c>
      <c r="G857" s="5" t="n">
        <v>0.0360301449840372</v>
      </c>
      <c r="H857" s="5" t="n">
        <v>0.36269816323436</v>
      </c>
      <c r="I857" s="5" t="n">
        <v>-1.84159228759706</v>
      </c>
      <c r="J857" s="5" t="n">
        <v>0.00134219201393435</v>
      </c>
      <c r="K857" s="5" t="n">
        <v>0.00979378906767525</v>
      </c>
      <c r="L857" s="7" t="b">
        <f aca="false">FALSE()</f>
        <v>0</v>
      </c>
      <c r="M857" s="7" t="b">
        <f aca="false">TRUE()</f>
        <v>1</v>
      </c>
      <c r="N857" s="7" t="b">
        <f aca="false">FALSE()</f>
        <v>0</v>
      </c>
      <c r="O857" s="7" t="s">
        <v>20</v>
      </c>
    </row>
    <row r="858" customFormat="false" ht="17.25" hidden="false" customHeight="false" outlineLevel="0" collapsed="false">
      <c r="A858" s="5" t="s">
        <v>1723</v>
      </c>
      <c r="B858" s="5" t="s">
        <v>1724</v>
      </c>
      <c r="C858" s="5" t="n">
        <v>547.527664209992</v>
      </c>
      <c r="D858" s="5" t="n">
        <v>165.162854292351</v>
      </c>
      <c r="E858" s="5" t="n">
        <v>594.514058079829</v>
      </c>
      <c r="F858" s="5" t="n">
        <v>-0.118779065117787</v>
      </c>
      <c r="G858" s="5" t="n">
        <v>0.703848681931268</v>
      </c>
      <c r="H858" s="5" t="n">
        <v>0.936325655582503</v>
      </c>
      <c r="I858" s="5" t="n">
        <v>-1.84782166878475</v>
      </c>
      <c r="J858" s="6" t="n">
        <v>4.59381182909969E-010</v>
      </c>
      <c r="K858" s="6" t="n">
        <v>6.50753387150163E-008</v>
      </c>
      <c r="L858" s="7" t="b">
        <f aca="false">FALSE()</f>
        <v>0</v>
      </c>
      <c r="M858" s="7" t="b">
        <f aca="false">TRUE()</f>
        <v>1</v>
      </c>
      <c r="N858" s="7" t="b">
        <f aca="false">FALSE()</f>
        <v>0</v>
      </c>
      <c r="O858" s="7" t="s">
        <v>20</v>
      </c>
    </row>
    <row r="859" customFormat="false" ht="17.25" hidden="false" customHeight="false" outlineLevel="0" collapsed="false">
      <c r="A859" s="5" t="s">
        <v>1725</v>
      </c>
      <c r="B859" s="5" t="s">
        <v>1726</v>
      </c>
      <c r="C859" s="5" t="n">
        <v>1.95035706155204</v>
      </c>
      <c r="D859" s="5" t="n">
        <v>0.756539043979036</v>
      </c>
      <c r="E859" s="5" t="n">
        <v>2.72611720445574</v>
      </c>
      <c r="F859" s="5" t="n">
        <v>-0.483109320028469</v>
      </c>
      <c r="G859" s="5" t="n">
        <v>0.475530334419995</v>
      </c>
      <c r="H859" s="5" t="n">
        <v>0.84326427782744</v>
      </c>
      <c r="I859" s="5" t="n">
        <v>-1.84936114447022</v>
      </c>
      <c r="J859" s="6" t="n">
        <v>7.83870441436737E-005</v>
      </c>
      <c r="K859" s="5" t="n">
        <v>0.00110169666827956</v>
      </c>
      <c r="L859" s="7" t="b">
        <f aca="false">FALSE()</f>
        <v>0</v>
      </c>
      <c r="M859" s="7" t="b">
        <f aca="false">TRUE()</f>
        <v>1</v>
      </c>
      <c r="N859" s="7" t="b">
        <f aca="false">FALSE()</f>
        <v>0</v>
      </c>
      <c r="O859" s="7" t="s">
        <v>20</v>
      </c>
    </row>
    <row r="860" customFormat="false" ht="17.25" hidden="false" customHeight="false" outlineLevel="0" collapsed="false">
      <c r="A860" s="5" t="s">
        <v>1727</v>
      </c>
      <c r="B860" s="5" t="s">
        <v>1728</v>
      </c>
      <c r="C860" s="5" t="n">
        <v>12.7607263457567</v>
      </c>
      <c r="D860" s="5" t="n">
        <v>4.73744655073165</v>
      </c>
      <c r="E860" s="5" t="n">
        <v>17.079440052958</v>
      </c>
      <c r="F860" s="5" t="n">
        <v>-0.420550226948451</v>
      </c>
      <c r="G860" s="5" t="n">
        <v>0.924393461626711</v>
      </c>
      <c r="H860" s="5" t="n">
        <v>0.987815796486609</v>
      </c>
      <c r="I860" s="5" t="n">
        <v>-1.85007910560205</v>
      </c>
      <c r="J860" s="5" t="n">
        <v>0.000669071864063365</v>
      </c>
      <c r="K860" s="5" t="n">
        <v>0.00572869254862233</v>
      </c>
      <c r="L860" s="7" t="b">
        <f aca="false">FALSE()</f>
        <v>0</v>
      </c>
      <c r="M860" s="7" t="b">
        <f aca="false">TRUE()</f>
        <v>1</v>
      </c>
      <c r="N860" s="7" t="b">
        <f aca="false">FALSE()</f>
        <v>0</v>
      </c>
      <c r="O860" s="7" t="s">
        <v>20</v>
      </c>
    </row>
    <row r="861" customFormat="false" ht="17.25" hidden="false" customHeight="false" outlineLevel="0" collapsed="false">
      <c r="A861" s="5" t="s">
        <v>1729</v>
      </c>
      <c r="B861" s="5" t="s">
        <v>1730</v>
      </c>
      <c r="C861" s="5" t="n">
        <v>7.17290932350649</v>
      </c>
      <c r="D861" s="5" t="n">
        <v>2.72836405510364</v>
      </c>
      <c r="E861" s="5" t="n">
        <v>9.89454397696047</v>
      </c>
      <c r="F861" s="5" t="n">
        <v>-0.464074824370877</v>
      </c>
      <c r="G861" s="5" t="n">
        <v>0.367811608840859</v>
      </c>
      <c r="H861" s="5" t="n">
        <v>0.791478502705692</v>
      </c>
      <c r="I861" s="5" t="n">
        <v>-1.85859705637258</v>
      </c>
      <c r="J861" s="5" t="n">
        <v>0.000357674203316817</v>
      </c>
      <c r="K861" s="5" t="n">
        <v>0.00357226043515525</v>
      </c>
      <c r="L861" s="7" t="b">
        <f aca="false">FALSE()</f>
        <v>0</v>
      </c>
      <c r="M861" s="7" t="b">
        <f aca="false">TRUE()</f>
        <v>1</v>
      </c>
      <c r="N861" s="7" t="b">
        <f aca="false">FALSE()</f>
        <v>0</v>
      </c>
      <c r="O861" s="7" t="s">
        <v>20</v>
      </c>
    </row>
    <row r="862" customFormat="false" ht="17.25" hidden="false" customHeight="false" outlineLevel="0" collapsed="false">
      <c r="A862" s="5" t="s">
        <v>1731</v>
      </c>
      <c r="B862" s="5" t="s">
        <v>1732</v>
      </c>
      <c r="C862" s="5" t="n">
        <v>19.3651643665713</v>
      </c>
      <c r="D862" s="5" t="n">
        <v>7.48266924115884</v>
      </c>
      <c r="E862" s="5" t="n">
        <v>27.2770839791988</v>
      </c>
      <c r="F862" s="5" t="n">
        <v>-0.494225676543314</v>
      </c>
      <c r="G862" s="5" t="n">
        <v>0.333937403570021</v>
      </c>
      <c r="H862" s="5" t="n">
        <v>0.768941468296273</v>
      </c>
      <c r="I862" s="5" t="n">
        <v>-1.86606451346474</v>
      </c>
      <c r="J862" s="5" t="n">
        <v>0.000134824066065221</v>
      </c>
      <c r="K862" s="5" t="n">
        <v>0.00167668650955849</v>
      </c>
      <c r="L862" s="7" t="b">
        <f aca="false">FALSE()</f>
        <v>0</v>
      </c>
      <c r="M862" s="7" t="b">
        <f aca="false">TRUE()</f>
        <v>1</v>
      </c>
      <c r="N862" s="7" t="b">
        <f aca="false">FALSE()</f>
        <v>0</v>
      </c>
      <c r="O862" s="7" t="s">
        <v>20</v>
      </c>
    </row>
    <row r="863" customFormat="false" ht="17.25" hidden="false" customHeight="false" outlineLevel="0" collapsed="false">
      <c r="A863" s="5" t="s">
        <v>1733</v>
      </c>
      <c r="B863" s="5" t="s">
        <v>1734</v>
      </c>
      <c r="C863" s="5" t="n">
        <v>3081.26349814351</v>
      </c>
      <c r="D863" s="5" t="n">
        <v>1117.25480886168</v>
      </c>
      <c r="E863" s="5" t="n">
        <v>4099.67675273241</v>
      </c>
      <c r="F863" s="5" t="n">
        <v>-0.411988100476728</v>
      </c>
      <c r="G863" s="5" t="n">
        <v>0.61155342143454</v>
      </c>
      <c r="H863" s="5" t="n">
        <v>0.90343478024007</v>
      </c>
      <c r="I863" s="5" t="n">
        <v>-1.87555190765977</v>
      </c>
      <c r="J863" s="5" t="n">
        <v>0.000433627858250056</v>
      </c>
      <c r="K863" s="5" t="n">
        <v>0.00410316377571944</v>
      </c>
      <c r="L863" s="7" t="b">
        <f aca="false">FALSE()</f>
        <v>0</v>
      </c>
      <c r="M863" s="7" t="b">
        <f aca="false">TRUE()</f>
        <v>1</v>
      </c>
      <c r="N863" s="7" t="b">
        <f aca="false">FALSE()</f>
        <v>0</v>
      </c>
      <c r="O863" s="7" t="s">
        <v>20</v>
      </c>
    </row>
    <row r="864" customFormat="false" ht="17.25" hidden="false" customHeight="false" outlineLevel="0" collapsed="false">
      <c r="A864" s="5" t="s">
        <v>1735</v>
      </c>
      <c r="B864" s="5" t="s">
        <v>1736</v>
      </c>
      <c r="C864" s="5" t="n">
        <v>8.54967185090223</v>
      </c>
      <c r="D864" s="5" t="n">
        <v>3.86627854014728</v>
      </c>
      <c r="E864" s="5" t="n">
        <v>14.2243662233101</v>
      </c>
      <c r="F864" s="5" t="n">
        <v>-0.734423420270278</v>
      </c>
      <c r="G864" s="5" t="n">
        <v>0.298544406736759</v>
      </c>
      <c r="H864" s="5" t="n">
        <v>0.745108109569156</v>
      </c>
      <c r="I864" s="5" t="n">
        <v>-1.87934689049442</v>
      </c>
      <c r="J864" s="6" t="n">
        <v>5.71508462842824E-007</v>
      </c>
      <c r="K864" s="6" t="n">
        <v>2.20934876663419E-005</v>
      </c>
      <c r="L864" s="7" t="b">
        <f aca="false">FALSE()</f>
        <v>0</v>
      </c>
      <c r="M864" s="7" t="b">
        <f aca="false">TRUE()</f>
        <v>1</v>
      </c>
      <c r="N864" s="7" t="b">
        <f aca="false">FALSE()</f>
        <v>0</v>
      </c>
      <c r="O864" s="7" t="s">
        <v>20</v>
      </c>
    </row>
    <row r="865" customFormat="false" ht="17.25" hidden="false" customHeight="false" outlineLevel="0" collapsed="false">
      <c r="A865" s="5" t="s">
        <v>1737</v>
      </c>
      <c r="B865" s="5" t="s">
        <v>1738</v>
      </c>
      <c r="C865" s="5" t="n">
        <v>3.71290500737319</v>
      </c>
      <c r="D865" s="5" t="n">
        <v>0.67190344749552</v>
      </c>
      <c r="E865" s="5" t="n">
        <v>2.48638018303951</v>
      </c>
      <c r="F865" s="5" t="n">
        <v>0.578501494779458</v>
      </c>
      <c r="G865" s="5" t="n">
        <v>0.261335446563108</v>
      </c>
      <c r="H865" s="5" t="n">
        <v>0.715679393036348</v>
      </c>
      <c r="I865" s="5" t="n">
        <v>-1.88772107255004</v>
      </c>
      <c r="J865" s="5" t="n">
        <v>0.000240469375813291</v>
      </c>
      <c r="K865" s="5" t="n">
        <v>0.00264816900114387</v>
      </c>
      <c r="L865" s="7" t="b">
        <f aca="false">FALSE()</f>
        <v>0</v>
      </c>
      <c r="M865" s="7" t="b">
        <f aca="false">TRUE()</f>
        <v>1</v>
      </c>
      <c r="N865" s="7" t="b">
        <f aca="false">FALSE()</f>
        <v>0</v>
      </c>
      <c r="O865" s="7" t="s">
        <v>20</v>
      </c>
    </row>
    <row r="866" customFormat="false" ht="17.25" hidden="false" customHeight="false" outlineLevel="0" collapsed="false">
      <c r="A866" s="5" t="s">
        <v>1739</v>
      </c>
      <c r="B866" s="5" t="s">
        <v>1740</v>
      </c>
      <c r="C866" s="5" t="n">
        <v>475.762351948419</v>
      </c>
      <c r="D866" s="5" t="n">
        <v>215.949007287724</v>
      </c>
      <c r="E866" s="5" t="n">
        <v>802.091624422636</v>
      </c>
      <c r="F866" s="5" t="n">
        <v>-0.75352593498015</v>
      </c>
      <c r="G866" s="5" t="n">
        <v>0.741481145433158</v>
      </c>
      <c r="H866" s="5" t="n">
        <v>0.945681666539941</v>
      </c>
      <c r="I866" s="5" t="n">
        <v>-1.89307636331317</v>
      </c>
      <c r="J866" s="6" t="n">
        <v>8.26827959141493E-007</v>
      </c>
      <c r="K866" s="6" t="n">
        <v>3.03514763334856E-005</v>
      </c>
      <c r="L866" s="7" t="b">
        <f aca="false">FALSE()</f>
        <v>0</v>
      </c>
      <c r="M866" s="7" t="b">
        <f aca="false">TRUE()</f>
        <v>1</v>
      </c>
      <c r="N866" s="7" t="b">
        <f aca="false">FALSE()</f>
        <v>0</v>
      </c>
      <c r="O866" s="7" t="s">
        <v>20</v>
      </c>
    </row>
    <row r="867" customFormat="false" ht="17.25" hidden="false" customHeight="false" outlineLevel="0" collapsed="false">
      <c r="A867" s="5" t="s">
        <v>1741</v>
      </c>
      <c r="B867" s="5" t="s">
        <v>1742</v>
      </c>
      <c r="C867" s="5" t="n">
        <v>9.57090647007725</v>
      </c>
      <c r="D867" s="5" t="n">
        <v>3.27909526944669</v>
      </c>
      <c r="E867" s="5" t="n">
        <v>12.1910147648394</v>
      </c>
      <c r="F867" s="5" t="n">
        <v>-0.34909074371118</v>
      </c>
      <c r="G867" s="5" t="n">
        <v>0.0963875182969011</v>
      </c>
      <c r="H867" s="5" t="n">
        <v>0.521917806170007</v>
      </c>
      <c r="I867" s="5" t="n">
        <v>-1.89444849618542</v>
      </c>
      <c r="J867" s="5" t="n">
        <v>0.000269372193359138</v>
      </c>
      <c r="K867" s="5" t="n">
        <v>0.00289596733759705</v>
      </c>
      <c r="L867" s="7" t="b">
        <f aca="false">FALSE()</f>
        <v>0</v>
      </c>
      <c r="M867" s="7" t="b">
        <f aca="false">TRUE()</f>
        <v>1</v>
      </c>
      <c r="N867" s="7" t="b">
        <f aca="false">FALSE()</f>
        <v>0</v>
      </c>
      <c r="O867" s="7" t="s">
        <v>20</v>
      </c>
    </row>
    <row r="868" customFormat="false" ht="17.25" hidden="false" customHeight="false" outlineLevel="0" collapsed="false">
      <c r="A868" s="5" t="s">
        <v>1743</v>
      </c>
      <c r="B868" s="5" t="s">
        <v>1744</v>
      </c>
      <c r="C868" s="5" t="n">
        <v>47.3571269329425</v>
      </c>
      <c r="D868" s="5" t="n">
        <v>15.533282406119</v>
      </c>
      <c r="E868" s="5" t="n">
        <v>57.8545324081108</v>
      </c>
      <c r="F868" s="5" t="n">
        <v>-0.288848428535073</v>
      </c>
      <c r="G868" s="5" t="n">
        <v>0.3613738533462</v>
      </c>
      <c r="H868" s="5" t="n">
        <v>0.787211415093681</v>
      </c>
      <c r="I868" s="5" t="n">
        <v>-1.89706726242014</v>
      </c>
      <c r="J868" s="6" t="n">
        <v>3.69882105787745E-008</v>
      </c>
      <c r="K868" s="6" t="n">
        <v>2.3997893677446E-006</v>
      </c>
      <c r="L868" s="7" t="b">
        <f aca="false">FALSE()</f>
        <v>0</v>
      </c>
      <c r="M868" s="7" t="b">
        <f aca="false">TRUE()</f>
        <v>1</v>
      </c>
      <c r="N868" s="7" t="b">
        <f aca="false">FALSE()</f>
        <v>0</v>
      </c>
      <c r="O868" s="7" t="s">
        <v>20</v>
      </c>
    </row>
    <row r="869" customFormat="false" ht="17.25" hidden="false" customHeight="false" outlineLevel="0" collapsed="false">
      <c r="A869" s="5" t="s">
        <v>1745</v>
      </c>
      <c r="B869" s="5" t="s">
        <v>1746</v>
      </c>
      <c r="C869" s="5" t="n">
        <v>36.8094432866607</v>
      </c>
      <c r="D869" s="5" t="n">
        <v>10.6593447425125</v>
      </c>
      <c r="E869" s="5" t="n">
        <v>39.7836618844476</v>
      </c>
      <c r="F869" s="5" t="n">
        <v>-0.112100144769909</v>
      </c>
      <c r="G869" s="5" t="n">
        <v>0.141717974648896</v>
      </c>
      <c r="H869" s="5" t="n">
        <v>0.593406572392849</v>
      </c>
      <c r="I869" s="5" t="n">
        <v>-1.90005732042249</v>
      </c>
      <c r="J869" s="6" t="n">
        <v>1.03891140657844E-006</v>
      </c>
      <c r="K869" s="6" t="n">
        <v>3.60795394911133E-005</v>
      </c>
      <c r="L869" s="7" t="b">
        <f aca="false">FALSE()</f>
        <v>0</v>
      </c>
      <c r="M869" s="7" t="b">
        <f aca="false">TRUE()</f>
        <v>1</v>
      </c>
      <c r="N869" s="7" t="b">
        <f aca="false">FALSE()</f>
        <v>0</v>
      </c>
      <c r="O869" s="7" t="s">
        <v>20</v>
      </c>
    </row>
    <row r="870" customFormat="false" ht="17.25" hidden="false" customHeight="false" outlineLevel="0" collapsed="false">
      <c r="A870" s="5" t="s">
        <v>1747</v>
      </c>
      <c r="B870" s="5" t="s">
        <v>1748</v>
      </c>
      <c r="C870" s="5" t="n">
        <v>4.87653355992275</v>
      </c>
      <c r="D870" s="5" t="n">
        <v>0.95806163375153</v>
      </c>
      <c r="E870" s="5" t="n">
        <v>3.57622933619942</v>
      </c>
      <c r="F870" s="5" t="n">
        <v>0.447416728757663</v>
      </c>
      <c r="G870" s="5" t="n">
        <v>0.856317644895327</v>
      </c>
      <c r="H870" s="5" t="n">
        <v>0.974122152515393</v>
      </c>
      <c r="I870" s="5" t="n">
        <v>-1.90024888142929</v>
      </c>
      <c r="J870" s="6" t="n">
        <v>2.19445114029006E-007</v>
      </c>
      <c r="K870" s="6" t="n">
        <v>1.03182352913807E-005</v>
      </c>
      <c r="L870" s="7" t="b">
        <f aca="false">FALSE()</f>
        <v>0</v>
      </c>
      <c r="M870" s="7" t="b">
        <f aca="false">TRUE()</f>
        <v>1</v>
      </c>
      <c r="N870" s="7" t="b">
        <f aca="false">FALSE()</f>
        <v>0</v>
      </c>
      <c r="O870" s="7" t="s">
        <v>20</v>
      </c>
    </row>
    <row r="871" customFormat="false" ht="17.25" hidden="false" customHeight="false" outlineLevel="0" collapsed="false">
      <c r="A871" s="5" t="s">
        <v>1749</v>
      </c>
      <c r="B871" s="5" t="s">
        <v>1750</v>
      </c>
      <c r="C871" s="5" t="n">
        <v>69.5755001697656</v>
      </c>
      <c r="D871" s="5" t="n">
        <v>20.8206672889878</v>
      </c>
      <c r="E871" s="5" t="n">
        <v>77.9109794262218</v>
      </c>
      <c r="F871" s="5" t="n">
        <v>-0.163247276153546</v>
      </c>
      <c r="G871" s="5" t="n">
        <v>0.0852504046470816</v>
      </c>
      <c r="H871" s="5" t="n">
        <v>0.495762636973478</v>
      </c>
      <c r="I871" s="5" t="n">
        <v>-1.90381034428008</v>
      </c>
      <c r="J871" s="6" t="n">
        <v>8.44984245816975E-006</v>
      </c>
      <c r="K871" s="5" t="n">
        <v>0.00019402182840508</v>
      </c>
      <c r="L871" s="7" t="b">
        <f aca="false">FALSE()</f>
        <v>0</v>
      </c>
      <c r="M871" s="7" t="b">
        <f aca="false">TRUE()</f>
        <v>1</v>
      </c>
      <c r="N871" s="7" t="b">
        <f aca="false">FALSE()</f>
        <v>0</v>
      </c>
      <c r="O871" s="7" t="s">
        <v>20</v>
      </c>
    </row>
    <row r="872" customFormat="false" ht="17.25" hidden="false" customHeight="false" outlineLevel="0" collapsed="false">
      <c r="A872" s="5" t="s">
        <v>1751</v>
      </c>
      <c r="B872" s="5" t="s">
        <v>1752</v>
      </c>
      <c r="C872" s="5" t="n">
        <v>6.55407348278229</v>
      </c>
      <c r="D872" s="5" t="n">
        <v>1.79605434226417</v>
      </c>
      <c r="E872" s="5" t="n">
        <v>6.72410504426781</v>
      </c>
      <c r="F872" s="5" t="n">
        <v>-0.0369504144559111</v>
      </c>
      <c r="G872" s="5" t="n">
        <v>0.430481579362956</v>
      </c>
      <c r="H872" s="5" t="n">
        <v>0.821962866247008</v>
      </c>
      <c r="I872" s="5" t="n">
        <v>-1.90451126099763</v>
      </c>
      <c r="J872" s="6" t="n">
        <v>3.19307919267993E-005</v>
      </c>
      <c r="K872" s="5" t="n">
        <v>0.000545771098532305</v>
      </c>
      <c r="L872" s="7" t="b">
        <f aca="false">FALSE()</f>
        <v>0</v>
      </c>
      <c r="M872" s="7" t="b">
        <f aca="false">TRUE()</f>
        <v>1</v>
      </c>
      <c r="N872" s="7" t="b">
        <f aca="false">FALSE()</f>
        <v>0</v>
      </c>
      <c r="O872" s="7" t="s">
        <v>20</v>
      </c>
    </row>
    <row r="873" customFormat="false" ht="17.25" hidden="false" customHeight="false" outlineLevel="0" collapsed="false">
      <c r="A873" s="5" t="s">
        <v>1753</v>
      </c>
      <c r="B873" s="5" t="s">
        <v>1754</v>
      </c>
      <c r="C873" s="5" t="n">
        <v>0.28465279273656</v>
      </c>
      <c r="D873" s="5" t="n">
        <v>0.0963222525396685</v>
      </c>
      <c r="E873" s="5" t="n">
        <v>0.361233300889713</v>
      </c>
      <c r="F873" s="5" t="n">
        <v>-0.343727642059414</v>
      </c>
      <c r="G873" s="5" t="n">
        <v>0.218965840741133</v>
      </c>
      <c r="H873" s="5" t="n">
        <v>0.681906004373546</v>
      </c>
      <c r="I873" s="5" t="n">
        <v>-1.90698986049535</v>
      </c>
      <c r="J873" s="6" t="n">
        <v>7.25686438046816E-005</v>
      </c>
      <c r="K873" s="5" t="n">
        <v>0.00103497789157618</v>
      </c>
      <c r="L873" s="7" t="b">
        <f aca="false">FALSE()</f>
        <v>0</v>
      </c>
      <c r="M873" s="7" t="b">
        <f aca="false">TRUE()</f>
        <v>1</v>
      </c>
      <c r="N873" s="7" t="b">
        <f aca="false">FALSE()</f>
        <v>0</v>
      </c>
      <c r="O873" s="7" t="s">
        <v>20</v>
      </c>
    </row>
    <row r="874" customFormat="false" ht="17.25" hidden="false" customHeight="false" outlineLevel="0" collapsed="false">
      <c r="A874" s="5" t="s">
        <v>1755</v>
      </c>
      <c r="B874" s="5" t="s">
        <v>1756</v>
      </c>
      <c r="C874" s="5" t="n">
        <v>2.66806990073535</v>
      </c>
      <c r="D874" s="5" t="n">
        <v>0.766170925979163</v>
      </c>
      <c r="E874" s="5" t="n">
        <v>2.87986474731557</v>
      </c>
      <c r="F874" s="5" t="n">
        <v>-0.110204592998017</v>
      </c>
      <c r="G874" s="5" t="n">
        <v>0.661254216854224</v>
      </c>
      <c r="H874" s="5" t="n">
        <v>0.921983838614642</v>
      </c>
      <c r="I874" s="5" t="n">
        <v>-1.91026287145337</v>
      </c>
      <c r="J874" s="5" t="n">
        <v>0.00022418904475414</v>
      </c>
      <c r="K874" s="5" t="n">
        <v>0.00249601488485687</v>
      </c>
      <c r="L874" s="7" t="b">
        <f aca="false">FALSE()</f>
        <v>0</v>
      </c>
      <c r="M874" s="7" t="b">
        <f aca="false">TRUE()</f>
        <v>1</v>
      </c>
      <c r="N874" s="7" t="b">
        <f aca="false">FALSE()</f>
        <v>0</v>
      </c>
      <c r="O874" s="7" t="s">
        <v>20</v>
      </c>
    </row>
    <row r="875" customFormat="false" ht="17.25" hidden="false" customHeight="false" outlineLevel="0" collapsed="false">
      <c r="A875" s="5" t="s">
        <v>1757</v>
      </c>
      <c r="B875" s="5" t="s">
        <v>1758</v>
      </c>
      <c r="C875" s="5" t="n">
        <v>10.8340930463593</v>
      </c>
      <c r="D875" s="5" t="n">
        <v>2.66241410362722</v>
      </c>
      <c r="E875" s="5" t="n">
        <v>10.0248054717626</v>
      </c>
      <c r="F875" s="5" t="n">
        <v>0.112004144359199</v>
      </c>
      <c r="G875" s="5" t="n">
        <v>0.459210945019046</v>
      </c>
      <c r="H875" s="5" t="n">
        <v>0.834874888277575</v>
      </c>
      <c r="I875" s="5" t="n">
        <v>-1.91276735577817</v>
      </c>
      <c r="J875" s="6" t="n">
        <v>1.52925799931717E-005</v>
      </c>
      <c r="K875" s="5" t="n">
        <v>0.000304378711659574</v>
      </c>
      <c r="L875" s="7" t="b">
        <f aca="false">FALSE()</f>
        <v>0</v>
      </c>
      <c r="M875" s="7" t="b">
        <f aca="false">TRUE()</f>
        <v>1</v>
      </c>
      <c r="N875" s="7" t="b">
        <f aca="false">FALSE()</f>
        <v>0</v>
      </c>
      <c r="O875" s="7" t="s">
        <v>20</v>
      </c>
    </row>
    <row r="876" customFormat="false" ht="17.25" hidden="false" customHeight="false" outlineLevel="0" collapsed="false">
      <c r="A876" s="5" t="s">
        <v>1759</v>
      </c>
      <c r="B876" s="5" t="s">
        <v>1760</v>
      </c>
      <c r="C876" s="5" t="n">
        <v>53.7753663425661</v>
      </c>
      <c r="D876" s="5" t="n">
        <v>10.8210388224641</v>
      </c>
      <c r="E876" s="5" t="n">
        <v>40.8278129901088</v>
      </c>
      <c r="F876" s="5" t="n">
        <v>0.397393158718006</v>
      </c>
      <c r="G876" s="5" t="n">
        <v>0.369147626921258</v>
      </c>
      <c r="H876" s="5" t="n">
        <v>0.792037749739905</v>
      </c>
      <c r="I876" s="5" t="n">
        <v>-1.915713284365</v>
      </c>
      <c r="J876" s="6" t="n">
        <v>7.40585740726029E-008</v>
      </c>
      <c r="K876" s="6" t="n">
        <v>4.15995460201778E-006</v>
      </c>
      <c r="L876" s="7" t="b">
        <f aca="false">FALSE()</f>
        <v>0</v>
      </c>
      <c r="M876" s="7" t="b">
        <f aca="false">TRUE()</f>
        <v>1</v>
      </c>
      <c r="N876" s="7" t="b">
        <f aca="false">FALSE()</f>
        <v>0</v>
      </c>
      <c r="O876" s="7" t="s">
        <v>20</v>
      </c>
    </row>
    <row r="877" customFormat="false" ht="17.25" hidden="false" customHeight="false" outlineLevel="0" collapsed="false">
      <c r="A877" s="5" t="s">
        <v>1761</v>
      </c>
      <c r="B877" s="5" t="s">
        <v>1762</v>
      </c>
      <c r="C877" s="5" t="n">
        <v>1.78012056024876</v>
      </c>
      <c r="D877" s="5" t="n">
        <v>0.36344421937119</v>
      </c>
      <c r="E877" s="5" t="n">
        <v>1.37703295724277</v>
      </c>
      <c r="F877" s="5" t="n">
        <v>0.370411863652249</v>
      </c>
      <c r="G877" s="5" t="n">
        <v>0.48286787299268</v>
      </c>
      <c r="H877" s="5" t="n">
        <v>0.845779912313663</v>
      </c>
      <c r="I877" s="5" t="n">
        <v>-1.92175722410511</v>
      </c>
      <c r="J877" s="5" t="n">
        <v>0.000293383695973473</v>
      </c>
      <c r="K877" s="5" t="n">
        <v>0.00309767319082908</v>
      </c>
      <c r="L877" s="7" t="b">
        <f aca="false">FALSE()</f>
        <v>0</v>
      </c>
      <c r="M877" s="7" t="b">
        <f aca="false">TRUE()</f>
        <v>1</v>
      </c>
      <c r="N877" s="7" t="b">
        <f aca="false">FALSE()</f>
        <v>0</v>
      </c>
      <c r="O877" s="7" t="s">
        <v>20</v>
      </c>
    </row>
    <row r="878" customFormat="false" ht="17.25" hidden="false" customHeight="false" outlineLevel="0" collapsed="false">
      <c r="A878" s="5" t="s">
        <v>1763</v>
      </c>
      <c r="B878" s="5" t="s">
        <v>1764</v>
      </c>
      <c r="C878" s="5" t="n">
        <v>1.3602451066502</v>
      </c>
      <c r="D878" s="5" t="n">
        <v>0.565778270546172</v>
      </c>
      <c r="E878" s="5" t="n">
        <v>2.14561001967597</v>
      </c>
      <c r="F878" s="5" t="n">
        <v>-0.657521241087876</v>
      </c>
      <c r="G878" s="5" t="n">
        <v>0.301910576856618</v>
      </c>
      <c r="H878" s="5" t="n">
        <v>0.747871272786159</v>
      </c>
      <c r="I878" s="5" t="n">
        <v>-1.92307920521707</v>
      </c>
      <c r="J878" s="5" t="n">
        <v>0.000418470079964282</v>
      </c>
      <c r="K878" s="5" t="n">
        <v>0.00399727099369903</v>
      </c>
      <c r="L878" s="7" t="b">
        <f aca="false">FALSE()</f>
        <v>0</v>
      </c>
      <c r="M878" s="7" t="b">
        <f aca="false">TRUE()</f>
        <v>1</v>
      </c>
      <c r="N878" s="7" t="b">
        <f aca="false">FALSE()</f>
        <v>0</v>
      </c>
      <c r="O878" s="7" t="s">
        <v>20</v>
      </c>
    </row>
    <row r="879" customFormat="false" ht="17.25" hidden="false" customHeight="false" outlineLevel="0" collapsed="false">
      <c r="A879" s="5" t="s">
        <v>1765</v>
      </c>
      <c r="B879" s="5" t="s">
        <v>1766</v>
      </c>
      <c r="C879" s="5" t="n">
        <v>22.0853281447502</v>
      </c>
      <c r="D879" s="5" t="n">
        <v>6.7675335770582</v>
      </c>
      <c r="E879" s="5" t="n">
        <v>25.6787179659969</v>
      </c>
      <c r="F879" s="5" t="n">
        <v>-0.217484908197464</v>
      </c>
      <c r="G879" s="5" t="n">
        <v>0.851733090028269</v>
      </c>
      <c r="H879" s="5" t="n">
        <v>0.973489118712492</v>
      </c>
      <c r="I879" s="5" t="n">
        <v>-1.92387113087004</v>
      </c>
      <c r="J879" s="6" t="n">
        <v>3.3535777867078E-007</v>
      </c>
      <c r="K879" s="6" t="n">
        <v>1.42496385910801E-005</v>
      </c>
      <c r="L879" s="7" t="b">
        <f aca="false">FALSE()</f>
        <v>0</v>
      </c>
      <c r="M879" s="7" t="b">
        <f aca="false">TRUE()</f>
        <v>1</v>
      </c>
      <c r="N879" s="7" t="b">
        <f aca="false">FALSE()</f>
        <v>0</v>
      </c>
      <c r="O879" s="7" t="s">
        <v>20</v>
      </c>
    </row>
    <row r="880" customFormat="false" ht="17.25" hidden="false" customHeight="false" outlineLevel="0" collapsed="false">
      <c r="A880" s="5" t="s">
        <v>1767</v>
      </c>
      <c r="B880" s="5" t="s">
        <v>1768</v>
      </c>
      <c r="C880" s="5" t="n">
        <v>77.1362917528582</v>
      </c>
      <c r="D880" s="5" t="n">
        <v>20.8290183345454</v>
      </c>
      <c r="E880" s="5" t="n">
        <v>79.2524356984039</v>
      </c>
      <c r="F880" s="5" t="n">
        <v>-0.0390454833187656</v>
      </c>
      <c r="G880" s="5" t="n">
        <v>0.0257412456517077</v>
      </c>
      <c r="H880" s="5" t="n">
        <v>0.318266506406911</v>
      </c>
      <c r="I880" s="5" t="n">
        <v>-1.92786042769473</v>
      </c>
      <c r="J880" s="6" t="n">
        <v>7.15630750910604E-007</v>
      </c>
      <c r="K880" s="6" t="n">
        <v>2.69189733471744E-005</v>
      </c>
      <c r="L880" s="7" t="b">
        <f aca="false">FALSE()</f>
        <v>0</v>
      </c>
      <c r="M880" s="7" t="b">
        <f aca="false">TRUE()</f>
        <v>1</v>
      </c>
      <c r="N880" s="7" t="b">
        <f aca="false">FALSE()</f>
        <v>0</v>
      </c>
      <c r="O880" s="7" t="s">
        <v>20</v>
      </c>
    </row>
    <row r="881" customFormat="false" ht="17.25" hidden="false" customHeight="false" outlineLevel="0" collapsed="false">
      <c r="A881" s="5" t="s">
        <v>1769</v>
      </c>
      <c r="B881" s="5" t="s">
        <v>1770</v>
      </c>
      <c r="C881" s="5" t="n">
        <v>51.1045613986457</v>
      </c>
      <c r="D881" s="5" t="n">
        <v>24.3539847623962</v>
      </c>
      <c r="E881" s="5" t="n">
        <v>92.9326664975227</v>
      </c>
      <c r="F881" s="5" t="n">
        <v>-0.862733737012407</v>
      </c>
      <c r="G881" s="5" t="n">
        <v>0.390314135286369</v>
      </c>
      <c r="H881" s="5" t="n">
        <v>0.802315503715021</v>
      </c>
      <c r="I881" s="5" t="n">
        <v>-1.93202796017487</v>
      </c>
      <c r="J881" s="5" t="n">
        <v>0.000493762400261443</v>
      </c>
      <c r="K881" s="5" t="n">
        <v>0.00454081437095764</v>
      </c>
      <c r="L881" s="7" t="b">
        <f aca="false">FALSE()</f>
        <v>0</v>
      </c>
      <c r="M881" s="7" t="b">
        <f aca="false">TRUE()</f>
        <v>1</v>
      </c>
      <c r="N881" s="7" t="b">
        <f aca="false">FALSE()</f>
        <v>0</v>
      </c>
      <c r="O881" s="7" t="s">
        <v>20</v>
      </c>
    </row>
    <row r="882" customFormat="false" ht="17.25" hidden="false" customHeight="false" outlineLevel="0" collapsed="false">
      <c r="A882" s="5" t="s">
        <v>1771</v>
      </c>
      <c r="B882" s="5" t="s">
        <v>1772</v>
      </c>
      <c r="C882" s="5" t="n">
        <v>19.0099857746988</v>
      </c>
      <c r="D882" s="5" t="n">
        <v>8.78971594525906</v>
      </c>
      <c r="E882" s="5" t="n">
        <v>33.9041862313736</v>
      </c>
      <c r="F882" s="5" t="n">
        <v>-0.834705964976068</v>
      </c>
      <c r="G882" s="5" t="n">
        <v>0.0519500884592803</v>
      </c>
      <c r="H882" s="5" t="n">
        <v>0.420080508393819</v>
      </c>
      <c r="I882" s="5" t="n">
        <v>-1.94757496931359</v>
      </c>
      <c r="J882" s="6" t="n">
        <v>1.26298416454086E-005</v>
      </c>
      <c r="K882" s="5" t="n">
        <v>0.000260679308634395</v>
      </c>
      <c r="L882" s="7" t="b">
        <f aca="false">FALSE()</f>
        <v>0</v>
      </c>
      <c r="M882" s="7" t="b">
        <f aca="false">TRUE()</f>
        <v>1</v>
      </c>
      <c r="N882" s="7" t="b">
        <f aca="false">FALSE()</f>
        <v>0</v>
      </c>
      <c r="O882" s="7" t="s">
        <v>20</v>
      </c>
    </row>
    <row r="883" customFormat="false" ht="17.25" hidden="false" customHeight="false" outlineLevel="0" collapsed="false">
      <c r="A883" s="5" t="s">
        <v>1773</v>
      </c>
      <c r="B883" s="5" t="s">
        <v>1774</v>
      </c>
      <c r="C883" s="5" t="n">
        <v>127.803130690608</v>
      </c>
      <c r="D883" s="5" t="n">
        <v>58.6492705777823</v>
      </c>
      <c r="E883" s="5" t="n">
        <v>228.539767116267</v>
      </c>
      <c r="F883" s="5" t="n">
        <v>-0.838522046359715</v>
      </c>
      <c r="G883" s="5" t="n">
        <v>0.261689285056373</v>
      </c>
      <c r="H883" s="5" t="n">
        <v>0.71599438853135</v>
      </c>
      <c r="I883" s="5" t="n">
        <v>-1.96226015296947</v>
      </c>
      <c r="J883" s="6" t="n">
        <v>5.69002559010854E-005</v>
      </c>
      <c r="K883" s="5" t="n">
        <v>0.000852688794564251</v>
      </c>
      <c r="L883" s="7" t="b">
        <f aca="false">FALSE()</f>
        <v>0</v>
      </c>
      <c r="M883" s="7" t="b">
        <f aca="false">TRUE()</f>
        <v>1</v>
      </c>
      <c r="N883" s="7" t="b">
        <f aca="false">FALSE()</f>
        <v>0</v>
      </c>
      <c r="O883" s="7" t="s">
        <v>20</v>
      </c>
    </row>
    <row r="884" customFormat="false" ht="17.25" hidden="false" customHeight="false" outlineLevel="0" collapsed="false">
      <c r="A884" s="5" t="s">
        <v>1775</v>
      </c>
      <c r="B884" s="5" t="s">
        <v>1776</v>
      </c>
      <c r="C884" s="5" t="n">
        <v>47.4994412364308</v>
      </c>
      <c r="D884" s="5" t="n">
        <v>12.9077498216985</v>
      </c>
      <c r="E884" s="5" t="n">
        <v>50.3294566575548</v>
      </c>
      <c r="F884" s="5" t="n">
        <v>-0.0834924807130344</v>
      </c>
      <c r="G884" s="5" t="n">
        <v>0.083431602949361</v>
      </c>
      <c r="H884" s="5" t="n">
        <v>0.491454180551517</v>
      </c>
      <c r="I884" s="5" t="n">
        <v>-1.96316550213483</v>
      </c>
      <c r="J884" s="5" t="n">
        <v>0.000115428734835468</v>
      </c>
      <c r="K884" s="5" t="n">
        <v>0.00148058359571717</v>
      </c>
      <c r="L884" s="7" t="b">
        <f aca="false">FALSE()</f>
        <v>0</v>
      </c>
      <c r="M884" s="7" t="b">
        <f aca="false">TRUE()</f>
        <v>1</v>
      </c>
      <c r="N884" s="7" t="b">
        <f aca="false">FALSE()</f>
        <v>0</v>
      </c>
      <c r="O884" s="7" t="s">
        <v>20</v>
      </c>
    </row>
    <row r="885" customFormat="false" ht="17.25" hidden="false" customHeight="false" outlineLevel="0" collapsed="false">
      <c r="A885" s="5" t="s">
        <v>1777</v>
      </c>
      <c r="B885" s="5" t="s">
        <v>1778</v>
      </c>
      <c r="C885" s="5" t="n">
        <v>9.93074112008597</v>
      </c>
      <c r="D885" s="5" t="n">
        <v>2.97718277263508</v>
      </c>
      <c r="E885" s="5" t="n">
        <v>11.6767695922158</v>
      </c>
      <c r="F885" s="5" t="n">
        <v>-0.233667910593404</v>
      </c>
      <c r="G885" s="5" t="n">
        <v>0.192735261211146</v>
      </c>
      <c r="H885" s="5" t="n">
        <v>0.657625344495973</v>
      </c>
      <c r="I885" s="5" t="n">
        <v>-1.97162150609621</v>
      </c>
      <c r="J885" s="5" t="n">
        <v>0.000330230166196738</v>
      </c>
      <c r="K885" s="5" t="n">
        <v>0.00336031778235088</v>
      </c>
      <c r="L885" s="7" t="b">
        <f aca="false">FALSE()</f>
        <v>0</v>
      </c>
      <c r="M885" s="7" t="b">
        <f aca="false">TRUE()</f>
        <v>1</v>
      </c>
      <c r="N885" s="7" t="b">
        <f aca="false">FALSE()</f>
        <v>0</v>
      </c>
      <c r="O885" s="7" t="s">
        <v>20</v>
      </c>
    </row>
    <row r="886" customFormat="false" ht="17.25" hidden="false" customHeight="false" outlineLevel="0" collapsed="false">
      <c r="A886" s="5" t="s">
        <v>1779</v>
      </c>
      <c r="B886" s="5" t="s">
        <v>1780</v>
      </c>
      <c r="C886" s="5" t="n">
        <v>5.00200259530451</v>
      </c>
      <c r="D886" s="5" t="n">
        <v>1.95144760675809</v>
      </c>
      <c r="E886" s="5" t="n">
        <v>7.67443875470966</v>
      </c>
      <c r="F886" s="5" t="n">
        <v>-0.617555441432726</v>
      </c>
      <c r="G886" s="5" t="n">
        <v>0.767643714903068</v>
      </c>
      <c r="H886" s="5" t="n">
        <v>0.951886748716047</v>
      </c>
      <c r="I886" s="5" t="n">
        <v>-1.97551651825233</v>
      </c>
      <c r="J886" s="6" t="n">
        <v>2.26246596519168E-007</v>
      </c>
      <c r="K886" s="6" t="n">
        <v>1.04906974491257E-005</v>
      </c>
      <c r="L886" s="7" t="b">
        <f aca="false">FALSE()</f>
        <v>0</v>
      </c>
      <c r="M886" s="7" t="b">
        <f aca="false">TRUE()</f>
        <v>1</v>
      </c>
      <c r="N886" s="7" t="b">
        <f aca="false">FALSE()</f>
        <v>0</v>
      </c>
      <c r="O886" s="7" t="s">
        <v>20</v>
      </c>
    </row>
    <row r="887" customFormat="false" ht="17.25" hidden="false" customHeight="false" outlineLevel="0" collapsed="false">
      <c r="A887" s="5" t="s">
        <v>1781</v>
      </c>
      <c r="B887" s="5" t="s">
        <v>1782</v>
      </c>
      <c r="C887" s="5" t="n">
        <v>6.80296515351031</v>
      </c>
      <c r="D887" s="5" t="n">
        <v>1.98282236054746</v>
      </c>
      <c r="E887" s="5" t="n">
        <v>7.82711017004122</v>
      </c>
      <c r="F887" s="5" t="n">
        <v>-0.202316052307115</v>
      </c>
      <c r="G887" s="5" t="n">
        <v>0.0228034581533222</v>
      </c>
      <c r="H887" s="5" t="n">
        <v>0.302668607235908</v>
      </c>
      <c r="I887" s="5" t="n">
        <v>-1.98092431811736</v>
      </c>
      <c r="J887" s="5" t="n">
        <v>0.00077308483038226</v>
      </c>
      <c r="K887" s="5" t="n">
        <v>0.00642456045248232</v>
      </c>
      <c r="L887" s="7" t="b">
        <f aca="false">FALSE()</f>
        <v>0</v>
      </c>
      <c r="M887" s="7" t="b">
        <f aca="false">TRUE()</f>
        <v>1</v>
      </c>
      <c r="N887" s="7" t="b">
        <f aca="false">FALSE()</f>
        <v>0</v>
      </c>
      <c r="O887" s="7" t="s">
        <v>20</v>
      </c>
    </row>
    <row r="888" customFormat="false" ht="17.25" hidden="false" customHeight="false" outlineLevel="0" collapsed="false">
      <c r="A888" s="5" t="s">
        <v>1783</v>
      </c>
      <c r="B888" s="5" t="s">
        <v>1784</v>
      </c>
      <c r="C888" s="5" t="n">
        <v>36.4809535548307</v>
      </c>
      <c r="D888" s="5" t="n">
        <v>10.132882561215</v>
      </c>
      <c r="E888" s="5" t="n">
        <v>40.1485170237456</v>
      </c>
      <c r="F888" s="5" t="n">
        <v>-0.138203259745351</v>
      </c>
      <c r="G888" s="5" t="n">
        <v>0.292825150876703</v>
      </c>
      <c r="H888" s="5" t="n">
        <v>0.741067102335556</v>
      </c>
      <c r="I888" s="5" t="n">
        <v>-1.9863020549801</v>
      </c>
      <c r="J888" s="6" t="n">
        <v>3.14642200345599E-007</v>
      </c>
      <c r="K888" s="6" t="n">
        <v>1.35742159576933E-005</v>
      </c>
      <c r="L888" s="7" t="b">
        <f aca="false">FALSE()</f>
        <v>0</v>
      </c>
      <c r="M888" s="7" t="b">
        <f aca="false">TRUE()</f>
        <v>1</v>
      </c>
      <c r="N888" s="7" t="b">
        <f aca="false">FALSE()</f>
        <v>0</v>
      </c>
      <c r="O888" s="7" t="s">
        <v>20</v>
      </c>
    </row>
    <row r="889" customFormat="false" ht="17.25" hidden="false" customHeight="false" outlineLevel="0" collapsed="false">
      <c r="A889" s="5" t="s">
        <v>1785</v>
      </c>
      <c r="B889" s="5" t="s">
        <v>1786</v>
      </c>
      <c r="C889" s="5" t="n">
        <v>78.4319197279487</v>
      </c>
      <c r="D889" s="5" t="n">
        <v>21.9158950282939</v>
      </c>
      <c r="E889" s="5" t="n">
        <v>87.0174181969529</v>
      </c>
      <c r="F889" s="5" t="n">
        <v>-0.149863300038463</v>
      </c>
      <c r="G889" s="5" t="n">
        <v>0.174294191577543</v>
      </c>
      <c r="H889" s="5" t="n">
        <v>0.633559079318379</v>
      </c>
      <c r="I889" s="5" t="n">
        <v>-1.98932661419241</v>
      </c>
      <c r="J889" s="6" t="n">
        <v>4.63139198607327E-006</v>
      </c>
      <c r="K889" s="5" t="n">
        <v>0.000121322175985729</v>
      </c>
      <c r="L889" s="7" t="b">
        <f aca="false">FALSE()</f>
        <v>0</v>
      </c>
      <c r="M889" s="7" t="b">
        <f aca="false">TRUE()</f>
        <v>1</v>
      </c>
      <c r="N889" s="7" t="b">
        <f aca="false">FALSE()</f>
        <v>0</v>
      </c>
      <c r="O889" s="7" t="s">
        <v>20</v>
      </c>
    </row>
    <row r="890" customFormat="false" ht="17.25" hidden="false" customHeight="false" outlineLevel="0" collapsed="false">
      <c r="A890" s="5" t="s">
        <v>1787</v>
      </c>
      <c r="B890" s="5" t="s">
        <v>1788</v>
      </c>
      <c r="C890" s="5" t="n">
        <v>10.3736219784817</v>
      </c>
      <c r="D890" s="5" t="n">
        <v>2.28898842655403</v>
      </c>
      <c r="E890" s="5" t="n">
        <v>9.09237491203207</v>
      </c>
      <c r="F890" s="5" t="n">
        <v>0.190190624914822</v>
      </c>
      <c r="G890" s="5" t="n">
        <v>0.806067426265308</v>
      </c>
      <c r="H890" s="5" t="n">
        <v>0.961055212967269</v>
      </c>
      <c r="I890" s="5" t="n">
        <v>-1.98994700455676</v>
      </c>
      <c r="J890" s="6" t="n">
        <v>7.75306218505182E-005</v>
      </c>
      <c r="K890" s="5" t="n">
        <v>0.00109394741295478</v>
      </c>
      <c r="L890" s="7" t="b">
        <f aca="false">FALSE()</f>
        <v>0</v>
      </c>
      <c r="M890" s="7" t="b">
        <f aca="false">TRUE()</f>
        <v>1</v>
      </c>
      <c r="N890" s="7" t="b">
        <f aca="false">FALSE()</f>
        <v>0</v>
      </c>
      <c r="O890" s="7" t="s">
        <v>20</v>
      </c>
    </row>
    <row r="891" customFormat="false" ht="17.25" hidden="false" customHeight="false" outlineLevel="0" collapsed="false">
      <c r="A891" s="5" t="s">
        <v>1789</v>
      </c>
      <c r="B891" s="5" t="s">
        <v>1790</v>
      </c>
      <c r="C891" s="5" t="n">
        <v>13.9871055429776</v>
      </c>
      <c r="D891" s="5" t="n">
        <v>6.00665617357523</v>
      </c>
      <c r="E891" s="5" t="n">
        <v>23.8910587367954</v>
      </c>
      <c r="F891" s="5" t="n">
        <v>-0.77237334286935</v>
      </c>
      <c r="G891" s="5" t="n">
        <v>0.54239423610799</v>
      </c>
      <c r="H891" s="5" t="n">
        <v>0.876287957293939</v>
      </c>
      <c r="I891" s="5" t="n">
        <v>-1.99183679834182</v>
      </c>
      <c r="J891" s="5" t="n">
        <v>0.000461829911096325</v>
      </c>
      <c r="K891" s="5" t="n">
        <v>0.00431634331761105</v>
      </c>
      <c r="L891" s="7" t="b">
        <f aca="false">FALSE()</f>
        <v>0</v>
      </c>
      <c r="M891" s="7" t="b">
        <f aca="false">TRUE()</f>
        <v>1</v>
      </c>
      <c r="N891" s="7" t="b">
        <f aca="false">FALSE()</f>
        <v>0</v>
      </c>
      <c r="O891" s="7" t="s">
        <v>20</v>
      </c>
    </row>
    <row r="892" customFormat="false" ht="17.25" hidden="false" customHeight="false" outlineLevel="0" collapsed="false">
      <c r="A892" s="5" t="s">
        <v>1791</v>
      </c>
      <c r="B892" s="5" t="s">
        <v>1792</v>
      </c>
      <c r="C892" s="5" t="n">
        <v>12.2829402316243</v>
      </c>
      <c r="D892" s="5" t="n">
        <v>4.19157855751514</v>
      </c>
      <c r="E892" s="5" t="n">
        <v>16.7201494192708</v>
      </c>
      <c r="F892" s="5" t="n">
        <v>-0.444931792587619</v>
      </c>
      <c r="G892" s="5" t="n">
        <v>0.527095487021357</v>
      </c>
      <c r="H892" s="5" t="n">
        <v>0.868881385466485</v>
      </c>
      <c r="I892" s="5" t="n">
        <v>-1.99602216665927</v>
      </c>
      <c r="J892" s="6" t="n">
        <v>3.1952666023159E-005</v>
      </c>
      <c r="K892" s="5" t="n">
        <v>0.000545771098532305</v>
      </c>
      <c r="L892" s="7" t="b">
        <f aca="false">FALSE()</f>
        <v>0</v>
      </c>
      <c r="M892" s="7" t="b">
        <f aca="false">TRUE()</f>
        <v>1</v>
      </c>
      <c r="N892" s="7" t="b">
        <f aca="false">FALSE()</f>
        <v>0</v>
      </c>
      <c r="O892" s="7" t="s">
        <v>20</v>
      </c>
    </row>
    <row r="893" customFormat="false" ht="17.25" hidden="false" customHeight="false" outlineLevel="0" collapsed="false">
      <c r="A893" s="5" t="s">
        <v>1793</v>
      </c>
      <c r="B893" s="5" t="s">
        <v>1794</v>
      </c>
      <c r="C893" s="5" t="n">
        <v>9.67591784123876</v>
      </c>
      <c r="D893" s="5" t="n">
        <v>2.66131395779073</v>
      </c>
      <c r="E893" s="5" t="n">
        <v>10.6292965516267</v>
      </c>
      <c r="F893" s="5" t="n">
        <v>-0.135575697785164</v>
      </c>
      <c r="G893" s="5" t="n">
        <v>0.0848019009314783</v>
      </c>
      <c r="H893" s="5" t="n">
        <v>0.494573798301046</v>
      </c>
      <c r="I893" s="5" t="n">
        <v>-1.99783550061617</v>
      </c>
      <c r="J893" s="6" t="n">
        <v>5.61260119658354E-005</v>
      </c>
      <c r="K893" s="5" t="n">
        <v>0.000845628545721079</v>
      </c>
      <c r="L893" s="7" t="b">
        <f aca="false">FALSE()</f>
        <v>0</v>
      </c>
      <c r="M893" s="7" t="b">
        <f aca="false">TRUE()</f>
        <v>1</v>
      </c>
      <c r="N893" s="7" t="b">
        <f aca="false">FALSE()</f>
        <v>0</v>
      </c>
      <c r="O893" s="7" t="s">
        <v>20</v>
      </c>
    </row>
    <row r="894" customFormat="false" ht="17.25" hidden="false" customHeight="false" outlineLevel="0" collapsed="false">
      <c r="A894" s="5" t="s">
        <v>1795</v>
      </c>
      <c r="B894" s="5" t="s">
        <v>1796</v>
      </c>
      <c r="C894" s="5" t="n">
        <v>1.43557928411157</v>
      </c>
      <c r="D894" s="5" t="n">
        <v>0.485779864367868</v>
      </c>
      <c r="E894" s="5" t="n">
        <v>1.94706800354248</v>
      </c>
      <c r="F894" s="5" t="n">
        <v>-0.439670262841315</v>
      </c>
      <c r="G894" s="5" t="n">
        <v>0.871421056082348</v>
      </c>
      <c r="H894" s="5" t="n">
        <v>0.977834409681717</v>
      </c>
      <c r="I894" s="5" t="n">
        <v>-2.00292867623923</v>
      </c>
      <c r="J894" s="5" t="n">
        <v>0.00116631638105679</v>
      </c>
      <c r="K894" s="5" t="n">
        <v>0.00881398189729553</v>
      </c>
      <c r="L894" s="7" t="b">
        <f aca="false">FALSE()</f>
        <v>0</v>
      </c>
      <c r="M894" s="7" t="b">
        <f aca="false">TRUE()</f>
        <v>1</v>
      </c>
      <c r="N894" s="7" t="b">
        <f aca="false">FALSE()</f>
        <v>0</v>
      </c>
      <c r="O894" s="7" t="s">
        <v>20</v>
      </c>
    </row>
    <row r="895" customFormat="false" ht="17.25" hidden="false" customHeight="false" outlineLevel="0" collapsed="false">
      <c r="A895" s="5" t="s">
        <v>1797</v>
      </c>
      <c r="B895" s="5" t="s">
        <v>1798</v>
      </c>
      <c r="C895" s="5" t="n">
        <v>259.182156589179</v>
      </c>
      <c r="D895" s="5" t="n">
        <v>105.715804123163</v>
      </c>
      <c r="E895" s="5" t="n">
        <v>423.820102501005</v>
      </c>
      <c r="F895" s="5" t="n">
        <v>-0.709485619571374</v>
      </c>
      <c r="G895" s="5" t="n">
        <v>0.0934220398706621</v>
      </c>
      <c r="H895" s="5" t="n">
        <v>0.514724393087996</v>
      </c>
      <c r="I895" s="5" t="n">
        <v>-2.0032609483516</v>
      </c>
      <c r="J895" s="6" t="n">
        <v>7.7434324740563E-012</v>
      </c>
      <c r="K895" s="6" t="n">
        <v>2.02527056536294E-009</v>
      </c>
      <c r="L895" s="7" t="b">
        <f aca="false">FALSE()</f>
        <v>0</v>
      </c>
      <c r="M895" s="7" t="b">
        <f aca="false">TRUE()</f>
        <v>1</v>
      </c>
      <c r="N895" s="7" t="b">
        <f aca="false">FALSE()</f>
        <v>0</v>
      </c>
      <c r="O895" s="7" t="s">
        <v>20</v>
      </c>
    </row>
    <row r="896" customFormat="false" ht="17.25" hidden="false" customHeight="false" outlineLevel="0" collapsed="false">
      <c r="A896" s="5" t="s">
        <v>1799</v>
      </c>
      <c r="B896" s="5" t="s">
        <v>1800</v>
      </c>
      <c r="C896" s="5" t="n">
        <v>14.5761015330304</v>
      </c>
      <c r="D896" s="5" t="n">
        <v>4.98836849638825</v>
      </c>
      <c r="E896" s="5" t="n">
        <v>20.2642856308333</v>
      </c>
      <c r="F896" s="5" t="n">
        <v>-0.475334403804566</v>
      </c>
      <c r="G896" s="5" t="n">
        <v>0.936469675323614</v>
      </c>
      <c r="H896" s="5" t="n">
        <v>0.991250936213424</v>
      </c>
      <c r="I896" s="5" t="n">
        <v>-2.02229936977955</v>
      </c>
      <c r="J896" s="5" t="n">
        <v>0.000225130909195142</v>
      </c>
      <c r="K896" s="5" t="n">
        <v>0.00250230165273405</v>
      </c>
      <c r="L896" s="7" t="b">
        <f aca="false">FALSE()</f>
        <v>0</v>
      </c>
      <c r="M896" s="7" t="b">
        <f aca="false">TRUE()</f>
        <v>1</v>
      </c>
      <c r="N896" s="7" t="b">
        <f aca="false">FALSE()</f>
        <v>0</v>
      </c>
      <c r="O896" s="7" t="s">
        <v>20</v>
      </c>
    </row>
    <row r="897" customFormat="false" ht="17.25" hidden="false" customHeight="false" outlineLevel="0" collapsed="false">
      <c r="A897" s="5" t="s">
        <v>1801</v>
      </c>
      <c r="B897" s="5" t="s">
        <v>1802</v>
      </c>
      <c r="C897" s="5" t="n">
        <v>27.5871093263173</v>
      </c>
      <c r="D897" s="5" t="n">
        <v>9.07487988740212</v>
      </c>
      <c r="E897" s="5" t="n">
        <v>36.9091754323525</v>
      </c>
      <c r="F897" s="5" t="n">
        <v>-0.419985213500089</v>
      </c>
      <c r="G897" s="5" t="n">
        <v>0.852146333074731</v>
      </c>
      <c r="H897" s="5" t="n">
        <v>0.973489118712492</v>
      </c>
      <c r="I897" s="5" t="n">
        <v>-2.02402905424957</v>
      </c>
      <c r="J897" s="5" t="n">
        <v>0.000255466946040757</v>
      </c>
      <c r="K897" s="5" t="n">
        <v>0.00277679299336119</v>
      </c>
      <c r="L897" s="7" t="b">
        <f aca="false">FALSE()</f>
        <v>0</v>
      </c>
      <c r="M897" s="7" t="b">
        <f aca="false">TRUE()</f>
        <v>1</v>
      </c>
      <c r="N897" s="7" t="b">
        <f aca="false">FALSE()</f>
        <v>0</v>
      </c>
      <c r="O897" s="7" t="s">
        <v>20</v>
      </c>
    </row>
    <row r="898" customFormat="false" ht="17.25" hidden="false" customHeight="false" outlineLevel="0" collapsed="false">
      <c r="A898" s="5" t="s">
        <v>1803</v>
      </c>
      <c r="B898" s="5" t="s">
        <v>1804</v>
      </c>
      <c r="C898" s="5" t="n">
        <v>7.40102658742293</v>
      </c>
      <c r="D898" s="5" t="n">
        <v>3.58251317164045</v>
      </c>
      <c r="E898" s="5" t="n">
        <v>14.5713027488184</v>
      </c>
      <c r="F898" s="5" t="n">
        <v>-0.977332563253022</v>
      </c>
      <c r="G898" s="5" t="n">
        <v>0.0013070469403322</v>
      </c>
      <c r="H898" s="5" t="n">
        <v>0.0833448078700638</v>
      </c>
      <c r="I898" s="5" t="n">
        <v>-2.02408595357508</v>
      </c>
      <c r="J898" s="6" t="n">
        <v>2.63856132087779E-006</v>
      </c>
      <c r="K898" s="6" t="n">
        <v>7.66786075523844E-005</v>
      </c>
      <c r="L898" s="7" t="b">
        <f aca="false">FALSE()</f>
        <v>0</v>
      </c>
      <c r="M898" s="7" t="b">
        <f aca="false">TRUE()</f>
        <v>1</v>
      </c>
      <c r="N898" s="7" t="b">
        <f aca="false">FALSE()</f>
        <v>0</v>
      </c>
      <c r="O898" s="7" t="s">
        <v>20</v>
      </c>
    </row>
    <row r="899" customFormat="false" ht="17.25" hidden="false" customHeight="false" outlineLevel="0" collapsed="false">
      <c r="A899" s="5" t="s">
        <v>1805</v>
      </c>
      <c r="B899" s="5" t="s">
        <v>1806</v>
      </c>
      <c r="C899" s="5" t="n">
        <v>32.6726627107505</v>
      </c>
      <c r="D899" s="5" t="n">
        <v>15.4110772665683</v>
      </c>
      <c r="E899" s="5" t="n">
        <v>62.7823763868755</v>
      </c>
      <c r="F899" s="5" t="n">
        <v>-0.942275603359458</v>
      </c>
      <c r="G899" s="5" t="n">
        <v>0.282402136501526</v>
      </c>
      <c r="H899" s="5" t="n">
        <v>0.732421491101339</v>
      </c>
      <c r="I899" s="5" t="n">
        <v>-2.02639192487805</v>
      </c>
      <c r="J899" s="6" t="n">
        <v>1.52049411752461E-007</v>
      </c>
      <c r="K899" s="6" t="n">
        <v>7.48575030389542E-006</v>
      </c>
      <c r="L899" s="7" t="b">
        <f aca="false">FALSE()</f>
        <v>0</v>
      </c>
      <c r="M899" s="7" t="b">
        <f aca="false">TRUE()</f>
        <v>1</v>
      </c>
      <c r="N899" s="7" t="b">
        <f aca="false">FALSE()</f>
        <v>0</v>
      </c>
      <c r="O899" s="7" t="s">
        <v>20</v>
      </c>
    </row>
    <row r="900" customFormat="false" ht="17.25" hidden="false" customHeight="false" outlineLevel="0" collapsed="false">
      <c r="A900" s="5" t="s">
        <v>1807</v>
      </c>
      <c r="B900" s="5" t="s">
        <v>1808</v>
      </c>
      <c r="C900" s="5" t="n">
        <v>37.0276922082816</v>
      </c>
      <c r="D900" s="5" t="n">
        <v>8.16778704642359</v>
      </c>
      <c r="E900" s="5" t="n">
        <v>33.3639037798049</v>
      </c>
      <c r="F900" s="5" t="n">
        <v>0.150316531994018</v>
      </c>
      <c r="G900" s="5" t="n">
        <v>0.463149921359051</v>
      </c>
      <c r="H900" s="5" t="n">
        <v>0.835869877864919</v>
      </c>
      <c r="I900" s="5" t="n">
        <v>-2.03027094542142</v>
      </c>
      <c r="J900" s="6" t="n">
        <v>9.45882434733043E-006</v>
      </c>
      <c r="K900" s="5" t="n">
        <v>0.000210827244673721</v>
      </c>
      <c r="L900" s="7" t="b">
        <f aca="false">FALSE()</f>
        <v>0</v>
      </c>
      <c r="M900" s="7" t="b">
        <f aca="false">TRUE()</f>
        <v>1</v>
      </c>
      <c r="N900" s="7" t="b">
        <f aca="false">FALSE()</f>
        <v>0</v>
      </c>
      <c r="O900" s="7" t="s">
        <v>20</v>
      </c>
    </row>
    <row r="901" customFormat="false" ht="17.25" hidden="false" customHeight="false" outlineLevel="0" collapsed="false">
      <c r="A901" s="5" t="s">
        <v>1809</v>
      </c>
      <c r="B901" s="5" t="s">
        <v>1810</v>
      </c>
      <c r="C901" s="5" t="n">
        <v>21.8889076406026</v>
      </c>
      <c r="D901" s="5" t="n">
        <v>4.85129573344749</v>
      </c>
      <c r="E901" s="5" t="n">
        <v>19.8250137494955</v>
      </c>
      <c r="F901" s="5" t="n">
        <v>0.142878092549876</v>
      </c>
      <c r="G901" s="5" t="n">
        <v>0.979518291079502</v>
      </c>
      <c r="H901" s="5" t="n">
        <v>0.997843361568294</v>
      </c>
      <c r="I901" s="5" t="n">
        <v>-2.03087983294269</v>
      </c>
      <c r="J901" s="6" t="n">
        <v>1.48874656933814E-010</v>
      </c>
      <c r="K901" s="6" t="n">
        <v>2.51718472971224E-008</v>
      </c>
      <c r="L901" s="7" t="b">
        <f aca="false">FALSE()</f>
        <v>0</v>
      </c>
      <c r="M901" s="7" t="b">
        <f aca="false">TRUE()</f>
        <v>1</v>
      </c>
      <c r="N901" s="7" t="b">
        <f aca="false">FALSE()</f>
        <v>0</v>
      </c>
      <c r="O901" s="7" t="s">
        <v>20</v>
      </c>
    </row>
    <row r="902" customFormat="false" ht="17.25" hidden="false" customHeight="false" outlineLevel="0" collapsed="false">
      <c r="A902" s="5" t="s">
        <v>1811</v>
      </c>
      <c r="B902" s="5" t="s">
        <v>1812</v>
      </c>
      <c r="C902" s="5" t="n">
        <v>4.50101588187505</v>
      </c>
      <c r="D902" s="5" t="n">
        <v>1.34569309860759</v>
      </c>
      <c r="E902" s="5" t="n">
        <v>5.50685725091522</v>
      </c>
      <c r="F902" s="5" t="n">
        <v>-0.290978556051013</v>
      </c>
      <c r="G902" s="5" t="n">
        <v>0.120899369548472</v>
      </c>
      <c r="H902" s="5" t="n">
        <v>0.56138112933206</v>
      </c>
      <c r="I902" s="5" t="n">
        <v>-2.032879787729</v>
      </c>
      <c r="J902" s="6" t="n">
        <v>5.66547467089357E-009</v>
      </c>
      <c r="K902" s="6" t="n">
        <v>5.32658537996596E-007</v>
      </c>
      <c r="L902" s="7" t="b">
        <f aca="false">FALSE()</f>
        <v>0</v>
      </c>
      <c r="M902" s="7" t="b">
        <f aca="false">TRUE()</f>
        <v>1</v>
      </c>
      <c r="N902" s="7" t="b">
        <f aca="false">FALSE()</f>
        <v>0</v>
      </c>
      <c r="O902" s="7" t="s">
        <v>20</v>
      </c>
    </row>
    <row r="903" customFormat="false" ht="17.25" hidden="false" customHeight="false" outlineLevel="0" collapsed="false">
      <c r="A903" s="5" t="s">
        <v>1813</v>
      </c>
      <c r="B903" s="5" t="s">
        <v>1814</v>
      </c>
      <c r="C903" s="5" t="n">
        <v>4.60473222493059</v>
      </c>
      <c r="D903" s="5" t="n">
        <v>1.63960346431464</v>
      </c>
      <c r="E903" s="5" t="n">
        <v>6.72652388368622</v>
      </c>
      <c r="F903" s="5" t="n">
        <v>-0.546743882109434</v>
      </c>
      <c r="G903" s="5" t="n">
        <v>0.779200069232223</v>
      </c>
      <c r="H903" s="5" t="n">
        <v>0.955104783048498</v>
      </c>
      <c r="I903" s="5" t="n">
        <v>-2.03651420169411</v>
      </c>
      <c r="J903" s="5" t="n">
        <v>0.000354760422420375</v>
      </c>
      <c r="K903" s="5" t="n">
        <v>0.00354951267835903</v>
      </c>
      <c r="L903" s="7" t="b">
        <f aca="false">FALSE()</f>
        <v>0</v>
      </c>
      <c r="M903" s="7" t="b">
        <f aca="false">TRUE()</f>
        <v>1</v>
      </c>
      <c r="N903" s="7" t="b">
        <f aca="false">FALSE()</f>
        <v>0</v>
      </c>
      <c r="O903" s="7" t="s">
        <v>20</v>
      </c>
    </row>
    <row r="904" customFormat="false" ht="17.25" hidden="false" customHeight="false" outlineLevel="0" collapsed="false">
      <c r="A904" s="5" t="s">
        <v>1815</v>
      </c>
      <c r="B904" s="5" t="s">
        <v>1816</v>
      </c>
      <c r="C904" s="5" t="n">
        <v>3.50164743889919</v>
      </c>
      <c r="D904" s="5" t="n">
        <v>1.03679781749597</v>
      </c>
      <c r="E904" s="5" t="n">
        <v>4.2671798878809</v>
      </c>
      <c r="F904" s="5" t="n">
        <v>-0.285249096022163</v>
      </c>
      <c r="G904" s="5" t="n">
        <v>0.68660182040637</v>
      </c>
      <c r="H904" s="5" t="n">
        <v>0.93187150396301</v>
      </c>
      <c r="I904" s="5" t="n">
        <v>-2.04114834388817</v>
      </c>
      <c r="J904" s="6" t="n">
        <v>9.31957055433991E-006</v>
      </c>
      <c r="K904" s="5" t="n">
        <v>0.000208835731605215</v>
      </c>
      <c r="L904" s="7" t="b">
        <f aca="false">FALSE()</f>
        <v>0</v>
      </c>
      <c r="M904" s="7" t="b">
        <f aca="false">TRUE()</f>
        <v>1</v>
      </c>
      <c r="N904" s="7" t="b">
        <f aca="false">FALSE()</f>
        <v>0</v>
      </c>
      <c r="O904" s="7" t="s">
        <v>20</v>
      </c>
    </row>
    <row r="905" customFormat="false" ht="17.25" hidden="false" customHeight="false" outlineLevel="0" collapsed="false">
      <c r="A905" s="5" t="s">
        <v>1817</v>
      </c>
      <c r="B905" s="5" t="s">
        <v>1818</v>
      </c>
      <c r="C905" s="5" t="n">
        <v>4187.00188396114</v>
      </c>
      <c r="D905" s="5" t="n">
        <v>1165.48177759687</v>
      </c>
      <c r="E905" s="5" t="n">
        <v>4809.45129718837</v>
      </c>
      <c r="F905" s="5" t="n">
        <v>-0.199954741326653</v>
      </c>
      <c r="G905" s="5" t="n">
        <v>0.971467498878999</v>
      </c>
      <c r="H905" s="5" t="n">
        <v>0.99689688958868</v>
      </c>
      <c r="I905" s="5" t="n">
        <v>-2.04494586056453</v>
      </c>
      <c r="J905" s="6" t="n">
        <v>4.03808737094582E-005</v>
      </c>
      <c r="K905" s="5" t="n">
        <v>0.000650563469704159</v>
      </c>
      <c r="L905" s="7" t="b">
        <f aca="false">FALSE()</f>
        <v>0</v>
      </c>
      <c r="M905" s="7" t="b">
        <f aca="false">TRUE()</f>
        <v>1</v>
      </c>
      <c r="N905" s="7" t="b">
        <f aca="false">FALSE()</f>
        <v>0</v>
      </c>
      <c r="O905" s="7" t="s">
        <v>20</v>
      </c>
    </row>
    <row r="906" customFormat="false" ht="17.25" hidden="false" customHeight="false" outlineLevel="0" collapsed="false">
      <c r="A906" s="5" t="s">
        <v>1819</v>
      </c>
      <c r="B906" s="5" t="s">
        <v>1820</v>
      </c>
      <c r="C906" s="5" t="n">
        <v>12.3517721204862</v>
      </c>
      <c r="D906" s="5" t="n">
        <v>5.35055154669863</v>
      </c>
      <c r="E906" s="5" t="n">
        <v>22.2168020140564</v>
      </c>
      <c r="F906" s="5" t="n">
        <v>-0.846933122200672</v>
      </c>
      <c r="G906" s="5" t="n">
        <v>0.429131196380559</v>
      </c>
      <c r="H906" s="5" t="n">
        <v>0.820605098550522</v>
      </c>
      <c r="I906" s="5" t="n">
        <v>-2.05389164319832</v>
      </c>
      <c r="J906" s="6" t="n">
        <v>2.86436960472761E-008</v>
      </c>
      <c r="K906" s="6" t="n">
        <v>1.92556959090504E-006</v>
      </c>
      <c r="L906" s="7" t="b">
        <f aca="false">FALSE()</f>
        <v>0</v>
      </c>
      <c r="M906" s="7" t="b">
        <f aca="false">TRUE()</f>
        <v>1</v>
      </c>
      <c r="N906" s="7" t="b">
        <f aca="false">FALSE()</f>
        <v>0</v>
      </c>
      <c r="O906" s="7" t="s">
        <v>20</v>
      </c>
    </row>
    <row r="907" customFormat="false" ht="17.25" hidden="false" customHeight="false" outlineLevel="0" collapsed="false">
      <c r="A907" s="5" t="s">
        <v>1821</v>
      </c>
      <c r="B907" s="5" t="s">
        <v>1822</v>
      </c>
      <c r="C907" s="5" t="n">
        <v>7.05892080981778</v>
      </c>
      <c r="D907" s="5" t="n">
        <v>2.02954393797582</v>
      </c>
      <c r="E907" s="5" t="n">
        <v>8.45299115927768</v>
      </c>
      <c r="F907" s="5" t="n">
        <v>-0.26001430448136</v>
      </c>
      <c r="G907" s="5" t="n">
        <v>0.751812142083717</v>
      </c>
      <c r="H907" s="5" t="n">
        <v>0.94773514872021</v>
      </c>
      <c r="I907" s="5" t="n">
        <v>-2.05830636749865</v>
      </c>
      <c r="J907" s="6" t="n">
        <v>5.73341760071657E-008</v>
      </c>
      <c r="K907" s="6" t="n">
        <v>3.42755990065695E-006</v>
      </c>
      <c r="L907" s="7" t="b">
        <f aca="false">FALSE()</f>
        <v>0</v>
      </c>
      <c r="M907" s="7" t="b">
        <f aca="false">TRUE()</f>
        <v>1</v>
      </c>
      <c r="N907" s="7" t="b">
        <f aca="false">FALSE()</f>
        <v>0</v>
      </c>
      <c r="O907" s="7" t="s">
        <v>20</v>
      </c>
    </row>
    <row r="908" customFormat="false" ht="17.25" hidden="false" customHeight="false" outlineLevel="0" collapsed="false">
      <c r="A908" s="5" t="s">
        <v>1823</v>
      </c>
      <c r="B908" s="5" t="s">
        <v>1824</v>
      </c>
      <c r="C908" s="5" t="n">
        <v>34.2463713400374</v>
      </c>
      <c r="D908" s="5" t="n">
        <v>8.71402992760716</v>
      </c>
      <c r="E908" s="5" t="n">
        <v>36.308720611883</v>
      </c>
      <c r="F908" s="5" t="n">
        <v>-0.0843649638651389</v>
      </c>
      <c r="G908" s="5" t="n">
        <v>0.0619518033363751</v>
      </c>
      <c r="H908" s="5" t="n">
        <v>0.445510661453262</v>
      </c>
      <c r="I908" s="5" t="n">
        <v>-2.05890412248378</v>
      </c>
      <c r="J908" s="6" t="n">
        <v>2.94068740220734E-009</v>
      </c>
      <c r="K908" s="6" t="n">
        <v>3.05740164133843E-007</v>
      </c>
      <c r="L908" s="7" t="b">
        <f aca="false">FALSE()</f>
        <v>0</v>
      </c>
      <c r="M908" s="7" t="b">
        <f aca="false">TRUE()</f>
        <v>1</v>
      </c>
      <c r="N908" s="7" t="b">
        <f aca="false">FALSE()</f>
        <v>0</v>
      </c>
      <c r="O908" s="7" t="s">
        <v>20</v>
      </c>
    </row>
    <row r="909" customFormat="false" ht="17.25" hidden="false" customHeight="false" outlineLevel="0" collapsed="false">
      <c r="A909" s="5" t="s">
        <v>1825</v>
      </c>
      <c r="B909" s="5" t="s">
        <v>1826</v>
      </c>
      <c r="C909" s="5" t="n">
        <v>4.13580360885128</v>
      </c>
      <c r="D909" s="5" t="n">
        <v>1.60432376968122</v>
      </c>
      <c r="E909" s="5" t="n">
        <v>6.76317559275274</v>
      </c>
      <c r="F909" s="5" t="n">
        <v>-0.709533131000803</v>
      </c>
      <c r="G909" s="5" t="n">
        <v>0.000997371468340052</v>
      </c>
      <c r="H909" s="5" t="n">
        <v>0.0740392291653882</v>
      </c>
      <c r="I909" s="5" t="n">
        <v>-2.07573548857703</v>
      </c>
      <c r="J909" s="6" t="n">
        <v>3.81431742561235E-007</v>
      </c>
      <c r="K909" s="6" t="n">
        <v>1.56489851439522E-005</v>
      </c>
      <c r="L909" s="7" t="b">
        <f aca="false">FALSE()</f>
        <v>0</v>
      </c>
      <c r="M909" s="7" t="b">
        <f aca="false">TRUE()</f>
        <v>1</v>
      </c>
      <c r="N909" s="7" t="b">
        <f aca="false">FALSE()</f>
        <v>0</v>
      </c>
      <c r="O909" s="7" t="s">
        <v>20</v>
      </c>
    </row>
    <row r="910" customFormat="false" ht="17.25" hidden="false" customHeight="false" outlineLevel="0" collapsed="false">
      <c r="A910" s="5" t="s">
        <v>1827</v>
      </c>
      <c r="B910" s="5" t="s">
        <v>1828</v>
      </c>
      <c r="C910" s="5" t="n">
        <v>0.559997498712584</v>
      </c>
      <c r="D910" s="5" t="n">
        <v>0.127410182992775</v>
      </c>
      <c r="E910" s="5" t="n">
        <v>0.537825864577909</v>
      </c>
      <c r="F910" s="5" t="n">
        <v>0.0582812457253619</v>
      </c>
      <c r="G910" s="5" t="n">
        <v>0.508487700316726</v>
      </c>
      <c r="H910" s="5" t="n">
        <v>0.859193216527941</v>
      </c>
      <c r="I910" s="5" t="n">
        <v>-2.07765855092072</v>
      </c>
      <c r="J910" s="5" t="n">
        <v>0.00128096001726186</v>
      </c>
      <c r="K910" s="5" t="n">
        <v>0.00942255047845581</v>
      </c>
      <c r="L910" s="7" t="b">
        <f aca="false">FALSE()</f>
        <v>0</v>
      </c>
      <c r="M910" s="7" t="b">
        <f aca="false">TRUE()</f>
        <v>1</v>
      </c>
      <c r="N910" s="7" t="b">
        <f aca="false">FALSE()</f>
        <v>0</v>
      </c>
      <c r="O910" s="7" t="s">
        <v>20</v>
      </c>
    </row>
    <row r="911" customFormat="false" ht="17.25" hidden="false" customHeight="false" outlineLevel="0" collapsed="false">
      <c r="A911" s="5" t="s">
        <v>1829</v>
      </c>
      <c r="B911" s="5" t="s">
        <v>1830</v>
      </c>
      <c r="C911" s="5" t="n">
        <v>121.195354988382</v>
      </c>
      <c r="D911" s="5" t="n">
        <v>38.5835248895717</v>
      </c>
      <c r="E911" s="5" t="n">
        <v>162.932548518089</v>
      </c>
      <c r="F911" s="5" t="n">
        <v>-0.426940429056761</v>
      </c>
      <c r="G911" s="5" t="n">
        <v>0.440835629234445</v>
      </c>
      <c r="H911" s="5" t="n">
        <v>0.828286746728081</v>
      </c>
      <c r="I911" s="5" t="n">
        <v>-2.0782179799102</v>
      </c>
      <c r="J911" s="5" t="n">
        <v>0.000106654038027418</v>
      </c>
      <c r="K911" s="5" t="n">
        <v>0.00139366271861121</v>
      </c>
      <c r="L911" s="7" t="b">
        <f aca="false">FALSE()</f>
        <v>0</v>
      </c>
      <c r="M911" s="7" t="b">
        <f aca="false">TRUE()</f>
        <v>1</v>
      </c>
      <c r="N911" s="7" t="b">
        <f aca="false">FALSE()</f>
        <v>0</v>
      </c>
      <c r="O911" s="7" t="s">
        <v>20</v>
      </c>
    </row>
    <row r="912" customFormat="false" ht="17.25" hidden="false" customHeight="false" outlineLevel="0" collapsed="false">
      <c r="A912" s="5" t="s">
        <v>1831</v>
      </c>
      <c r="B912" s="5" t="s">
        <v>1832</v>
      </c>
      <c r="C912" s="5" t="n">
        <v>13.9674022069608</v>
      </c>
      <c r="D912" s="5" t="n">
        <v>2.96660266741736</v>
      </c>
      <c r="E912" s="5" t="n">
        <v>12.5533088993124</v>
      </c>
      <c r="F912" s="5" t="n">
        <v>0.153996028127669</v>
      </c>
      <c r="G912" s="5" t="n">
        <v>0.0536761391076343</v>
      </c>
      <c r="H912" s="5" t="n">
        <v>0.424866210462642</v>
      </c>
      <c r="I912" s="5" t="n">
        <v>-2.08118407395102</v>
      </c>
      <c r="J912" s="6" t="n">
        <v>3.92235228297749E-006</v>
      </c>
      <c r="K912" s="5" t="n">
        <v>0.000106584829325909</v>
      </c>
      <c r="L912" s="7" t="b">
        <f aca="false">FALSE()</f>
        <v>0</v>
      </c>
      <c r="M912" s="7" t="b">
        <f aca="false">TRUE()</f>
        <v>1</v>
      </c>
      <c r="N912" s="7" t="b">
        <f aca="false">FALSE()</f>
        <v>0</v>
      </c>
      <c r="O912" s="7" t="s">
        <v>20</v>
      </c>
    </row>
    <row r="913" customFormat="false" ht="17.25" hidden="false" customHeight="false" outlineLevel="0" collapsed="false">
      <c r="A913" s="5" t="s">
        <v>1833</v>
      </c>
      <c r="B913" s="5" t="s">
        <v>1834</v>
      </c>
      <c r="C913" s="5" t="n">
        <v>212.28926567164</v>
      </c>
      <c r="D913" s="5" t="n">
        <v>56.368190112197</v>
      </c>
      <c r="E913" s="5" t="n">
        <v>240.293352885336</v>
      </c>
      <c r="F913" s="5" t="n">
        <v>-0.178765316724115</v>
      </c>
      <c r="G913" s="5" t="n">
        <v>0.297638725799272</v>
      </c>
      <c r="H913" s="5" t="n">
        <v>0.744333375158516</v>
      </c>
      <c r="I913" s="5" t="n">
        <v>-2.09184358964594</v>
      </c>
      <c r="J913" s="6" t="n">
        <v>1.6960976773586E-007</v>
      </c>
      <c r="K913" s="6" t="n">
        <v>8.20548526627331E-006</v>
      </c>
      <c r="L913" s="7" t="b">
        <f aca="false">FALSE()</f>
        <v>0</v>
      </c>
      <c r="M913" s="7" t="b">
        <f aca="false">TRUE()</f>
        <v>1</v>
      </c>
      <c r="N913" s="7" t="b">
        <f aca="false">FALSE()</f>
        <v>0</v>
      </c>
      <c r="O913" s="7" t="s">
        <v>20</v>
      </c>
    </row>
    <row r="914" customFormat="false" ht="17.25" hidden="false" customHeight="false" outlineLevel="0" collapsed="false">
      <c r="A914" s="5" t="s">
        <v>1835</v>
      </c>
      <c r="B914" s="5" t="s">
        <v>1836</v>
      </c>
      <c r="C914" s="5" t="n">
        <v>2.43519573385465</v>
      </c>
      <c r="D914" s="5" t="n">
        <v>0.915944563317129</v>
      </c>
      <c r="E914" s="5" t="n">
        <v>3.94338413526467</v>
      </c>
      <c r="F914" s="5" t="n">
        <v>-0.695396517409947</v>
      </c>
      <c r="G914" s="5" t="n">
        <v>0.0174683436337257</v>
      </c>
      <c r="H914" s="5" t="n">
        <v>0.270433092400897</v>
      </c>
      <c r="I914" s="5" t="n">
        <v>-2.10610206563543</v>
      </c>
      <c r="J914" s="6" t="n">
        <v>2.30583863641089E-006</v>
      </c>
      <c r="K914" s="6" t="n">
        <v>6.95449242069944E-005</v>
      </c>
      <c r="L914" s="7" t="b">
        <f aca="false">FALSE()</f>
        <v>0</v>
      </c>
      <c r="M914" s="7" t="b">
        <f aca="false">TRUE()</f>
        <v>1</v>
      </c>
      <c r="N914" s="7" t="b">
        <f aca="false">FALSE()</f>
        <v>0</v>
      </c>
      <c r="O914" s="7" t="s">
        <v>20</v>
      </c>
    </row>
    <row r="915" customFormat="false" ht="17.25" hidden="false" customHeight="false" outlineLevel="0" collapsed="false">
      <c r="A915" s="5" t="s">
        <v>1837</v>
      </c>
      <c r="B915" s="5" t="s">
        <v>1838</v>
      </c>
      <c r="C915" s="5" t="n">
        <v>11.9084761690254</v>
      </c>
      <c r="D915" s="5" t="n">
        <v>2.65646702987281</v>
      </c>
      <c r="E915" s="5" t="n">
        <v>11.4914733085641</v>
      </c>
      <c r="F915" s="5" t="n">
        <v>0.0514250389331519</v>
      </c>
      <c r="G915" s="5" t="n">
        <v>0.435552547068484</v>
      </c>
      <c r="H915" s="5" t="n">
        <v>0.825350353375722</v>
      </c>
      <c r="I915" s="5" t="n">
        <v>-2.11298306375425</v>
      </c>
      <c r="J915" s="5" t="n">
        <v>0.000705876626478807</v>
      </c>
      <c r="K915" s="5" t="n">
        <v>0.00599475842243975</v>
      </c>
      <c r="L915" s="7" t="b">
        <f aca="false">FALSE()</f>
        <v>0</v>
      </c>
      <c r="M915" s="7" t="b">
        <f aca="false">TRUE()</f>
        <v>1</v>
      </c>
      <c r="N915" s="7" t="b">
        <f aca="false">FALSE()</f>
        <v>0</v>
      </c>
      <c r="O915" s="7" t="s">
        <v>20</v>
      </c>
    </row>
    <row r="916" customFormat="false" ht="17.25" hidden="false" customHeight="false" outlineLevel="0" collapsed="false">
      <c r="A916" s="5" t="s">
        <v>1839</v>
      </c>
      <c r="B916" s="5" t="s">
        <v>1840</v>
      </c>
      <c r="C916" s="5" t="n">
        <v>29.0749193584565</v>
      </c>
      <c r="D916" s="5" t="n">
        <v>8.4020195502572</v>
      </c>
      <c r="E916" s="5" t="n">
        <v>36.350465086229</v>
      </c>
      <c r="F916" s="5" t="n">
        <v>-0.322198632555262</v>
      </c>
      <c r="G916" s="5" t="n">
        <v>0.0863182452165607</v>
      </c>
      <c r="H916" s="5" t="n">
        <v>0.49794543940756</v>
      </c>
      <c r="I916" s="5" t="n">
        <v>-2.11316577495371</v>
      </c>
      <c r="J916" s="6" t="n">
        <v>6.14831351235485E-008</v>
      </c>
      <c r="K916" s="6" t="n">
        <v>3.6029537958017E-006</v>
      </c>
      <c r="L916" s="7" t="b">
        <f aca="false">FALSE()</f>
        <v>0</v>
      </c>
      <c r="M916" s="7" t="b">
        <f aca="false">TRUE()</f>
        <v>1</v>
      </c>
      <c r="N916" s="7" t="b">
        <f aca="false">FALSE()</f>
        <v>0</v>
      </c>
      <c r="O916" s="7" t="s">
        <v>20</v>
      </c>
    </row>
    <row r="917" customFormat="false" ht="17.25" hidden="false" customHeight="false" outlineLevel="0" collapsed="false">
      <c r="A917" s="5" t="s">
        <v>1841</v>
      </c>
      <c r="B917" s="5" t="s">
        <v>1842</v>
      </c>
      <c r="C917" s="5" t="n">
        <v>0.586882689657083</v>
      </c>
      <c r="D917" s="5" t="n">
        <v>0.231900977524797</v>
      </c>
      <c r="E917" s="5" t="n">
        <v>1.00679161172209</v>
      </c>
      <c r="F917" s="5" t="n">
        <v>-0.778621040590296</v>
      </c>
      <c r="G917" s="5" t="n">
        <v>0.550695339668755</v>
      </c>
      <c r="H917" s="5" t="n">
        <v>0.88080772975881</v>
      </c>
      <c r="I917" s="5" t="n">
        <v>-2.11818429511467</v>
      </c>
      <c r="J917" s="5" t="n">
        <v>0.0010041940321347</v>
      </c>
      <c r="K917" s="5" t="n">
        <v>0.00789164502530646</v>
      </c>
      <c r="L917" s="7" t="b">
        <f aca="false">FALSE()</f>
        <v>0</v>
      </c>
      <c r="M917" s="7" t="b">
        <f aca="false">TRUE()</f>
        <v>1</v>
      </c>
      <c r="N917" s="7" t="b">
        <f aca="false">FALSE()</f>
        <v>0</v>
      </c>
      <c r="O917" s="7" t="s">
        <v>20</v>
      </c>
    </row>
    <row r="918" customFormat="false" ht="17.25" hidden="false" customHeight="false" outlineLevel="0" collapsed="false">
      <c r="A918" s="5" t="s">
        <v>1843</v>
      </c>
      <c r="B918" s="5" t="s">
        <v>1844</v>
      </c>
      <c r="C918" s="5" t="n">
        <v>8.1754620752952</v>
      </c>
      <c r="D918" s="5" t="n">
        <v>2.46921369064398</v>
      </c>
      <c r="E918" s="5" t="n">
        <v>10.7442468388156</v>
      </c>
      <c r="F918" s="5" t="n">
        <v>-0.394192175970131</v>
      </c>
      <c r="G918" s="5" t="n">
        <v>0.0243208242651372</v>
      </c>
      <c r="H918" s="5" t="n">
        <v>0.310495279099181</v>
      </c>
      <c r="I918" s="5" t="n">
        <v>-2.1214407541174</v>
      </c>
      <c r="J918" s="6" t="n">
        <v>1.85140447137913E-009</v>
      </c>
      <c r="K918" s="6" t="n">
        <v>2.10820812560648E-007</v>
      </c>
      <c r="L918" s="7" t="b">
        <f aca="false">FALSE()</f>
        <v>0</v>
      </c>
      <c r="M918" s="7" t="b">
        <f aca="false">TRUE()</f>
        <v>1</v>
      </c>
      <c r="N918" s="7" t="b">
        <f aca="false">FALSE()</f>
        <v>0</v>
      </c>
      <c r="O918" s="7" t="s">
        <v>20</v>
      </c>
    </row>
    <row r="919" customFormat="false" ht="17.25" hidden="false" customHeight="false" outlineLevel="0" collapsed="false">
      <c r="A919" s="5" t="s">
        <v>1845</v>
      </c>
      <c r="B919" s="5" t="s">
        <v>1846</v>
      </c>
      <c r="C919" s="5" t="n">
        <v>5.90716417130358</v>
      </c>
      <c r="D919" s="5" t="n">
        <v>2.03570669752816</v>
      </c>
      <c r="E919" s="5" t="n">
        <v>8.87215978299119</v>
      </c>
      <c r="F919" s="5" t="n">
        <v>-0.58681964017113</v>
      </c>
      <c r="G919" s="5" t="n">
        <v>0.138400013378647</v>
      </c>
      <c r="H919" s="5" t="n">
        <v>0.59040960093249</v>
      </c>
      <c r="I919" s="5" t="n">
        <v>-2.12375563351418</v>
      </c>
      <c r="J919" s="6" t="n">
        <v>1.30897830185505E-005</v>
      </c>
      <c r="K919" s="5" t="n">
        <v>0.000268188345101</v>
      </c>
      <c r="L919" s="7" t="b">
        <f aca="false">FALSE()</f>
        <v>0</v>
      </c>
      <c r="M919" s="7" t="b">
        <f aca="false">TRUE()</f>
        <v>1</v>
      </c>
      <c r="N919" s="7" t="b">
        <f aca="false">FALSE()</f>
        <v>0</v>
      </c>
      <c r="O919" s="7" t="s">
        <v>20</v>
      </c>
    </row>
    <row r="920" customFormat="false" ht="17.25" hidden="false" customHeight="false" outlineLevel="0" collapsed="false">
      <c r="A920" s="5" t="s">
        <v>1847</v>
      </c>
      <c r="B920" s="5" t="s">
        <v>1848</v>
      </c>
      <c r="C920" s="5" t="n">
        <v>60.233557764632</v>
      </c>
      <c r="D920" s="5" t="n">
        <v>19.097675537085</v>
      </c>
      <c r="E920" s="5" t="n">
        <v>83.4603473509955</v>
      </c>
      <c r="F920" s="5" t="n">
        <v>-0.470523449035031</v>
      </c>
      <c r="G920" s="5" t="n">
        <v>0.557347749272387</v>
      </c>
      <c r="H920" s="5" t="n">
        <v>0.882551958277374</v>
      </c>
      <c r="I920" s="5" t="n">
        <v>-2.12769387279583</v>
      </c>
      <c r="J920" s="6" t="n">
        <v>3.17393435801835E-009</v>
      </c>
      <c r="K920" s="6" t="n">
        <v>3.25941639379566E-007</v>
      </c>
      <c r="L920" s="7" t="b">
        <f aca="false">FALSE()</f>
        <v>0</v>
      </c>
      <c r="M920" s="7" t="b">
        <f aca="false">TRUE()</f>
        <v>1</v>
      </c>
      <c r="N920" s="7" t="b">
        <f aca="false">FALSE()</f>
        <v>0</v>
      </c>
      <c r="O920" s="7" t="s">
        <v>20</v>
      </c>
    </row>
    <row r="921" customFormat="false" ht="17.25" hidden="false" customHeight="false" outlineLevel="0" collapsed="false">
      <c r="A921" s="5" t="s">
        <v>1849</v>
      </c>
      <c r="B921" s="5" t="s">
        <v>1850</v>
      </c>
      <c r="C921" s="5" t="n">
        <v>16.2632165366972</v>
      </c>
      <c r="D921" s="5" t="n">
        <v>4.88736380975849</v>
      </c>
      <c r="E921" s="5" t="n">
        <v>21.4064394679052</v>
      </c>
      <c r="F921" s="5" t="n">
        <v>-0.3964322306204</v>
      </c>
      <c r="G921" s="5" t="n">
        <v>0.581516497887111</v>
      </c>
      <c r="H921" s="5" t="n">
        <v>0.891557932012694</v>
      </c>
      <c r="I921" s="5" t="n">
        <v>-2.13091644601852</v>
      </c>
      <c r="J921" s="6" t="n">
        <v>3.88902750415713E-005</v>
      </c>
      <c r="K921" s="5" t="n">
        <v>0.000632637817221441</v>
      </c>
      <c r="L921" s="7" t="b">
        <f aca="false">FALSE()</f>
        <v>0</v>
      </c>
      <c r="M921" s="7" t="b">
        <f aca="false">TRUE()</f>
        <v>1</v>
      </c>
      <c r="N921" s="7" t="b">
        <f aca="false">FALSE()</f>
        <v>0</v>
      </c>
      <c r="O921" s="7" t="s">
        <v>20</v>
      </c>
    </row>
    <row r="922" customFormat="false" ht="17.25" hidden="false" customHeight="false" outlineLevel="0" collapsed="false">
      <c r="A922" s="5" t="s">
        <v>1851</v>
      </c>
      <c r="B922" s="5" t="s">
        <v>1852</v>
      </c>
      <c r="C922" s="5" t="n">
        <v>2.36544965957399</v>
      </c>
      <c r="D922" s="5" t="n">
        <v>0.514778509597611</v>
      </c>
      <c r="E922" s="5" t="n">
        <v>2.25852690392413</v>
      </c>
      <c r="F922" s="5" t="n">
        <v>0.0667323589094895</v>
      </c>
      <c r="G922" s="5" t="n">
        <v>0.414653496976149</v>
      </c>
      <c r="H922" s="5" t="n">
        <v>0.815343501867688</v>
      </c>
      <c r="I922" s="5" t="n">
        <v>-2.13335836759015</v>
      </c>
      <c r="J922" s="6" t="n">
        <v>8.8950542121893E-005</v>
      </c>
      <c r="K922" s="5" t="n">
        <v>0.00121745145100439</v>
      </c>
      <c r="L922" s="7" t="b">
        <f aca="false">FALSE()</f>
        <v>0</v>
      </c>
      <c r="M922" s="7" t="b">
        <f aca="false">TRUE()</f>
        <v>1</v>
      </c>
      <c r="N922" s="7" t="b">
        <f aca="false">FALSE()</f>
        <v>0</v>
      </c>
      <c r="O922" s="7" t="s">
        <v>20</v>
      </c>
    </row>
    <row r="923" customFormat="false" ht="17.25" hidden="false" customHeight="false" outlineLevel="0" collapsed="false">
      <c r="A923" s="5" t="s">
        <v>1853</v>
      </c>
      <c r="B923" s="5" t="s">
        <v>1854</v>
      </c>
      <c r="C923" s="5" t="n">
        <v>46.0032243431322</v>
      </c>
      <c r="D923" s="5" t="n">
        <v>16.302514065591</v>
      </c>
      <c r="E923" s="5" t="n">
        <v>72.1945133978586</v>
      </c>
      <c r="F923" s="5" t="n">
        <v>-0.650154217577991</v>
      </c>
      <c r="G923" s="5" t="n">
        <v>0.961676671135066</v>
      </c>
      <c r="H923" s="5" t="n">
        <v>0.995420673991113</v>
      </c>
      <c r="I923" s="5" t="n">
        <v>-2.14679473559649</v>
      </c>
      <c r="J923" s="6" t="n">
        <v>2.58684897149011E-008</v>
      </c>
      <c r="K923" s="6" t="n">
        <v>1.74601874732955E-006</v>
      </c>
      <c r="L923" s="7" t="b">
        <f aca="false">FALSE()</f>
        <v>0</v>
      </c>
      <c r="M923" s="7" t="b">
        <f aca="false">TRUE()</f>
        <v>1</v>
      </c>
      <c r="N923" s="7" t="b">
        <f aca="false">FALSE()</f>
        <v>0</v>
      </c>
      <c r="O923" s="7" t="s">
        <v>20</v>
      </c>
    </row>
    <row r="924" customFormat="false" ht="17.25" hidden="false" customHeight="false" outlineLevel="0" collapsed="false">
      <c r="A924" s="5" t="s">
        <v>1855</v>
      </c>
      <c r="B924" s="5" t="s">
        <v>1856</v>
      </c>
      <c r="C924" s="5" t="n">
        <v>59.4907676793693</v>
      </c>
      <c r="D924" s="5" t="n">
        <v>16.2889947518862</v>
      </c>
      <c r="E924" s="5" t="n">
        <v>72.7593297537768</v>
      </c>
      <c r="F924" s="5" t="n">
        <v>-0.290466457996607</v>
      </c>
      <c r="G924" s="5" t="n">
        <v>0.442297026365711</v>
      </c>
      <c r="H924" s="5" t="n">
        <v>0.829411374102952</v>
      </c>
      <c r="I924" s="5" t="n">
        <v>-2.15923468010118</v>
      </c>
      <c r="J924" s="6" t="n">
        <v>1.77102163561287E-010</v>
      </c>
      <c r="K924" s="6" t="n">
        <v>2.78846880821802E-008</v>
      </c>
      <c r="L924" s="7" t="b">
        <f aca="false">FALSE()</f>
        <v>0</v>
      </c>
      <c r="M924" s="7" t="b">
        <f aca="false">TRUE()</f>
        <v>1</v>
      </c>
      <c r="N924" s="7" t="b">
        <f aca="false">FALSE()</f>
        <v>0</v>
      </c>
      <c r="O924" s="7" t="s">
        <v>20</v>
      </c>
    </row>
    <row r="925" customFormat="false" ht="17.25" hidden="false" customHeight="false" outlineLevel="0" collapsed="false">
      <c r="A925" s="5" t="s">
        <v>1857</v>
      </c>
      <c r="B925" s="5" t="s">
        <v>1858</v>
      </c>
      <c r="C925" s="5" t="n">
        <v>84.9013592486945</v>
      </c>
      <c r="D925" s="5" t="n">
        <v>32.4479901166805</v>
      </c>
      <c r="E925" s="5" t="n">
        <v>145.179429124679</v>
      </c>
      <c r="F925" s="5" t="n">
        <v>-0.773977492110973</v>
      </c>
      <c r="G925" s="5" t="n">
        <v>0.308314693536996</v>
      </c>
      <c r="H925" s="5" t="n">
        <v>0.753611249720146</v>
      </c>
      <c r="I925" s="5" t="n">
        <v>-2.16163602522272</v>
      </c>
      <c r="J925" s="5" t="n">
        <v>0.000375763513544916</v>
      </c>
      <c r="K925" s="5" t="n">
        <v>0.00369559662351842</v>
      </c>
      <c r="L925" s="7" t="b">
        <f aca="false">FALSE()</f>
        <v>0</v>
      </c>
      <c r="M925" s="7" t="b">
        <f aca="false">TRUE()</f>
        <v>1</v>
      </c>
      <c r="N925" s="7" t="b">
        <f aca="false">FALSE()</f>
        <v>0</v>
      </c>
      <c r="O925" s="7" t="s">
        <v>20</v>
      </c>
    </row>
    <row r="926" customFormat="false" ht="17.25" hidden="false" customHeight="false" outlineLevel="0" collapsed="false">
      <c r="A926" s="5" t="s">
        <v>1859</v>
      </c>
      <c r="B926" s="5" t="s">
        <v>1860</v>
      </c>
      <c r="C926" s="5" t="n">
        <v>26.8608169328118</v>
      </c>
      <c r="D926" s="5" t="n">
        <v>5.48230232820541</v>
      </c>
      <c r="E926" s="5" t="n">
        <v>24.559743320502</v>
      </c>
      <c r="F926" s="5" t="n">
        <v>0.129207700060211</v>
      </c>
      <c r="G926" s="5" t="n">
        <v>0.478926263453426</v>
      </c>
      <c r="H926" s="5" t="n">
        <v>0.844616407175334</v>
      </c>
      <c r="I926" s="5" t="n">
        <v>-2.16344168821444</v>
      </c>
      <c r="J926" s="6" t="n">
        <v>3.46359471046899E-007</v>
      </c>
      <c r="K926" s="6" t="n">
        <v>1.46038065134862E-005</v>
      </c>
      <c r="L926" s="7" t="b">
        <f aca="false">FALSE()</f>
        <v>0</v>
      </c>
      <c r="M926" s="7" t="b">
        <f aca="false">TRUE()</f>
        <v>1</v>
      </c>
      <c r="N926" s="7" t="b">
        <f aca="false">FALSE()</f>
        <v>0</v>
      </c>
      <c r="O926" s="7" t="s">
        <v>20</v>
      </c>
    </row>
    <row r="927" customFormat="false" ht="17.25" hidden="false" customHeight="false" outlineLevel="0" collapsed="false">
      <c r="A927" s="5" t="s">
        <v>1861</v>
      </c>
      <c r="B927" s="5" t="s">
        <v>1862</v>
      </c>
      <c r="C927" s="5" t="n">
        <v>82.3903002455416</v>
      </c>
      <c r="D927" s="5" t="n">
        <v>23.6244502442571</v>
      </c>
      <c r="E927" s="5" t="n">
        <v>106.983017787456</v>
      </c>
      <c r="F927" s="5" t="n">
        <v>-0.376835400049264</v>
      </c>
      <c r="G927" s="5" t="n">
        <v>0.266179143217774</v>
      </c>
      <c r="H927" s="5" t="n">
        <v>0.719180385865587</v>
      </c>
      <c r="I927" s="5" t="n">
        <v>-2.17902914263343</v>
      </c>
      <c r="J927" s="6" t="n">
        <v>1.75595600875696E-005</v>
      </c>
      <c r="K927" s="5" t="n">
        <v>0.000339019003812951</v>
      </c>
      <c r="L927" s="7" t="b">
        <f aca="false">FALSE()</f>
        <v>0</v>
      </c>
      <c r="M927" s="7" t="b">
        <f aca="false">TRUE()</f>
        <v>1</v>
      </c>
      <c r="N927" s="7" t="b">
        <f aca="false">FALSE()</f>
        <v>0</v>
      </c>
      <c r="O927" s="7" t="s">
        <v>20</v>
      </c>
    </row>
    <row r="928" customFormat="false" ht="17.25" hidden="false" customHeight="false" outlineLevel="0" collapsed="false">
      <c r="A928" s="5" t="s">
        <v>1863</v>
      </c>
      <c r="B928" s="5" t="s">
        <v>1864</v>
      </c>
      <c r="C928" s="5" t="n">
        <v>36.8895383886698</v>
      </c>
      <c r="D928" s="5" t="n">
        <v>11.184669374478</v>
      </c>
      <c r="E928" s="5" t="n">
        <v>50.6829414585983</v>
      </c>
      <c r="F928" s="5" t="n">
        <v>-0.458288519611823</v>
      </c>
      <c r="G928" s="5" t="n">
        <v>0.029441526365683</v>
      </c>
      <c r="H928" s="5" t="n">
        <v>0.335427847536775</v>
      </c>
      <c r="I928" s="5" t="n">
        <v>-2.17997764572585</v>
      </c>
      <c r="J928" s="6" t="n">
        <v>2.377568725374E-011</v>
      </c>
      <c r="K928" s="6" t="n">
        <v>4.91334850543646E-009</v>
      </c>
      <c r="L928" s="7" t="b">
        <f aca="false">FALSE()</f>
        <v>0</v>
      </c>
      <c r="M928" s="7" t="b">
        <f aca="false">TRUE()</f>
        <v>1</v>
      </c>
      <c r="N928" s="7" t="b">
        <f aca="false">FALSE()</f>
        <v>0</v>
      </c>
      <c r="O928" s="7" t="s">
        <v>20</v>
      </c>
    </row>
    <row r="929" customFormat="false" ht="17.25" hidden="false" customHeight="false" outlineLevel="0" collapsed="false">
      <c r="A929" s="5" t="s">
        <v>1865</v>
      </c>
      <c r="B929" s="5" t="s">
        <v>1866</v>
      </c>
      <c r="C929" s="5" t="n">
        <v>155.357251691406</v>
      </c>
      <c r="D929" s="5" t="n">
        <v>30.4777892474869</v>
      </c>
      <c r="E929" s="5" t="n">
        <v>138.375826943748</v>
      </c>
      <c r="F929" s="5" t="n">
        <v>0.166997645779404</v>
      </c>
      <c r="G929" s="5" t="n">
        <v>0.432546720328619</v>
      </c>
      <c r="H929" s="5" t="n">
        <v>0.822970768044738</v>
      </c>
      <c r="I929" s="5" t="n">
        <v>-2.18276177500686</v>
      </c>
      <c r="J929" s="5" t="n">
        <v>0.000402192795214955</v>
      </c>
      <c r="K929" s="5" t="n">
        <v>0.00388925776955698</v>
      </c>
      <c r="L929" s="7" t="b">
        <f aca="false">FALSE()</f>
        <v>0</v>
      </c>
      <c r="M929" s="7" t="b">
        <f aca="false">TRUE()</f>
        <v>1</v>
      </c>
      <c r="N929" s="7" t="b">
        <f aca="false">FALSE()</f>
        <v>0</v>
      </c>
      <c r="O929" s="7" t="s">
        <v>20</v>
      </c>
    </row>
    <row r="930" customFormat="false" ht="17.25" hidden="false" customHeight="false" outlineLevel="0" collapsed="false">
      <c r="A930" s="5" t="s">
        <v>1867</v>
      </c>
      <c r="B930" s="5" t="s">
        <v>1868</v>
      </c>
      <c r="C930" s="5" t="n">
        <v>108.272561453973</v>
      </c>
      <c r="D930" s="5" t="n">
        <v>32.8878798605715</v>
      </c>
      <c r="E930" s="5" t="n">
        <v>149.47275157846</v>
      </c>
      <c r="F930" s="5" t="n">
        <v>-0.465214829561366</v>
      </c>
      <c r="G930" s="5" t="n">
        <v>0.0127463244707809</v>
      </c>
      <c r="H930" s="5" t="n">
        <v>0.242057370672253</v>
      </c>
      <c r="I930" s="5" t="n">
        <v>-2.18425459756505</v>
      </c>
      <c r="J930" s="6" t="n">
        <v>1.48710649533284E-008</v>
      </c>
      <c r="K930" s="6" t="n">
        <v>1.12129169483678E-006</v>
      </c>
      <c r="L930" s="7" t="b">
        <f aca="false">FALSE()</f>
        <v>0</v>
      </c>
      <c r="M930" s="7" t="b">
        <f aca="false">TRUE()</f>
        <v>1</v>
      </c>
      <c r="N930" s="7" t="b">
        <f aca="false">FALSE()</f>
        <v>0</v>
      </c>
      <c r="O930" s="7" t="s">
        <v>20</v>
      </c>
    </row>
    <row r="931" customFormat="false" ht="17.25" hidden="false" customHeight="false" outlineLevel="0" collapsed="false">
      <c r="A931" s="5" t="s">
        <v>1869</v>
      </c>
      <c r="B931" s="5" t="s">
        <v>1870</v>
      </c>
      <c r="C931" s="5" t="n">
        <v>2.56862104846023</v>
      </c>
      <c r="D931" s="5" t="n">
        <v>0.439850847137285</v>
      </c>
      <c r="E931" s="5" t="n">
        <v>2.00600737124431</v>
      </c>
      <c r="F931" s="5" t="n">
        <v>0.356667156257446</v>
      </c>
      <c r="G931" s="5" t="n">
        <v>0.915342425694134</v>
      </c>
      <c r="H931" s="5" t="n">
        <v>0.985913594922621</v>
      </c>
      <c r="I931" s="5" t="n">
        <v>-2.18924061152815</v>
      </c>
      <c r="J931" s="6" t="n">
        <v>7.71584594648175E-007</v>
      </c>
      <c r="K931" s="6" t="n">
        <v>2.85111579024631E-005</v>
      </c>
      <c r="L931" s="7" t="b">
        <f aca="false">FALSE()</f>
        <v>0</v>
      </c>
      <c r="M931" s="7" t="b">
        <f aca="false">TRUE()</f>
        <v>1</v>
      </c>
      <c r="N931" s="7" t="b">
        <f aca="false">FALSE()</f>
        <v>0</v>
      </c>
      <c r="O931" s="7" t="s">
        <v>20</v>
      </c>
    </row>
    <row r="932" customFormat="false" ht="17.25" hidden="false" customHeight="false" outlineLevel="0" collapsed="false">
      <c r="A932" s="5" t="s">
        <v>1871</v>
      </c>
      <c r="B932" s="5" t="s">
        <v>1872</v>
      </c>
      <c r="C932" s="5" t="n">
        <v>175.124039772404</v>
      </c>
      <c r="D932" s="5" t="n">
        <v>53.1252077608347</v>
      </c>
      <c r="E932" s="5" t="n">
        <v>243.72698794973</v>
      </c>
      <c r="F932" s="5" t="n">
        <v>-0.476888869689992</v>
      </c>
      <c r="G932" s="5" t="n">
        <v>0.532435088123426</v>
      </c>
      <c r="H932" s="5" t="n">
        <v>0.871747809644493</v>
      </c>
      <c r="I932" s="5" t="n">
        <v>-2.19779752656582</v>
      </c>
      <c r="J932" s="6" t="n">
        <v>1.15491701547129E-006</v>
      </c>
      <c r="K932" s="6" t="n">
        <v>3.94533794325999E-005</v>
      </c>
      <c r="L932" s="7" t="b">
        <f aca="false">FALSE()</f>
        <v>0</v>
      </c>
      <c r="M932" s="7" t="b">
        <f aca="false">TRUE()</f>
        <v>1</v>
      </c>
      <c r="N932" s="7" t="b">
        <f aca="false">FALSE()</f>
        <v>0</v>
      </c>
      <c r="O932" s="7" t="s">
        <v>20</v>
      </c>
    </row>
    <row r="933" customFormat="false" ht="17.25" hidden="false" customHeight="false" outlineLevel="0" collapsed="false">
      <c r="A933" s="5" t="s">
        <v>1873</v>
      </c>
      <c r="B933" s="5" t="s">
        <v>1874</v>
      </c>
      <c r="C933" s="5" t="n">
        <v>0.507249076104432</v>
      </c>
      <c r="D933" s="5" t="n">
        <v>0.113179375977034</v>
      </c>
      <c r="E933" s="5" t="n">
        <v>0.520414603688932</v>
      </c>
      <c r="F933" s="5" t="n">
        <v>-0.0369671147352052</v>
      </c>
      <c r="G933" s="5" t="n">
        <v>0.551438062848246</v>
      </c>
      <c r="H933" s="5" t="n">
        <v>0.881124474819669</v>
      </c>
      <c r="I933" s="5" t="n">
        <v>-2.20105035886916</v>
      </c>
      <c r="J933" s="5" t="n">
        <v>0.000863623527690524</v>
      </c>
      <c r="K933" s="5" t="n">
        <v>0.00697356209841374</v>
      </c>
      <c r="L933" s="7" t="b">
        <f aca="false">FALSE()</f>
        <v>0</v>
      </c>
      <c r="M933" s="7" t="b">
        <f aca="false">TRUE()</f>
        <v>1</v>
      </c>
      <c r="N933" s="7" t="b">
        <f aca="false">FALSE()</f>
        <v>0</v>
      </c>
      <c r="O933" s="7" t="s">
        <v>20</v>
      </c>
    </row>
    <row r="934" customFormat="false" ht="17.25" hidden="false" customHeight="false" outlineLevel="0" collapsed="false">
      <c r="A934" s="5" t="s">
        <v>1875</v>
      </c>
      <c r="B934" s="5" t="s">
        <v>1876</v>
      </c>
      <c r="C934" s="5" t="n">
        <v>20.4645055249535</v>
      </c>
      <c r="D934" s="5" t="n">
        <v>4.54363254723425</v>
      </c>
      <c r="E934" s="5" t="n">
        <v>21.13801515813</v>
      </c>
      <c r="F934" s="5" t="n">
        <v>-0.0467161072454293</v>
      </c>
      <c r="G934" s="5" t="n">
        <v>0.136720091821714</v>
      </c>
      <c r="H934" s="5" t="n">
        <v>0.588805599578141</v>
      </c>
      <c r="I934" s="5" t="n">
        <v>-2.21792184422458</v>
      </c>
      <c r="J934" s="6" t="n">
        <v>9.71624747252648E-006</v>
      </c>
      <c r="K934" s="5" t="n">
        <v>0.000214000350582396</v>
      </c>
      <c r="L934" s="7" t="b">
        <f aca="false">FALSE()</f>
        <v>0</v>
      </c>
      <c r="M934" s="7" t="b">
        <f aca="false">TRUE()</f>
        <v>1</v>
      </c>
      <c r="N934" s="7" t="b">
        <f aca="false">FALSE()</f>
        <v>0</v>
      </c>
      <c r="O934" s="7" t="s">
        <v>20</v>
      </c>
    </row>
    <row r="935" customFormat="false" ht="17.25" hidden="false" customHeight="false" outlineLevel="0" collapsed="false">
      <c r="A935" s="5" t="s">
        <v>1877</v>
      </c>
      <c r="B935" s="5" t="s">
        <v>1878</v>
      </c>
      <c r="C935" s="5" t="n">
        <v>123.984416759674</v>
      </c>
      <c r="D935" s="5" t="n">
        <v>39.5970118377303</v>
      </c>
      <c r="E935" s="5" t="n">
        <v>184.276697872456</v>
      </c>
      <c r="F935" s="5" t="n">
        <v>-0.571714847191713</v>
      </c>
      <c r="G935" s="5" t="n">
        <v>0.705517020541826</v>
      </c>
      <c r="H935" s="5" t="n">
        <v>0.937071466525125</v>
      </c>
      <c r="I935" s="5" t="n">
        <v>-2.21841018355969</v>
      </c>
      <c r="J935" s="6" t="n">
        <v>2.26385918753895E-009</v>
      </c>
      <c r="K935" s="6" t="n">
        <v>2.46069733378016E-007</v>
      </c>
      <c r="L935" s="7" t="b">
        <f aca="false">FALSE()</f>
        <v>0</v>
      </c>
      <c r="M935" s="7" t="b">
        <f aca="false">TRUE()</f>
        <v>1</v>
      </c>
      <c r="N935" s="7" t="b">
        <f aca="false">FALSE()</f>
        <v>0</v>
      </c>
      <c r="O935" s="7" t="s">
        <v>20</v>
      </c>
    </row>
    <row r="936" customFormat="false" ht="17.25" hidden="false" customHeight="false" outlineLevel="0" collapsed="false">
      <c r="A936" s="5" t="s">
        <v>1879</v>
      </c>
      <c r="B936" s="5" t="s">
        <v>1880</v>
      </c>
      <c r="C936" s="5" t="n">
        <v>1038.73144249731</v>
      </c>
      <c r="D936" s="5" t="n">
        <v>294.934808300419</v>
      </c>
      <c r="E936" s="5" t="n">
        <v>1374.86822415823</v>
      </c>
      <c r="F936" s="5" t="n">
        <v>-0.404470645788155</v>
      </c>
      <c r="G936" s="5" t="n">
        <v>0.547943758863043</v>
      </c>
      <c r="H936" s="5" t="n">
        <v>0.879033280294276</v>
      </c>
      <c r="I936" s="5" t="n">
        <v>-2.22082534359093</v>
      </c>
      <c r="J936" s="6" t="n">
        <v>1.23300211375412E-016</v>
      </c>
      <c r="K936" s="6" t="n">
        <v>1.21407190483119E-013</v>
      </c>
      <c r="L936" s="7" t="b">
        <f aca="false">FALSE()</f>
        <v>0</v>
      </c>
      <c r="M936" s="7" t="b">
        <f aca="false">TRUE()</f>
        <v>1</v>
      </c>
      <c r="N936" s="7" t="b">
        <f aca="false">FALSE()</f>
        <v>0</v>
      </c>
      <c r="O936" s="7" t="s">
        <v>20</v>
      </c>
    </row>
    <row r="937" customFormat="false" ht="17.25" hidden="false" customHeight="false" outlineLevel="0" collapsed="false">
      <c r="A937" s="5" t="s">
        <v>1881</v>
      </c>
      <c r="B937" s="5" t="s">
        <v>1882</v>
      </c>
      <c r="C937" s="5" t="n">
        <v>0.511876815786129</v>
      </c>
      <c r="D937" s="5" t="n">
        <v>0.132890546296076</v>
      </c>
      <c r="E937" s="5" t="n">
        <v>0.619847467246128</v>
      </c>
      <c r="F937" s="5" t="n">
        <v>-0.276116574724246</v>
      </c>
      <c r="G937" s="5" t="n">
        <v>0.72496061763507</v>
      </c>
      <c r="H937" s="5" t="n">
        <v>0.941260133918456</v>
      </c>
      <c r="I937" s="5" t="n">
        <v>-2.221674762829</v>
      </c>
      <c r="J937" s="6" t="n">
        <v>8.11014884887314E-006</v>
      </c>
      <c r="K937" s="5" t="n">
        <v>0.000188027398312033</v>
      </c>
      <c r="L937" s="7" t="b">
        <f aca="false">FALSE()</f>
        <v>0</v>
      </c>
      <c r="M937" s="7" t="b">
        <f aca="false">TRUE()</f>
        <v>1</v>
      </c>
      <c r="N937" s="7" t="b">
        <f aca="false">FALSE()</f>
        <v>0</v>
      </c>
      <c r="O937" s="7" t="s">
        <v>20</v>
      </c>
    </row>
    <row r="938" customFormat="false" ht="17.25" hidden="false" customHeight="false" outlineLevel="0" collapsed="false">
      <c r="A938" s="5" t="s">
        <v>1883</v>
      </c>
      <c r="B938" s="5" t="s">
        <v>1884</v>
      </c>
      <c r="C938" s="5" t="n">
        <v>1487.23462790916</v>
      </c>
      <c r="D938" s="5" t="n">
        <v>392.783566560992</v>
      </c>
      <c r="E938" s="5" t="n">
        <v>1834.71745057456</v>
      </c>
      <c r="F938" s="5" t="n">
        <v>-0.302925636191663</v>
      </c>
      <c r="G938" s="5" t="n">
        <v>0.734218779324088</v>
      </c>
      <c r="H938" s="5" t="n">
        <v>0.943378580459178</v>
      </c>
      <c r="I938" s="5" t="n">
        <v>-2.22375142686345</v>
      </c>
      <c r="J938" s="6" t="n">
        <v>9.56230277680868E-009</v>
      </c>
      <c r="K938" s="6" t="n">
        <v>7.73253073338167E-007</v>
      </c>
      <c r="L938" s="7" t="b">
        <f aca="false">FALSE()</f>
        <v>0</v>
      </c>
      <c r="M938" s="7" t="b">
        <f aca="false">TRUE()</f>
        <v>1</v>
      </c>
      <c r="N938" s="7" t="b">
        <f aca="false">FALSE()</f>
        <v>0</v>
      </c>
      <c r="O938" s="7" t="s">
        <v>20</v>
      </c>
    </row>
    <row r="939" customFormat="false" ht="17.25" hidden="false" customHeight="false" outlineLevel="0" collapsed="false">
      <c r="A939" s="5" t="s">
        <v>1885</v>
      </c>
      <c r="B939" s="5" t="s">
        <v>1886</v>
      </c>
      <c r="C939" s="5" t="n">
        <v>5.1127534932025</v>
      </c>
      <c r="D939" s="5" t="n">
        <v>1.63457722057313</v>
      </c>
      <c r="E939" s="5" t="n">
        <v>7.63664445016955</v>
      </c>
      <c r="F939" s="5" t="n">
        <v>-0.578838386270255</v>
      </c>
      <c r="G939" s="5" t="n">
        <v>0.0583482208101076</v>
      </c>
      <c r="H939" s="5" t="n">
        <v>0.437586348623537</v>
      </c>
      <c r="I939" s="5" t="n">
        <v>-2.22402132132707</v>
      </c>
      <c r="J939" s="6" t="n">
        <v>9.10465052769195E-007</v>
      </c>
      <c r="K939" s="6" t="n">
        <v>3.27044517560162E-005</v>
      </c>
      <c r="L939" s="7" t="b">
        <f aca="false">FALSE()</f>
        <v>0</v>
      </c>
      <c r="M939" s="7" t="b">
        <f aca="false">TRUE()</f>
        <v>1</v>
      </c>
      <c r="N939" s="7" t="b">
        <f aca="false">FALSE()</f>
        <v>0</v>
      </c>
      <c r="O939" s="7" t="s">
        <v>20</v>
      </c>
    </row>
    <row r="940" customFormat="false" ht="17.25" hidden="false" customHeight="false" outlineLevel="0" collapsed="false">
      <c r="A940" s="5" t="s">
        <v>1887</v>
      </c>
      <c r="B940" s="5" t="s">
        <v>1888</v>
      </c>
      <c r="C940" s="5" t="n">
        <v>1.47320432379342</v>
      </c>
      <c r="D940" s="5" t="n">
        <v>0.502528146862811</v>
      </c>
      <c r="E940" s="5" t="n">
        <v>2.34877399793073</v>
      </c>
      <c r="F940" s="5" t="n">
        <v>-0.672950365440711</v>
      </c>
      <c r="G940" s="5" t="n">
        <v>0.29181904978587</v>
      </c>
      <c r="H940" s="5" t="n">
        <v>0.740387313709642</v>
      </c>
      <c r="I940" s="5" t="n">
        <v>-2.22463159228046</v>
      </c>
      <c r="J940" s="6" t="n">
        <v>2.47001227991587E-007</v>
      </c>
      <c r="K940" s="6" t="n">
        <v>1.12658135023193E-005</v>
      </c>
      <c r="L940" s="7" t="b">
        <f aca="false">FALSE()</f>
        <v>0</v>
      </c>
      <c r="M940" s="7" t="b">
        <f aca="false">TRUE()</f>
        <v>1</v>
      </c>
      <c r="N940" s="7" t="b">
        <f aca="false">FALSE()</f>
        <v>0</v>
      </c>
      <c r="O940" s="7" t="s">
        <v>20</v>
      </c>
    </row>
    <row r="941" customFormat="false" ht="17.25" hidden="false" customHeight="false" outlineLevel="0" collapsed="false">
      <c r="A941" s="5" t="s">
        <v>1889</v>
      </c>
      <c r="B941" s="5" t="s">
        <v>1890</v>
      </c>
      <c r="C941" s="5" t="n">
        <v>15.412473341284</v>
      </c>
      <c r="D941" s="5" t="n">
        <v>2.74327700740655</v>
      </c>
      <c r="E941" s="5" t="n">
        <v>12.8669360289086</v>
      </c>
      <c r="F941" s="5" t="n">
        <v>0.260429850106054</v>
      </c>
      <c r="G941" s="5" t="n">
        <v>0.556814093074279</v>
      </c>
      <c r="H941" s="5" t="n">
        <v>0.882319803231873</v>
      </c>
      <c r="I941" s="5" t="n">
        <v>-2.22969633569567</v>
      </c>
      <c r="J941" s="6" t="n">
        <v>1.09037631594835E-006</v>
      </c>
      <c r="K941" s="6" t="n">
        <v>3.75551628655544E-005</v>
      </c>
      <c r="L941" s="7" t="b">
        <f aca="false">FALSE()</f>
        <v>0</v>
      </c>
      <c r="M941" s="7" t="b">
        <f aca="false">TRUE()</f>
        <v>1</v>
      </c>
      <c r="N941" s="7" t="b">
        <f aca="false">FALSE()</f>
        <v>0</v>
      </c>
      <c r="O941" s="7" t="s">
        <v>20</v>
      </c>
    </row>
    <row r="942" customFormat="false" ht="17.25" hidden="false" customHeight="false" outlineLevel="0" collapsed="false">
      <c r="A942" s="5" t="s">
        <v>1891</v>
      </c>
      <c r="B942" s="5" t="s">
        <v>1892</v>
      </c>
      <c r="C942" s="5" t="n">
        <v>117.255563723646</v>
      </c>
      <c r="D942" s="5" t="n">
        <v>29.2960996537432</v>
      </c>
      <c r="E942" s="5" t="n">
        <v>137.537009989204</v>
      </c>
      <c r="F942" s="5" t="n">
        <v>-0.230163507721655</v>
      </c>
      <c r="G942" s="5" t="n">
        <v>0.0842835053461293</v>
      </c>
      <c r="H942" s="5" t="n">
        <v>0.493761094441812</v>
      </c>
      <c r="I942" s="5" t="n">
        <v>-2.23103937846909</v>
      </c>
      <c r="J942" s="6" t="n">
        <v>2.6456710087013E-006</v>
      </c>
      <c r="K942" s="6" t="n">
        <v>7.67519705626536E-005</v>
      </c>
      <c r="L942" s="7" t="b">
        <f aca="false">FALSE()</f>
        <v>0</v>
      </c>
      <c r="M942" s="7" t="b">
        <f aca="false">TRUE()</f>
        <v>1</v>
      </c>
      <c r="N942" s="7" t="b">
        <f aca="false">FALSE()</f>
        <v>0</v>
      </c>
      <c r="O942" s="7" t="s">
        <v>20</v>
      </c>
    </row>
    <row r="943" customFormat="false" ht="17.25" hidden="false" customHeight="false" outlineLevel="0" collapsed="false">
      <c r="A943" s="5" t="s">
        <v>1893</v>
      </c>
      <c r="B943" s="5" t="s">
        <v>1894</v>
      </c>
      <c r="C943" s="5" t="n">
        <v>74.8533191050207</v>
      </c>
      <c r="D943" s="5" t="n">
        <v>18.1823359265493</v>
      </c>
      <c r="E943" s="5" t="n">
        <v>85.4628975974573</v>
      </c>
      <c r="F943" s="5" t="n">
        <v>-0.191231943152688</v>
      </c>
      <c r="G943" s="5" t="n">
        <v>0.812056385322608</v>
      </c>
      <c r="H943" s="5" t="n">
        <v>0.962296413291499</v>
      </c>
      <c r="I943" s="5" t="n">
        <v>-2.23276067425906</v>
      </c>
      <c r="J943" s="5" t="n">
        <v>0.000492925777721636</v>
      </c>
      <c r="K943" s="5" t="n">
        <v>0.00453605530141972</v>
      </c>
      <c r="L943" s="7" t="b">
        <f aca="false">FALSE()</f>
        <v>0</v>
      </c>
      <c r="M943" s="7" t="b">
        <f aca="false">TRUE()</f>
        <v>1</v>
      </c>
      <c r="N943" s="7" t="b">
        <f aca="false">FALSE()</f>
        <v>0</v>
      </c>
      <c r="O943" s="7" t="s">
        <v>20</v>
      </c>
    </row>
    <row r="944" customFormat="false" ht="17.25" hidden="false" customHeight="false" outlineLevel="0" collapsed="false">
      <c r="A944" s="5" t="s">
        <v>1895</v>
      </c>
      <c r="B944" s="5" t="s">
        <v>1896</v>
      </c>
      <c r="C944" s="5" t="n">
        <v>142.975505707949</v>
      </c>
      <c r="D944" s="5" t="n">
        <v>30.1987092115402</v>
      </c>
      <c r="E944" s="5" t="n">
        <v>142.204404293087</v>
      </c>
      <c r="F944" s="5" t="n">
        <v>0.00780186022486507</v>
      </c>
      <c r="G944" s="5" t="n">
        <v>0.532957542481518</v>
      </c>
      <c r="H944" s="5" t="n">
        <v>0.871947642839546</v>
      </c>
      <c r="I944" s="5" t="n">
        <v>-2.23540735754759</v>
      </c>
      <c r="J944" s="6" t="n">
        <v>1.20543645899513E-012</v>
      </c>
      <c r="K944" s="6" t="n">
        <v>3.956431546494E-010</v>
      </c>
      <c r="L944" s="7" t="b">
        <f aca="false">FALSE()</f>
        <v>0</v>
      </c>
      <c r="M944" s="7" t="b">
        <f aca="false">TRUE()</f>
        <v>1</v>
      </c>
      <c r="N944" s="7" t="b">
        <f aca="false">FALSE()</f>
        <v>0</v>
      </c>
      <c r="O944" s="7" t="s">
        <v>20</v>
      </c>
    </row>
    <row r="945" customFormat="false" ht="17.25" hidden="false" customHeight="false" outlineLevel="0" collapsed="false">
      <c r="A945" s="5" t="s">
        <v>1897</v>
      </c>
      <c r="B945" s="5" t="s">
        <v>1898</v>
      </c>
      <c r="C945" s="5" t="n">
        <v>12.4803734176435</v>
      </c>
      <c r="D945" s="5" t="n">
        <v>3.81144382780209</v>
      </c>
      <c r="E945" s="5" t="n">
        <v>17.9865229473885</v>
      </c>
      <c r="F945" s="5" t="n">
        <v>-0.52725521907484</v>
      </c>
      <c r="G945" s="5" t="n">
        <v>0.0867611385263259</v>
      </c>
      <c r="H945" s="5" t="n">
        <v>0.498947496901156</v>
      </c>
      <c r="I945" s="5" t="n">
        <v>-2.23850680065125</v>
      </c>
      <c r="J945" s="6" t="n">
        <v>6.23137092072265E-009</v>
      </c>
      <c r="K945" s="6" t="n">
        <v>5.63821177524197E-007</v>
      </c>
      <c r="L945" s="7" t="b">
        <f aca="false">FALSE()</f>
        <v>0</v>
      </c>
      <c r="M945" s="7" t="b">
        <f aca="false">TRUE()</f>
        <v>1</v>
      </c>
      <c r="N945" s="7" t="b">
        <f aca="false">FALSE()</f>
        <v>0</v>
      </c>
      <c r="O945" s="7" t="s">
        <v>20</v>
      </c>
    </row>
    <row r="946" customFormat="false" ht="17.25" hidden="false" customHeight="false" outlineLevel="0" collapsed="false">
      <c r="A946" s="5" t="s">
        <v>1899</v>
      </c>
      <c r="B946" s="5" t="s">
        <v>1900</v>
      </c>
      <c r="C946" s="5" t="n">
        <v>1.92739732853542</v>
      </c>
      <c r="D946" s="5" t="n">
        <v>0.524796387734699</v>
      </c>
      <c r="E946" s="5" t="n">
        <v>2.50632552656706</v>
      </c>
      <c r="F946" s="5" t="n">
        <v>-0.378919796379715</v>
      </c>
      <c r="G946" s="5" t="n">
        <v>0.641865430421671</v>
      </c>
      <c r="H946" s="5" t="n">
        <v>0.914396833159449</v>
      </c>
      <c r="I946" s="5" t="n">
        <v>-2.25574411216333</v>
      </c>
      <c r="J946" s="6" t="n">
        <v>1.24291480672818E-007</v>
      </c>
      <c r="K946" s="6" t="n">
        <v>6.38194814411747E-006</v>
      </c>
      <c r="L946" s="7" t="b">
        <f aca="false">FALSE()</f>
        <v>0</v>
      </c>
      <c r="M946" s="7" t="b">
        <f aca="false">TRUE()</f>
        <v>1</v>
      </c>
      <c r="N946" s="7" t="b">
        <f aca="false">FALSE()</f>
        <v>0</v>
      </c>
      <c r="O946" s="7" t="s">
        <v>20</v>
      </c>
    </row>
    <row r="947" customFormat="false" ht="17.25" hidden="false" customHeight="false" outlineLevel="0" collapsed="false">
      <c r="A947" s="5" t="s">
        <v>1901</v>
      </c>
      <c r="B947" s="5" t="s">
        <v>1902</v>
      </c>
      <c r="C947" s="5" t="n">
        <v>31.7986051181429</v>
      </c>
      <c r="D947" s="5" t="n">
        <v>7.3297488224425</v>
      </c>
      <c r="E947" s="5" t="n">
        <v>35.5225095121038</v>
      </c>
      <c r="F947" s="5" t="n">
        <v>-0.159770024026842</v>
      </c>
      <c r="G947" s="5" t="n">
        <v>0.620147078419699</v>
      </c>
      <c r="H947" s="5" t="n">
        <v>0.907019189120223</v>
      </c>
      <c r="I947" s="5" t="n">
        <v>-2.27689783976559</v>
      </c>
      <c r="J947" s="6" t="n">
        <v>4.39516871366686E-020</v>
      </c>
      <c r="K947" s="6" t="n">
        <v>9.1963411372587E-017</v>
      </c>
      <c r="L947" s="7" t="b">
        <f aca="false">FALSE()</f>
        <v>0</v>
      </c>
      <c r="M947" s="7" t="b">
        <f aca="false">TRUE()</f>
        <v>1</v>
      </c>
      <c r="N947" s="7" t="b">
        <f aca="false">FALSE()</f>
        <v>0</v>
      </c>
      <c r="O947" s="7" t="s">
        <v>20</v>
      </c>
    </row>
    <row r="948" customFormat="false" ht="17.25" hidden="false" customHeight="false" outlineLevel="0" collapsed="false">
      <c r="A948" s="5" t="s">
        <v>1903</v>
      </c>
      <c r="B948" s="5" t="s">
        <v>1904</v>
      </c>
      <c r="C948" s="5" t="n">
        <v>18.399615025753</v>
      </c>
      <c r="D948" s="5" t="n">
        <v>4.7293390189085</v>
      </c>
      <c r="E948" s="5" t="n">
        <v>23.050198695908</v>
      </c>
      <c r="F948" s="5" t="n">
        <v>-0.325103605779299</v>
      </c>
      <c r="G948" s="5" t="n">
        <v>0.411489451226833</v>
      </c>
      <c r="H948" s="5" t="n">
        <v>0.813583054059219</v>
      </c>
      <c r="I948" s="5" t="n">
        <v>-2.28506871787689</v>
      </c>
      <c r="J948" s="6" t="n">
        <v>9.38943001692098E-007</v>
      </c>
      <c r="K948" s="6" t="n">
        <v>3.34403551177107E-005</v>
      </c>
      <c r="L948" s="7" t="b">
        <f aca="false">FALSE()</f>
        <v>0</v>
      </c>
      <c r="M948" s="7" t="b">
        <f aca="false">TRUE()</f>
        <v>1</v>
      </c>
      <c r="N948" s="7" t="b">
        <f aca="false">FALSE()</f>
        <v>0</v>
      </c>
      <c r="O948" s="7" t="s">
        <v>20</v>
      </c>
    </row>
    <row r="949" customFormat="false" ht="17.25" hidden="false" customHeight="false" outlineLevel="0" collapsed="false">
      <c r="A949" s="5" t="s">
        <v>1905</v>
      </c>
      <c r="B949" s="5" t="s">
        <v>1906</v>
      </c>
      <c r="C949" s="5" t="n">
        <v>8.88340364792447</v>
      </c>
      <c r="D949" s="5" t="n">
        <v>2.94007940231605</v>
      </c>
      <c r="E949" s="5" t="n">
        <v>14.3902576380328</v>
      </c>
      <c r="F949" s="5" t="n">
        <v>-0.695907970168306</v>
      </c>
      <c r="G949" s="5" t="n">
        <v>0.761982751181726</v>
      </c>
      <c r="H949" s="5" t="n">
        <v>0.950838675348305</v>
      </c>
      <c r="I949" s="5" t="n">
        <v>-2.29116539844114</v>
      </c>
      <c r="J949" s="6" t="n">
        <v>9.81815857533076E-006</v>
      </c>
      <c r="K949" s="5" t="n">
        <v>0.000215677370593782</v>
      </c>
      <c r="L949" s="7" t="b">
        <f aca="false">FALSE()</f>
        <v>0</v>
      </c>
      <c r="M949" s="7" t="b">
        <f aca="false">TRUE()</f>
        <v>1</v>
      </c>
      <c r="N949" s="7" t="b">
        <f aca="false">FALSE()</f>
        <v>0</v>
      </c>
      <c r="O949" s="7" t="s">
        <v>20</v>
      </c>
    </row>
    <row r="950" customFormat="false" ht="17.25" hidden="false" customHeight="false" outlineLevel="0" collapsed="false">
      <c r="A950" s="5" t="s">
        <v>1907</v>
      </c>
      <c r="B950" s="5" t="s">
        <v>1908</v>
      </c>
      <c r="C950" s="5" t="n">
        <v>34.1433595767807</v>
      </c>
      <c r="D950" s="5" t="n">
        <v>9.25914606581157</v>
      </c>
      <c r="E950" s="5" t="n">
        <v>45.4959050318995</v>
      </c>
      <c r="F950" s="5" t="n">
        <v>-0.414131676868497</v>
      </c>
      <c r="G950" s="5" t="n">
        <v>0.91718368529159</v>
      </c>
      <c r="H950" s="5" t="n">
        <v>0.986201094773086</v>
      </c>
      <c r="I950" s="5" t="n">
        <v>-2.29678564721405</v>
      </c>
      <c r="J950" s="6" t="n">
        <v>1.1846279402675E-007</v>
      </c>
      <c r="K950" s="6" t="n">
        <v>6.17721862921824E-006</v>
      </c>
      <c r="L950" s="7" t="b">
        <f aca="false">FALSE()</f>
        <v>0</v>
      </c>
      <c r="M950" s="7" t="b">
        <f aca="false">TRUE()</f>
        <v>1</v>
      </c>
      <c r="N950" s="7" t="b">
        <f aca="false">FALSE()</f>
        <v>0</v>
      </c>
      <c r="O950" s="7" t="s">
        <v>20</v>
      </c>
    </row>
    <row r="951" customFormat="false" ht="17.25" hidden="false" customHeight="false" outlineLevel="0" collapsed="false">
      <c r="A951" s="5" t="s">
        <v>1909</v>
      </c>
      <c r="B951" s="5" t="s">
        <v>1910</v>
      </c>
      <c r="C951" s="5" t="n">
        <v>73.6832587200009</v>
      </c>
      <c r="D951" s="5" t="n">
        <v>16.1374774167584</v>
      </c>
      <c r="E951" s="5" t="n">
        <v>79.518537873025</v>
      </c>
      <c r="F951" s="5" t="n">
        <v>-0.10995436240108</v>
      </c>
      <c r="G951" s="5" t="n">
        <v>0.334688693397171</v>
      </c>
      <c r="H951" s="5" t="n">
        <v>0.769292815122476</v>
      </c>
      <c r="I951" s="5" t="n">
        <v>-2.30087615336872</v>
      </c>
      <c r="J951" s="6" t="n">
        <v>2.18665656823664E-011</v>
      </c>
      <c r="K951" s="6" t="n">
        <v>4.69262106355296E-009</v>
      </c>
      <c r="L951" s="7" t="b">
        <f aca="false">FALSE()</f>
        <v>0</v>
      </c>
      <c r="M951" s="7" t="b">
        <f aca="false">TRUE()</f>
        <v>1</v>
      </c>
      <c r="N951" s="7" t="b">
        <f aca="false">FALSE()</f>
        <v>0</v>
      </c>
      <c r="O951" s="7" t="s">
        <v>20</v>
      </c>
    </row>
    <row r="952" customFormat="false" ht="17.25" hidden="false" customHeight="false" outlineLevel="0" collapsed="false">
      <c r="A952" s="5" t="s">
        <v>1911</v>
      </c>
      <c r="B952" s="5" t="s">
        <v>1912</v>
      </c>
      <c r="C952" s="5" t="n">
        <v>49.6512904807255</v>
      </c>
      <c r="D952" s="5" t="n">
        <v>16.1516991260301</v>
      </c>
      <c r="E952" s="5" t="n">
        <v>79.8594764311929</v>
      </c>
      <c r="F952" s="5" t="n">
        <v>-0.685632398356766</v>
      </c>
      <c r="G952" s="5" t="n">
        <v>0.0360359617874111</v>
      </c>
      <c r="H952" s="5" t="n">
        <v>0.36269816323436</v>
      </c>
      <c r="I952" s="5" t="n">
        <v>-2.30577767201267</v>
      </c>
      <c r="J952" s="6" t="n">
        <v>7.03118381421562E-008</v>
      </c>
      <c r="K952" s="6" t="n">
        <v>3.97618195493768E-006</v>
      </c>
      <c r="L952" s="7" t="b">
        <f aca="false">FALSE()</f>
        <v>0</v>
      </c>
      <c r="M952" s="7" t="b">
        <f aca="false">TRUE()</f>
        <v>1</v>
      </c>
      <c r="N952" s="7" t="b">
        <f aca="false">FALSE()</f>
        <v>0</v>
      </c>
      <c r="O952" s="7" t="s">
        <v>20</v>
      </c>
    </row>
    <row r="953" customFormat="false" ht="17.25" hidden="false" customHeight="false" outlineLevel="0" collapsed="false">
      <c r="A953" s="5" t="s">
        <v>1913</v>
      </c>
      <c r="B953" s="5" t="s">
        <v>1914</v>
      </c>
      <c r="C953" s="5" t="n">
        <v>110.368407297132</v>
      </c>
      <c r="D953" s="5" t="n">
        <v>31.0753963820405</v>
      </c>
      <c r="E953" s="5" t="n">
        <v>154.02487274344</v>
      </c>
      <c r="F953" s="5" t="n">
        <v>-0.480836080615625</v>
      </c>
      <c r="G953" s="5" t="n">
        <v>0.174106564286033</v>
      </c>
      <c r="H953" s="5" t="n">
        <v>0.633559079318379</v>
      </c>
      <c r="I953" s="5" t="n">
        <v>-2.30931864489102</v>
      </c>
      <c r="J953" s="6" t="n">
        <v>1.21918887258198E-006</v>
      </c>
      <c r="K953" s="6" t="n">
        <v>4.14796799555889E-005</v>
      </c>
      <c r="L953" s="7" t="b">
        <f aca="false">FALSE()</f>
        <v>0</v>
      </c>
      <c r="M953" s="7" t="b">
        <f aca="false">TRUE()</f>
        <v>1</v>
      </c>
      <c r="N953" s="7" t="b">
        <f aca="false">FALSE()</f>
        <v>0</v>
      </c>
      <c r="O953" s="7" t="s">
        <v>20</v>
      </c>
    </row>
    <row r="954" customFormat="false" ht="17.25" hidden="false" customHeight="false" outlineLevel="0" collapsed="false">
      <c r="A954" s="5" t="s">
        <v>1915</v>
      </c>
      <c r="B954" s="5" t="s">
        <v>1916</v>
      </c>
      <c r="C954" s="5" t="n">
        <v>11.4392581063753</v>
      </c>
      <c r="D954" s="5" t="n">
        <v>2.60535719200756</v>
      </c>
      <c r="E954" s="5" t="n">
        <v>12.9691080440458</v>
      </c>
      <c r="F954" s="5" t="n">
        <v>-0.181085771937539</v>
      </c>
      <c r="G954" s="5" t="n">
        <v>0.101408297277849</v>
      </c>
      <c r="H954" s="5" t="n">
        <v>0.530252666482002</v>
      </c>
      <c r="I954" s="5" t="n">
        <v>-2.31552617773062</v>
      </c>
      <c r="J954" s="6" t="n">
        <v>4.35650583287755E-005</v>
      </c>
      <c r="K954" s="5" t="n">
        <v>0.00069517207947128</v>
      </c>
      <c r="L954" s="7" t="b">
        <f aca="false">FALSE()</f>
        <v>0</v>
      </c>
      <c r="M954" s="7" t="b">
        <f aca="false">TRUE()</f>
        <v>1</v>
      </c>
      <c r="N954" s="7" t="b">
        <f aca="false">FALSE()</f>
        <v>0</v>
      </c>
      <c r="O954" s="7" t="s">
        <v>20</v>
      </c>
    </row>
    <row r="955" customFormat="false" ht="17.25" hidden="false" customHeight="false" outlineLevel="0" collapsed="false">
      <c r="A955" s="5" t="s">
        <v>1917</v>
      </c>
      <c r="B955" s="5" t="s">
        <v>1918</v>
      </c>
      <c r="C955" s="5" t="n">
        <v>3.35017976574343</v>
      </c>
      <c r="D955" s="5" t="n">
        <v>0.703800858550256</v>
      </c>
      <c r="E955" s="5" t="n">
        <v>3.51593384885556</v>
      </c>
      <c r="F955" s="5" t="n">
        <v>-0.0696694163497228</v>
      </c>
      <c r="G955" s="5" t="n">
        <v>0.418603739712828</v>
      </c>
      <c r="H955" s="5" t="n">
        <v>0.816429954209061</v>
      </c>
      <c r="I955" s="5" t="n">
        <v>-2.3206687477904</v>
      </c>
      <c r="J955" s="6" t="n">
        <v>6.48723340367426E-008</v>
      </c>
      <c r="K955" s="6" t="n">
        <v>3.73160824550183E-006</v>
      </c>
      <c r="L955" s="7" t="b">
        <f aca="false">FALSE()</f>
        <v>0</v>
      </c>
      <c r="M955" s="7" t="b">
        <f aca="false">TRUE()</f>
        <v>1</v>
      </c>
      <c r="N955" s="7" t="b">
        <f aca="false">FALSE()</f>
        <v>0</v>
      </c>
      <c r="O955" s="7" t="s">
        <v>20</v>
      </c>
    </row>
    <row r="956" customFormat="false" ht="17.25" hidden="false" customHeight="false" outlineLevel="0" collapsed="false">
      <c r="A956" s="5" t="s">
        <v>1919</v>
      </c>
      <c r="B956" s="5" t="s">
        <v>1920</v>
      </c>
      <c r="C956" s="5" t="n">
        <v>35.8017588526783</v>
      </c>
      <c r="D956" s="5" t="n">
        <v>8.04168022699817</v>
      </c>
      <c r="E956" s="5" t="n">
        <v>40.6002279921152</v>
      </c>
      <c r="F956" s="5" t="n">
        <v>-0.181457363639212</v>
      </c>
      <c r="G956" s="5" t="n">
        <v>0.0814605325749017</v>
      </c>
      <c r="H956" s="5" t="n">
        <v>0.486601943193083</v>
      </c>
      <c r="I956" s="5" t="n">
        <v>-2.33591895452697</v>
      </c>
      <c r="J956" s="6" t="n">
        <v>7.8079163789069E-006</v>
      </c>
      <c r="K956" s="5" t="n">
        <v>0.000183562798127139</v>
      </c>
      <c r="L956" s="7" t="b">
        <f aca="false">FALSE()</f>
        <v>0</v>
      </c>
      <c r="M956" s="7" t="b">
        <f aca="false">TRUE()</f>
        <v>1</v>
      </c>
      <c r="N956" s="7" t="b">
        <f aca="false">FALSE()</f>
        <v>0</v>
      </c>
      <c r="O956" s="7" t="s">
        <v>20</v>
      </c>
    </row>
    <row r="957" customFormat="false" ht="17.25" hidden="false" customHeight="false" outlineLevel="0" collapsed="false">
      <c r="A957" s="5" t="s">
        <v>1921</v>
      </c>
      <c r="B957" s="5" t="s">
        <v>1922</v>
      </c>
      <c r="C957" s="5" t="n">
        <v>36.7300386919526</v>
      </c>
      <c r="D957" s="5" t="n">
        <v>6.6776522946171</v>
      </c>
      <c r="E957" s="5" t="n">
        <v>33.9198073430219</v>
      </c>
      <c r="F957" s="5" t="n">
        <v>0.114832440089422</v>
      </c>
      <c r="G957" s="5" t="n">
        <v>0.402343619580802</v>
      </c>
      <c r="H957" s="5" t="n">
        <v>0.808462557284389</v>
      </c>
      <c r="I957" s="5" t="n">
        <v>-2.34471509640415</v>
      </c>
      <c r="J957" s="6" t="n">
        <v>3.23168432724145E-005</v>
      </c>
      <c r="K957" s="5" t="n">
        <v>0.000549747601155433</v>
      </c>
      <c r="L957" s="7" t="b">
        <f aca="false">FALSE()</f>
        <v>0</v>
      </c>
      <c r="M957" s="7" t="b">
        <f aca="false">TRUE()</f>
        <v>1</v>
      </c>
      <c r="N957" s="7" t="b">
        <f aca="false">FALSE()</f>
        <v>0</v>
      </c>
      <c r="O957" s="7" t="s">
        <v>20</v>
      </c>
    </row>
    <row r="958" customFormat="false" ht="17.25" hidden="false" customHeight="false" outlineLevel="0" collapsed="false">
      <c r="A958" s="5" t="s">
        <v>1923</v>
      </c>
      <c r="B958" s="5" t="s">
        <v>1924</v>
      </c>
      <c r="C958" s="5" t="n">
        <v>2.09746749792024</v>
      </c>
      <c r="D958" s="5" t="n">
        <v>0.785372341706933</v>
      </c>
      <c r="E958" s="5" t="n">
        <v>3.9902330939678</v>
      </c>
      <c r="F958" s="5" t="n">
        <v>-0.927824570541481</v>
      </c>
      <c r="G958" s="5" t="n">
        <v>0.818506737731853</v>
      </c>
      <c r="H958" s="5" t="n">
        <v>0.964158853895866</v>
      </c>
      <c r="I958" s="5" t="n">
        <v>-2.34502432864484</v>
      </c>
      <c r="J958" s="5" t="n">
        <v>0.000843687549231271</v>
      </c>
      <c r="K958" s="5" t="n">
        <v>0.00685557567309818</v>
      </c>
      <c r="L958" s="7" t="b">
        <f aca="false">FALSE()</f>
        <v>0</v>
      </c>
      <c r="M958" s="7" t="b">
        <f aca="false">TRUE()</f>
        <v>1</v>
      </c>
      <c r="N958" s="7" t="b">
        <f aca="false">FALSE()</f>
        <v>0</v>
      </c>
      <c r="O958" s="7" t="s">
        <v>20</v>
      </c>
    </row>
    <row r="959" customFormat="false" ht="17.25" hidden="false" customHeight="false" outlineLevel="0" collapsed="false">
      <c r="A959" s="5" t="s">
        <v>1925</v>
      </c>
      <c r="B959" s="5" t="s">
        <v>1926</v>
      </c>
      <c r="C959" s="5" t="n">
        <v>0.999750125372795</v>
      </c>
      <c r="D959" s="5" t="n">
        <v>0.299427818340843</v>
      </c>
      <c r="E959" s="5" t="n">
        <v>1.52223468686292</v>
      </c>
      <c r="F959" s="5" t="n">
        <v>-0.606551337950854</v>
      </c>
      <c r="G959" s="5" t="n">
        <v>0.0710386061543441</v>
      </c>
      <c r="H959" s="5" t="n">
        <v>0.468377599334029</v>
      </c>
      <c r="I959" s="5" t="n">
        <v>-2.34591063370349</v>
      </c>
      <c r="J959" s="6" t="n">
        <v>9.51947397755533E-008</v>
      </c>
      <c r="K959" s="6" t="n">
        <v>5.15684384822973E-006</v>
      </c>
      <c r="L959" s="7" t="b">
        <f aca="false">FALSE()</f>
        <v>0</v>
      </c>
      <c r="M959" s="7" t="b">
        <f aca="false">TRUE()</f>
        <v>1</v>
      </c>
      <c r="N959" s="7" t="b">
        <f aca="false">FALSE()</f>
        <v>0</v>
      </c>
      <c r="O959" s="7" t="s">
        <v>20</v>
      </c>
    </row>
    <row r="960" customFormat="false" ht="17.25" hidden="false" customHeight="false" outlineLevel="0" collapsed="false">
      <c r="A960" s="5" t="s">
        <v>1927</v>
      </c>
      <c r="B960" s="5" t="s">
        <v>1928</v>
      </c>
      <c r="C960" s="5" t="n">
        <v>24.8482302116998</v>
      </c>
      <c r="D960" s="5" t="n">
        <v>7.42719109385983</v>
      </c>
      <c r="E960" s="5" t="n">
        <v>37.8823198253285</v>
      </c>
      <c r="F960" s="5" t="n">
        <v>-0.608381579752808</v>
      </c>
      <c r="G960" s="5" t="n">
        <v>0.911796186852667</v>
      </c>
      <c r="H960" s="5" t="n">
        <v>0.985606875479107</v>
      </c>
      <c r="I960" s="5" t="n">
        <v>-2.35063607787168</v>
      </c>
      <c r="J960" s="5" t="n">
        <v>0.000150817540275557</v>
      </c>
      <c r="K960" s="5" t="n">
        <v>0.00184003994655433</v>
      </c>
      <c r="L960" s="7" t="b">
        <f aca="false">FALSE()</f>
        <v>0</v>
      </c>
      <c r="M960" s="7" t="b">
        <f aca="false">TRUE()</f>
        <v>1</v>
      </c>
      <c r="N960" s="7" t="b">
        <f aca="false">FALSE()</f>
        <v>0</v>
      </c>
      <c r="O960" s="7" t="s">
        <v>20</v>
      </c>
    </row>
    <row r="961" customFormat="false" ht="17.25" hidden="false" customHeight="false" outlineLevel="0" collapsed="false">
      <c r="A961" s="5" t="s">
        <v>1929</v>
      </c>
      <c r="B961" s="5" t="s">
        <v>1930</v>
      </c>
      <c r="C961" s="5" t="n">
        <v>72.9217531894742</v>
      </c>
      <c r="D961" s="5" t="n">
        <v>11.0011183434688</v>
      </c>
      <c r="E961" s="5" t="n">
        <v>56.1471129008158</v>
      </c>
      <c r="F961" s="5" t="n">
        <v>0.377137406382911</v>
      </c>
      <c r="G961" s="5" t="n">
        <v>0.205039365376615</v>
      </c>
      <c r="H961" s="5" t="n">
        <v>0.668526027078083</v>
      </c>
      <c r="I961" s="5" t="n">
        <v>-2.35156164915842</v>
      </c>
      <c r="J961" s="6" t="n">
        <v>8.44911327770153E-009</v>
      </c>
      <c r="K961" s="6" t="n">
        <v>7.10702046007266E-007</v>
      </c>
      <c r="L961" s="7" t="b">
        <f aca="false">FALSE()</f>
        <v>0</v>
      </c>
      <c r="M961" s="7" t="b">
        <f aca="false">TRUE()</f>
        <v>1</v>
      </c>
      <c r="N961" s="7" t="b">
        <f aca="false">FALSE()</f>
        <v>0</v>
      </c>
      <c r="O961" s="7" t="s">
        <v>20</v>
      </c>
    </row>
    <row r="962" customFormat="false" ht="17.25" hidden="false" customHeight="false" outlineLevel="0" collapsed="false">
      <c r="A962" s="5" t="s">
        <v>1931</v>
      </c>
      <c r="B962" s="5" t="s">
        <v>1932</v>
      </c>
      <c r="C962" s="5" t="n">
        <v>8.87264590250183</v>
      </c>
      <c r="D962" s="5" t="n">
        <v>3.16079172227887</v>
      </c>
      <c r="E962" s="5" t="n">
        <v>16.1419412595868</v>
      </c>
      <c r="F962" s="5" t="n">
        <v>-0.863377791825111</v>
      </c>
      <c r="G962" s="5" t="n">
        <v>0.708574593228502</v>
      </c>
      <c r="H962" s="5" t="n">
        <v>0.937739639558205</v>
      </c>
      <c r="I962" s="5" t="n">
        <v>-2.35245621190556</v>
      </c>
      <c r="J962" s="6" t="n">
        <v>5.74185848088311E-005</v>
      </c>
      <c r="K962" s="5" t="n">
        <v>0.000859686664682489</v>
      </c>
      <c r="L962" s="7" t="b">
        <f aca="false">FALSE()</f>
        <v>0</v>
      </c>
      <c r="M962" s="7" t="b">
        <f aca="false">TRUE()</f>
        <v>1</v>
      </c>
      <c r="N962" s="7" t="b">
        <f aca="false">FALSE()</f>
        <v>0</v>
      </c>
      <c r="O962" s="7" t="s">
        <v>20</v>
      </c>
    </row>
    <row r="963" customFormat="false" ht="17.25" hidden="false" customHeight="false" outlineLevel="0" collapsed="false">
      <c r="A963" s="5" t="s">
        <v>1933</v>
      </c>
      <c r="B963" s="5" t="s">
        <v>1934</v>
      </c>
      <c r="C963" s="5" t="n">
        <v>8.93639615762216</v>
      </c>
      <c r="D963" s="5" t="n">
        <v>1.60895392571633</v>
      </c>
      <c r="E963" s="5" t="n">
        <v>8.23821555338314</v>
      </c>
      <c r="F963" s="5" t="n">
        <v>0.117361268170631</v>
      </c>
      <c r="G963" s="5" t="n">
        <v>0.726269528329277</v>
      </c>
      <c r="H963" s="5" t="n">
        <v>0.941563758309592</v>
      </c>
      <c r="I963" s="5" t="n">
        <v>-2.35620886151116</v>
      </c>
      <c r="J963" s="5" t="n">
        <v>0.000142175844398283</v>
      </c>
      <c r="K963" s="5" t="n">
        <v>0.00175766725212914</v>
      </c>
      <c r="L963" s="7" t="b">
        <f aca="false">FALSE()</f>
        <v>0</v>
      </c>
      <c r="M963" s="7" t="b">
        <f aca="false">TRUE()</f>
        <v>1</v>
      </c>
      <c r="N963" s="7" t="b">
        <f aca="false">FALSE()</f>
        <v>0</v>
      </c>
      <c r="O963" s="7" t="s">
        <v>20</v>
      </c>
    </row>
    <row r="964" customFormat="false" ht="17.25" hidden="false" customHeight="false" outlineLevel="0" collapsed="false">
      <c r="A964" s="5" t="s">
        <v>1935</v>
      </c>
      <c r="B964" s="5" t="s">
        <v>1936</v>
      </c>
      <c r="C964" s="5" t="n">
        <v>12.4505298180665</v>
      </c>
      <c r="D964" s="5" t="n">
        <v>4.28652811199029</v>
      </c>
      <c r="E964" s="5" t="n">
        <v>21.960971173281</v>
      </c>
      <c r="F964" s="5" t="n">
        <v>-0.818734719775179</v>
      </c>
      <c r="G964" s="5" t="n">
        <v>0.367425397101206</v>
      </c>
      <c r="H964" s="5" t="n">
        <v>0.791394468753358</v>
      </c>
      <c r="I964" s="5" t="n">
        <v>-2.35706034556023</v>
      </c>
      <c r="J964" s="5" t="n">
        <v>0.000161825909458525</v>
      </c>
      <c r="K964" s="5" t="n">
        <v>0.00194597981208783</v>
      </c>
      <c r="L964" s="7" t="b">
        <f aca="false">FALSE()</f>
        <v>0</v>
      </c>
      <c r="M964" s="7" t="b">
        <f aca="false">TRUE()</f>
        <v>1</v>
      </c>
      <c r="N964" s="7" t="b">
        <f aca="false">FALSE()</f>
        <v>0</v>
      </c>
      <c r="O964" s="7" t="s">
        <v>20</v>
      </c>
    </row>
    <row r="965" customFormat="false" ht="17.25" hidden="false" customHeight="false" outlineLevel="0" collapsed="false">
      <c r="A965" s="5" t="s">
        <v>1937</v>
      </c>
      <c r="B965" s="5" t="s">
        <v>1938</v>
      </c>
      <c r="C965" s="5" t="n">
        <v>4.4667431835623</v>
      </c>
      <c r="D965" s="5" t="n">
        <v>1.38231711787031</v>
      </c>
      <c r="E965" s="5" t="n">
        <v>7.17107811648038</v>
      </c>
      <c r="F965" s="5" t="n">
        <v>-0.682966724405752</v>
      </c>
      <c r="G965" s="5" t="n">
        <v>0.32730085456364</v>
      </c>
      <c r="H965" s="5" t="n">
        <v>0.766737108151943</v>
      </c>
      <c r="I965" s="5" t="n">
        <v>-2.3751014104573</v>
      </c>
      <c r="J965" s="6" t="n">
        <v>5.86396078255982E-007</v>
      </c>
      <c r="K965" s="6" t="n">
        <v>2.25647906986825E-005</v>
      </c>
      <c r="L965" s="7" t="b">
        <f aca="false">FALSE()</f>
        <v>0</v>
      </c>
      <c r="M965" s="7" t="b">
        <f aca="false">TRUE()</f>
        <v>1</v>
      </c>
      <c r="N965" s="7" t="b">
        <f aca="false">FALSE()</f>
        <v>0</v>
      </c>
      <c r="O965" s="7" t="s">
        <v>20</v>
      </c>
    </row>
    <row r="966" customFormat="false" ht="17.25" hidden="false" customHeight="false" outlineLevel="0" collapsed="false">
      <c r="A966" s="5" t="s">
        <v>1939</v>
      </c>
      <c r="B966" s="5" t="s">
        <v>1940</v>
      </c>
      <c r="C966" s="5" t="n">
        <v>119.040613617664</v>
      </c>
      <c r="D966" s="5" t="n">
        <v>22.6309126623418</v>
      </c>
      <c r="E966" s="5" t="n">
        <v>118.245058312218</v>
      </c>
      <c r="F966" s="5" t="n">
        <v>0.00967397639425505</v>
      </c>
      <c r="G966" s="5" t="n">
        <v>0.269321838467378</v>
      </c>
      <c r="H966" s="5" t="n">
        <v>0.721372027752201</v>
      </c>
      <c r="I966" s="5" t="n">
        <v>-2.38541321975079</v>
      </c>
      <c r="J966" s="6" t="n">
        <v>2.29220742243651E-007</v>
      </c>
      <c r="K966" s="6" t="n">
        <v>1.05992431061229E-005</v>
      </c>
      <c r="L966" s="7" t="b">
        <f aca="false">FALSE()</f>
        <v>0</v>
      </c>
      <c r="M966" s="7" t="b">
        <f aca="false">TRUE()</f>
        <v>1</v>
      </c>
      <c r="N966" s="7" t="b">
        <f aca="false">FALSE()</f>
        <v>0</v>
      </c>
      <c r="O966" s="7" t="s">
        <v>20</v>
      </c>
    </row>
    <row r="967" customFormat="false" ht="17.25" hidden="false" customHeight="false" outlineLevel="0" collapsed="false">
      <c r="A967" s="5" t="s">
        <v>1941</v>
      </c>
      <c r="B967" s="5" t="s">
        <v>1942</v>
      </c>
      <c r="C967" s="5" t="n">
        <v>4.62972078173085</v>
      </c>
      <c r="D967" s="5" t="n">
        <v>0.60054311168621</v>
      </c>
      <c r="E967" s="5" t="n">
        <v>3.14820570658099</v>
      </c>
      <c r="F967" s="5" t="n">
        <v>0.556395376319224</v>
      </c>
      <c r="G967" s="5" t="n">
        <v>0.427658030001668</v>
      </c>
      <c r="H967" s="5" t="n">
        <v>0.820065801500867</v>
      </c>
      <c r="I967" s="5" t="n">
        <v>-2.39019008820552</v>
      </c>
      <c r="J967" s="6" t="n">
        <v>1.48466585202532E-009</v>
      </c>
      <c r="K967" s="6" t="n">
        <v>1.75012828852477E-007</v>
      </c>
      <c r="L967" s="7" t="b">
        <f aca="false">FALSE()</f>
        <v>0</v>
      </c>
      <c r="M967" s="7" t="b">
        <f aca="false">TRUE()</f>
        <v>1</v>
      </c>
      <c r="N967" s="7" t="b">
        <f aca="false">FALSE()</f>
        <v>0</v>
      </c>
      <c r="O967" s="7" t="s">
        <v>20</v>
      </c>
    </row>
    <row r="968" customFormat="false" ht="17.25" hidden="false" customHeight="false" outlineLevel="0" collapsed="false">
      <c r="A968" s="5" t="s">
        <v>1943</v>
      </c>
      <c r="B968" s="5" t="s">
        <v>1944</v>
      </c>
      <c r="C968" s="5" t="n">
        <v>1.09625203385573</v>
      </c>
      <c r="D968" s="5" t="n">
        <v>0.219225955869806</v>
      </c>
      <c r="E968" s="5" t="n">
        <v>1.16001411052475</v>
      </c>
      <c r="F968" s="5" t="n">
        <v>-0.0815628352653313</v>
      </c>
      <c r="G968" s="5" t="n">
        <v>0.480029915291001</v>
      </c>
      <c r="H968" s="5" t="n">
        <v>0.845206350801258</v>
      </c>
      <c r="I968" s="5" t="n">
        <v>-2.40365182910712</v>
      </c>
      <c r="J968" s="6" t="n">
        <v>8.62545643002579E-007</v>
      </c>
      <c r="K968" s="6" t="n">
        <v>3.13192006902823E-005</v>
      </c>
      <c r="L968" s="7" t="b">
        <f aca="false">FALSE()</f>
        <v>0</v>
      </c>
      <c r="M968" s="7" t="b">
        <f aca="false">TRUE()</f>
        <v>1</v>
      </c>
      <c r="N968" s="7" t="b">
        <f aca="false">FALSE()</f>
        <v>0</v>
      </c>
      <c r="O968" s="7" t="s">
        <v>20</v>
      </c>
    </row>
    <row r="969" customFormat="false" ht="17.25" hidden="false" customHeight="false" outlineLevel="0" collapsed="false">
      <c r="A969" s="5" t="s">
        <v>1945</v>
      </c>
      <c r="B969" s="5" t="s">
        <v>1946</v>
      </c>
      <c r="C969" s="5" t="n">
        <v>61.6387102856162</v>
      </c>
      <c r="D969" s="5" t="n">
        <v>10.5357980732831</v>
      </c>
      <c r="E969" s="5" t="n">
        <v>56.2632563891108</v>
      </c>
      <c r="F969" s="5" t="n">
        <v>0.131643620573346</v>
      </c>
      <c r="G969" s="5" t="n">
        <v>0.924849562819116</v>
      </c>
      <c r="H969" s="5" t="n">
        <v>0.987815796486609</v>
      </c>
      <c r="I969" s="5" t="n">
        <v>-2.41689345436556</v>
      </c>
      <c r="J969" s="6" t="n">
        <v>6.42446036745451E-007</v>
      </c>
      <c r="K969" s="6" t="n">
        <v>2.44963649409615E-005</v>
      </c>
      <c r="L969" s="7" t="b">
        <f aca="false">FALSE()</f>
        <v>0</v>
      </c>
      <c r="M969" s="7" t="b">
        <f aca="false">TRUE()</f>
        <v>1</v>
      </c>
      <c r="N969" s="7" t="b">
        <f aca="false">FALSE()</f>
        <v>0</v>
      </c>
      <c r="O969" s="7" t="s">
        <v>20</v>
      </c>
    </row>
    <row r="970" customFormat="false" ht="17.25" hidden="false" customHeight="false" outlineLevel="0" collapsed="false">
      <c r="A970" s="5" t="s">
        <v>1947</v>
      </c>
      <c r="B970" s="5" t="s">
        <v>1948</v>
      </c>
      <c r="C970" s="5" t="n">
        <v>8.84391684718685</v>
      </c>
      <c r="D970" s="5" t="n">
        <v>1.48765746990976</v>
      </c>
      <c r="E970" s="5" t="n">
        <v>7.9647525671887</v>
      </c>
      <c r="F970" s="5" t="n">
        <v>0.151055916905435</v>
      </c>
      <c r="G970" s="5" t="n">
        <v>0.0387047465083459</v>
      </c>
      <c r="H970" s="5" t="n">
        <v>0.373775867268796</v>
      </c>
      <c r="I970" s="5" t="n">
        <v>-2.42058715661859</v>
      </c>
      <c r="J970" s="6" t="n">
        <v>2.4436655880319E-006</v>
      </c>
      <c r="K970" s="6" t="n">
        <v>7.27838403524304E-005</v>
      </c>
      <c r="L970" s="7" t="b">
        <f aca="false">FALSE()</f>
        <v>0</v>
      </c>
      <c r="M970" s="7" t="b">
        <f aca="false">TRUE()</f>
        <v>1</v>
      </c>
      <c r="N970" s="7" t="b">
        <f aca="false">FALSE()</f>
        <v>0</v>
      </c>
      <c r="O970" s="7" t="s">
        <v>20</v>
      </c>
    </row>
    <row r="971" customFormat="false" ht="17.25" hidden="false" customHeight="false" outlineLevel="0" collapsed="false">
      <c r="A971" s="5" t="s">
        <v>1949</v>
      </c>
      <c r="B971" s="5" t="s">
        <v>1950</v>
      </c>
      <c r="C971" s="5" t="n">
        <v>97.9726646916685</v>
      </c>
      <c r="D971" s="5" t="n">
        <v>14.6204265029937</v>
      </c>
      <c r="E971" s="5" t="n">
        <v>78.3185721814916</v>
      </c>
      <c r="F971" s="5" t="n">
        <v>0.323024816144617</v>
      </c>
      <c r="G971" s="5" t="n">
        <v>0.261083391536081</v>
      </c>
      <c r="H971" s="5" t="n">
        <v>0.715679393036348</v>
      </c>
      <c r="I971" s="5" t="n">
        <v>-2.4213690657435</v>
      </c>
      <c r="J971" s="6" t="n">
        <v>4.08423395182571E-005</v>
      </c>
      <c r="K971" s="5" t="n">
        <v>0.000655600702458141</v>
      </c>
      <c r="L971" s="7" t="b">
        <f aca="false">FALSE()</f>
        <v>0</v>
      </c>
      <c r="M971" s="7" t="b">
        <f aca="false">TRUE()</f>
        <v>1</v>
      </c>
      <c r="N971" s="7" t="b">
        <f aca="false">FALSE()</f>
        <v>0</v>
      </c>
      <c r="O971" s="7" t="s">
        <v>20</v>
      </c>
    </row>
    <row r="972" customFormat="false" ht="17.25" hidden="false" customHeight="false" outlineLevel="0" collapsed="false">
      <c r="A972" s="5" t="s">
        <v>1951</v>
      </c>
      <c r="B972" s="5" t="s">
        <v>1952</v>
      </c>
      <c r="C972" s="5" t="n">
        <v>1.54544927656137</v>
      </c>
      <c r="D972" s="5" t="n">
        <v>0.294052462199265</v>
      </c>
      <c r="E972" s="5" t="n">
        <v>1.57623484814677</v>
      </c>
      <c r="F972" s="5" t="n">
        <v>-0.0284561983955699</v>
      </c>
      <c r="G972" s="5" t="n">
        <v>0.410457450648969</v>
      </c>
      <c r="H972" s="5" t="n">
        <v>0.813200709123873</v>
      </c>
      <c r="I972" s="5" t="n">
        <v>-2.42233702661392</v>
      </c>
      <c r="J972" s="6" t="n">
        <v>1.42430272477521E-006</v>
      </c>
      <c r="K972" s="6" t="n">
        <v>4.7117397845874E-005</v>
      </c>
      <c r="L972" s="7" t="b">
        <f aca="false">FALSE()</f>
        <v>0</v>
      </c>
      <c r="M972" s="7" t="b">
        <f aca="false">TRUE()</f>
        <v>1</v>
      </c>
      <c r="N972" s="7" t="b">
        <f aca="false">FALSE()</f>
        <v>0</v>
      </c>
      <c r="O972" s="7" t="s">
        <v>20</v>
      </c>
    </row>
    <row r="973" customFormat="false" ht="17.25" hidden="false" customHeight="false" outlineLevel="0" collapsed="false">
      <c r="A973" s="5" t="s">
        <v>1953</v>
      </c>
      <c r="B973" s="5" t="s">
        <v>1954</v>
      </c>
      <c r="C973" s="5" t="n">
        <v>533.383291103957</v>
      </c>
      <c r="D973" s="5" t="n">
        <v>86.2725693969006</v>
      </c>
      <c r="E973" s="5" t="n">
        <v>465.606539308757</v>
      </c>
      <c r="F973" s="5" t="n">
        <v>0.196061310755586</v>
      </c>
      <c r="G973" s="5" t="n">
        <v>0.994516089558921</v>
      </c>
      <c r="H973" s="5" t="n">
        <v>1</v>
      </c>
      <c r="I973" s="5" t="n">
        <v>-2.43213749209243</v>
      </c>
      <c r="J973" s="6" t="n">
        <v>5.59215443489531E-008</v>
      </c>
      <c r="K973" s="6" t="n">
        <v>3.36716090236377E-006</v>
      </c>
      <c r="L973" s="7" t="b">
        <f aca="false">FALSE()</f>
        <v>0</v>
      </c>
      <c r="M973" s="7" t="b">
        <f aca="false">TRUE()</f>
        <v>1</v>
      </c>
      <c r="N973" s="7" t="b">
        <f aca="false">FALSE()</f>
        <v>0</v>
      </c>
      <c r="O973" s="7" t="s">
        <v>20</v>
      </c>
    </row>
    <row r="974" customFormat="false" ht="17.25" hidden="false" customHeight="false" outlineLevel="0" collapsed="false">
      <c r="A974" s="5" t="s">
        <v>1955</v>
      </c>
      <c r="B974" s="5" t="s">
        <v>1956</v>
      </c>
      <c r="C974" s="5" t="n">
        <v>66.1168623512424</v>
      </c>
      <c r="D974" s="5" t="n">
        <v>19.7623192685429</v>
      </c>
      <c r="E974" s="5" t="n">
        <v>107.354478027128</v>
      </c>
      <c r="F974" s="5" t="n">
        <v>-0.699292204235153</v>
      </c>
      <c r="G974" s="5" t="n">
        <v>0.331920018358731</v>
      </c>
      <c r="H974" s="5" t="n">
        <v>0.768740473038451</v>
      </c>
      <c r="I974" s="5" t="n">
        <v>-2.44155819697326</v>
      </c>
      <c r="J974" s="6" t="n">
        <v>1.57502274027062E-007</v>
      </c>
      <c r="K974" s="6" t="n">
        <v>7.67554463946738E-006</v>
      </c>
      <c r="L974" s="7" t="b">
        <f aca="false">FALSE()</f>
        <v>0</v>
      </c>
      <c r="M974" s="7" t="b">
        <f aca="false">TRUE()</f>
        <v>1</v>
      </c>
      <c r="N974" s="7" t="b">
        <f aca="false">FALSE()</f>
        <v>0</v>
      </c>
      <c r="O974" s="7" t="s">
        <v>20</v>
      </c>
    </row>
    <row r="975" customFormat="false" ht="17.25" hidden="false" customHeight="false" outlineLevel="0" collapsed="false">
      <c r="A975" s="5" t="s">
        <v>1957</v>
      </c>
      <c r="B975" s="5" t="s">
        <v>1958</v>
      </c>
      <c r="C975" s="5" t="n">
        <v>26.7950473154549</v>
      </c>
      <c r="D975" s="5" t="n">
        <v>9.08419062263837</v>
      </c>
      <c r="E975" s="5" t="n">
        <v>50.0349557366172</v>
      </c>
      <c r="F975" s="5" t="n">
        <v>-0.900969988238837</v>
      </c>
      <c r="G975" s="5" t="n">
        <v>0.510641144806563</v>
      </c>
      <c r="H975" s="5" t="n">
        <v>0.859883296864058</v>
      </c>
      <c r="I975" s="5" t="n">
        <v>-2.46150646685713</v>
      </c>
      <c r="J975" s="5" t="n">
        <v>0.000590421021188789</v>
      </c>
      <c r="K975" s="5" t="n">
        <v>0.00518523477108035</v>
      </c>
      <c r="L975" s="7" t="b">
        <f aca="false">FALSE()</f>
        <v>0</v>
      </c>
      <c r="M975" s="7" t="b">
        <f aca="false">TRUE()</f>
        <v>1</v>
      </c>
      <c r="N975" s="7" t="b">
        <f aca="false">FALSE()</f>
        <v>0</v>
      </c>
      <c r="O975" s="7" t="s">
        <v>20</v>
      </c>
    </row>
    <row r="976" customFormat="false" ht="17.25" hidden="false" customHeight="false" outlineLevel="0" collapsed="false">
      <c r="A976" s="5" t="s">
        <v>1959</v>
      </c>
      <c r="B976" s="5" t="s">
        <v>1960</v>
      </c>
      <c r="C976" s="5" t="n">
        <v>77.6795063979143</v>
      </c>
      <c r="D976" s="5" t="n">
        <v>18.1553116433634</v>
      </c>
      <c r="E976" s="5" t="n">
        <v>100.203697732563</v>
      </c>
      <c r="F976" s="5" t="n">
        <v>-0.367329809551658</v>
      </c>
      <c r="G976" s="5" t="n">
        <v>0.911672539785784</v>
      </c>
      <c r="H976" s="5" t="n">
        <v>0.985606875479107</v>
      </c>
      <c r="I976" s="5" t="n">
        <v>-2.46447214815921</v>
      </c>
      <c r="J976" s="6" t="n">
        <v>9.00140682060222E-005</v>
      </c>
      <c r="K976" s="5" t="n">
        <v>0.00122799143251883</v>
      </c>
      <c r="L976" s="7" t="b">
        <f aca="false">FALSE()</f>
        <v>0</v>
      </c>
      <c r="M976" s="7" t="b">
        <f aca="false">TRUE()</f>
        <v>1</v>
      </c>
      <c r="N976" s="7" t="b">
        <f aca="false">FALSE()</f>
        <v>0</v>
      </c>
      <c r="O976" s="7" t="s">
        <v>20</v>
      </c>
    </row>
    <row r="977" customFormat="false" ht="17.25" hidden="false" customHeight="false" outlineLevel="0" collapsed="false">
      <c r="A977" s="5" t="s">
        <v>1961</v>
      </c>
      <c r="B977" s="5" t="s">
        <v>1962</v>
      </c>
      <c r="C977" s="5" t="n">
        <v>19.7898793639535</v>
      </c>
      <c r="D977" s="5" t="n">
        <v>5.47731739998438</v>
      </c>
      <c r="E977" s="5" t="n">
        <v>30.3582371043299</v>
      </c>
      <c r="F977" s="5" t="n">
        <v>-0.61732519825871</v>
      </c>
      <c r="G977" s="5" t="n">
        <v>0.147712863254205</v>
      </c>
      <c r="H977" s="5" t="n">
        <v>0.602100589980119</v>
      </c>
      <c r="I977" s="5" t="n">
        <v>-2.470546626927</v>
      </c>
      <c r="J977" s="6" t="n">
        <v>3.51715357228913E-007</v>
      </c>
      <c r="K977" s="6" t="n">
        <v>1.47184084116369E-005</v>
      </c>
      <c r="L977" s="7" t="b">
        <f aca="false">FALSE()</f>
        <v>0</v>
      </c>
      <c r="M977" s="7" t="b">
        <f aca="false">TRUE()</f>
        <v>1</v>
      </c>
      <c r="N977" s="7" t="b">
        <f aca="false">FALSE()</f>
        <v>0</v>
      </c>
      <c r="O977" s="7" t="s">
        <v>20</v>
      </c>
    </row>
    <row r="978" customFormat="false" ht="17.25" hidden="false" customHeight="false" outlineLevel="0" collapsed="false">
      <c r="A978" s="5" t="s">
        <v>1963</v>
      </c>
      <c r="B978" s="5" t="s">
        <v>1964</v>
      </c>
      <c r="C978" s="5" t="n">
        <v>44.3879305340221</v>
      </c>
      <c r="D978" s="5" t="n">
        <v>4.97107134044938</v>
      </c>
      <c r="E978" s="5" t="n">
        <v>27.6982599051632</v>
      </c>
      <c r="F978" s="5" t="n">
        <v>0.680372104193248</v>
      </c>
      <c r="G978" s="5" t="n">
        <v>0.662433429468854</v>
      </c>
      <c r="H978" s="5" t="n">
        <v>0.922351357076003</v>
      </c>
      <c r="I978" s="5" t="n">
        <v>-2.47816663148961</v>
      </c>
      <c r="J978" s="5" t="n">
        <v>0.000572026168985897</v>
      </c>
      <c r="K978" s="5" t="n">
        <v>0.0050627199345002</v>
      </c>
      <c r="L978" s="7" t="b">
        <f aca="false">FALSE()</f>
        <v>0</v>
      </c>
      <c r="M978" s="7" t="b">
        <f aca="false">TRUE()</f>
        <v>1</v>
      </c>
      <c r="N978" s="7" t="b">
        <f aca="false">FALSE()</f>
        <v>0</v>
      </c>
      <c r="O978" s="7" t="s">
        <v>20</v>
      </c>
    </row>
    <row r="979" customFormat="false" ht="17.25" hidden="false" customHeight="false" outlineLevel="0" collapsed="false">
      <c r="A979" s="5" t="s">
        <v>1965</v>
      </c>
      <c r="B979" s="5" t="s">
        <v>1966</v>
      </c>
      <c r="C979" s="5" t="n">
        <v>53.4860392576517</v>
      </c>
      <c r="D979" s="5" t="n">
        <v>16.8754376657533</v>
      </c>
      <c r="E979" s="5" t="n">
        <v>94.477761225894</v>
      </c>
      <c r="F979" s="5" t="n">
        <v>-0.820812405250809</v>
      </c>
      <c r="G979" s="5" t="n">
        <v>0.0779350055088712</v>
      </c>
      <c r="H979" s="5" t="n">
        <v>0.478999651732452</v>
      </c>
      <c r="I979" s="5" t="n">
        <v>-2.48504985954065</v>
      </c>
      <c r="J979" s="6" t="n">
        <v>7.23590149245864E-010</v>
      </c>
      <c r="K979" s="6" t="n">
        <v>9.61283770494168E-008</v>
      </c>
      <c r="L979" s="7" t="b">
        <f aca="false">FALSE()</f>
        <v>0</v>
      </c>
      <c r="M979" s="7" t="b">
        <f aca="false">TRUE()</f>
        <v>1</v>
      </c>
      <c r="N979" s="7" t="b">
        <f aca="false">FALSE()</f>
        <v>0</v>
      </c>
      <c r="O979" s="7" t="s">
        <v>20</v>
      </c>
    </row>
    <row r="980" customFormat="false" ht="17.25" hidden="false" customHeight="false" outlineLevel="0" collapsed="false">
      <c r="A980" s="5" t="s">
        <v>1967</v>
      </c>
      <c r="B980" s="5" t="s">
        <v>1968</v>
      </c>
      <c r="C980" s="5" t="n">
        <v>40.3758687701429</v>
      </c>
      <c r="D980" s="5" t="n">
        <v>8.33415223155378</v>
      </c>
      <c r="E980" s="5" t="n">
        <v>46.849095310874</v>
      </c>
      <c r="F980" s="5" t="n">
        <v>-0.214527885991324</v>
      </c>
      <c r="G980" s="5" t="n">
        <v>0.00676336906000436</v>
      </c>
      <c r="H980" s="5" t="n">
        <v>0.17901823156357</v>
      </c>
      <c r="I980" s="5" t="n">
        <v>-2.49091383104393</v>
      </c>
      <c r="J980" s="6" t="n">
        <v>5.7332525780925E-008</v>
      </c>
      <c r="K980" s="6" t="n">
        <v>3.42755990065695E-006</v>
      </c>
      <c r="L980" s="7" t="b">
        <f aca="false">FALSE()</f>
        <v>0</v>
      </c>
      <c r="M980" s="7" t="b">
        <f aca="false">TRUE()</f>
        <v>1</v>
      </c>
      <c r="N980" s="7" t="b">
        <f aca="false">FALSE()</f>
        <v>0</v>
      </c>
      <c r="O980" s="7" t="s">
        <v>20</v>
      </c>
    </row>
    <row r="981" customFormat="false" ht="17.25" hidden="false" customHeight="false" outlineLevel="0" collapsed="false">
      <c r="A981" s="5" t="s">
        <v>1969</v>
      </c>
      <c r="B981" s="5" t="s">
        <v>1970</v>
      </c>
      <c r="C981" s="5" t="n">
        <v>1.62923577504574</v>
      </c>
      <c r="D981" s="5" t="n">
        <v>0.410018719973031</v>
      </c>
      <c r="E981" s="5" t="n">
        <v>2.3088872562417</v>
      </c>
      <c r="F981" s="5" t="n">
        <v>-0.50300232878398</v>
      </c>
      <c r="G981" s="5" t="n">
        <v>0.27705691243696</v>
      </c>
      <c r="H981" s="5" t="n">
        <v>0.72839133148817</v>
      </c>
      <c r="I981" s="5" t="n">
        <v>-2.49343604294822</v>
      </c>
      <c r="J981" s="5" t="n">
        <v>0.000648171124051382</v>
      </c>
      <c r="K981" s="5" t="n">
        <v>0.00558401258131553</v>
      </c>
      <c r="L981" s="7" t="b">
        <f aca="false">FALSE()</f>
        <v>0</v>
      </c>
      <c r="M981" s="7" t="b">
        <f aca="false">TRUE()</f>
        <v>1</v>
      </c>
      <c r="N981" s="7" t="b">
        <f aca="false">FALSE()</f>
        <v>0</v>
      </c>
      <c r="O981" s="7" t="s">
        <v>20</v>
      </c>
    </row>
    <row r="982" customFormat="false" ht="17.25" hidden="false" customHeight="false" outlineLevel="0" collapsed="false">
      <c r="A982" s="5" t="s">
        <v>1971</v>
      </c>
      <c r="B982" s="5" t="s">
        <v>1972</v>
      </c>
      <c r="C982" s="5" t="n">
        <v>24.2761078256802</v>
      </c>
      <c r="D982" s="5" t="n">
        <v>3.68564556312292</v>
      </c>
      <c r="E982" s="5" t="n">
        <v>20.916540858329</v>
      </c>
      <c r="F982" s="5" t="n">
        <v>0.214892852794373</v>
      </c>
      <c r="G982" s="5" t="n">
        <v>0.935360620346137</v>
      </c>
      <c r="H982" s="5" t="n">
        <v>0.991250936213424</v>
      </c>
      <c r="I982" s="5" t="n">
        <v>-2.50465503754611</v>
      </c>
      <c r="J982" s="6" t="n">
        <v>3.48203045615249E-006</v>
      </c>
      <c r="K982" s="6" t="n">
        <v>9.65609508013032E-005</v>
      </c>
      <c r="L982" s="7" t="b">
        <f aca="false">FALSE()</f>
        <v>0</v>
      </c>
      <c r="M982" s="7" t="b">
        <f aca="false">TRUE()</f>
        <v>1</v>
      </c>
      <c r="N982" s="7" t="b">
        <f aca="false">FALSE()</f>
        <v>0</v>
      </c>
      <c r="O982" s="7" t="s">
        <v>20</v>
      </c>
    </row>
    <row r="983" customFormat="false" ht="17.25" hidden="false" customHeight="false" outlineLevel="0" collapsed="false">
      <c r="A983" s="5" t="s">
        <v>1973</v>
      </c>
      <c r="B983" s="5" t="s">
        <v>1974</v>
      </c>
      <c r="C983" s="5" t="n">
        <v>74.367045975344</v>
      </c>
      <c r="D983" s="5" t="n">
        <v>15.2948217644359</v>
      </c>
      <c r="E983" s="5" t="n">
        <v>86.9744469837126</v>
      </c>
      <c r="F983" s="5" t="n">
        <v>-0.225928134451425</v>
      </c>
      <c r="G983" s="5" t="n">
        <v>0.483794299234468</v>
      </c>
      <c r="H983" s="5" t="n">
        <v>0.846049759257309</v>
      </c>
      <c r="I983" s="5" t="n">
        <v>-2.5075483058794</v>
      </c>
      <c r="J983" s="5" t="n">
        <v>0.000120736307673149</v>
      </c>
      <c r="K983" s="5" t="n">
        <v>0.00153434254260678</v>
      </c>
      <c r="L983" s="7" t="b">
        <f aca="false">FALSE()</f>
        <v>0</v>
      </c>
      <c r="M983" s="7" t="b">
        <f aca="false">TRUE()</f>
        <v>1</v>
      </c>
      <c r="N983" s="7" t="b">
        <f aca="false">FALSE()</f>
        <v>0</v>
      </c>
      <c r="O983" s="7" t="s">
        <v>20</v>
      </c>
    </row>
    <row r="984" customFormat="false" ht="17.25" hidden="false" customHeight="false" outlineLevel="0" collapsed="false">
      <c r="A984" s="5" t="s">
        <v>1975</v>
      </c>
      <c r="B984" s="5" t="s">
        <v>1976</v>
      </c>
      <c r="C984" s="5" t="n">
        <v>7.9274315145135</v>
      </c>
      <c r="D984" s="5" t="n">
        <v>0.966827451283265</v>
      </c>
      <c r="E984" s="5" t="n">
        <v>5.50465257381793</v>
      </c>
      <c r="F984" s="5" t="n">
        <v>0.526201997910301</v>
      </c>
      <c r="G984" s="5" t="n">
        <v>0.345365134881015</v>
      </c>
      <c r="H984" s="5" t="n">
        <v>0.776319281769054</v>
      </c>
      <c r="I984" s="5" t="n">
        <v>-2.50932116949242</v>
      </c>
      <c r="J984" s="5" t="n">
        <v>0.000431012808764143</v>
      </c>
      <c r="K984" s="5" t="n">
        <v>0.00408961518196073</v>
      </c>
      <c r="L984" s="7" t="b">
        <f aca="false">FALSE()</f>
        <v>0</v>
      </c>
      <c r="M984" s="7" t="b">
        <f aca="false">TRUE()</f>
        <v>1</v>
      </c>
      <c r="N984" s="7" t="b">
        <f aca="false">FALSE()</f>
        <v>0</v>
      </c>
      <c r="O984" s="7" t="s">
        <v>20</v>
      </c>
    </row>
    <row r="985" customFormat="false" ht="17.25" hidden="false" customHeight="false" outlineLevel="0" collapsed="false">
      <c r="A985" s="5" t="s">
        <v>1977</v>
      </c>
      <c r="B985" s="5" t="s">
        <v>1978</v>
      </c>
      <c r="C985" s="5" t="n">
        <v>16.1375756395057</v>
      </c>
      <c r="D985" s="5" t="n">
        <v>3.4841590944762</v>
      </c>
      <c r="E985" s="5" t="n">
        <v>19.9436972642839</v>
      </c>
      <c r="F985" s="5" t="n">
        <v>-0.305509030992256</v>
      </c>
      <c r="G985" s="5" t="n">
        <v>0.158382427493706</v>
      </c>
      <c r="H985" s="5" t="n">
        <v>0.61685718353593</v>
      </c>
      <c r="I985" s="5" t="n">
        <v>-2.51705048146538</v>
      </c>
      <c r="J985" s="5" t="n">
        <v>0.000628024664224604</v>
      </c>
      <c r="K985" s="5" t="n">
        <v>0.00543281904623031</v>
      </c>
      <c r="L985" s="7" t="b">
        <f aca="false">FALSE()</f>
        <v>0</v>
      </c>
      <c r="M985" s="7" t="b">
        <f aca="false">TRUE()</f>
        <v>1</v>
      </c>
      <c r="N985" s="7" t="b">
        <f aca="false">FALSE()</f>
        <v>0</v>
      </c>
      <c r="O985" s="7" t="s">
        <v>20</v>
      </c>
    </row>
    <row r="986" customFormat="false" ht="17.25" hidden="false" customHeight="false" outlineLevel="0" collapsed="false">
      <c r="A986" s="5" t="s">
        <v>1979</v>
      </c>
      <c r="B986" s="5" t="s">
        <v>1980</v>
      </c>
      <c r="C986" s="5" t="n">
        <v>0.181895701495528</v>
      </c>
      <c r="D986" s="5" t="n">
        <v>0.052526534606452</v>
      </c>
      <c r="E986" s="5" t="n">
        <v>0.301540585870276</v>
      </c>
      <c r="F986" s="5" t="n">
        <v>-0.729240744748471</v>
      </c>
      <c r="G986" s="5" t="n">
        <v>0.353663411196045</v>
      </c>
      <c r="H986" s="5" t="n">
        <v>0.78241596048449</v>
      </c>
      <c r="I986" s="5" t="n">
        <v>-2.52123388264194</v>
      </c>
      <c r="J986" s="5" t="n">
        <v>0.000327127984436057</v>
      </c>
      <c r="K986" s="5" t="n">
        <v>0.00334653718505917</v>
      </c>
      <c r="L986" s="7" t="b">
        <f aca="false">FALSE()</f>
        <v>0</v>
      </c>
      <c r="M986" s="7" t="b">
        <f aca="false">TRUE()</f>
        <v>1</v>
      </c>
      <c r="N986" s="7" t="b">
        <f aca="false">FALSE()</f>
        <v>0</v>
      </c>
      <c r="O986" s="7" t="s">
        <v>20</v>
      </c>
    </row>
    <row r="987" customFormat="false" ht="17.25" hidden="false" customHeight="false" outlineLevel="0" collapsed="false">
      <c r="A987" s="5" t="s">
        <v>1981</v>
      </c>
      <c r="B987" s="5" t="s">
        <v>1982</v>
      </c>
      <c r="C987" s="5" t="n">
        <v>12.4630723336677</v>
      </c>
      <c r="D987" s="5" t="n">
        <v>3.53317656500783</v>
      </c>
      <c r="E987" s="5" t="n">
        <v>20.3001856666927</v>
      </c>
      <c r="F987" s="5" t="n">
        <v>-0.703833164341848</v>
      </c>
      <c r="G987" s="5" t="n">
        <v>0.34686160086013</v>
      </c>
      <c r="H987" s="5" t="n">
        <v>0.777151407346431</v>
      </c>
      <c r="I987" s="5" t="n">
        <v>-2.52245516985928</v>
      </c>
      <c r="J987" s="5" t="n">
        <v>0.000223910593649803</v>
      </c>
      <c r="K987" s="5" t="n">
        <v>0.00249536579700669</v>
      </c>
      <c r="L987" s="7" t="b">
        <f aca="false">FALSE()</f>
        <v>0</v>
      </c>
      <c r="M987" s="7" t="b">
        <f aca="false">TRUE()</f>
        <v>1</v>
      </c>
      <c r="N987" s="7" t="b">
        <f aca="false">FALSE()</f>
        <v>0</v>
      </c>
      <c r="O987" s="7" t="s">
        <v>20</v>
      </c>
    </row>
    <row r="988" customFormat="false" ht="17.25" hidden="false" customHeight="false" outlineLevel="0" collapsed="false">
      <c r="A988" s="5" t="s">
        <v>1983</v>
      </c>
      <c r="B988" s="5" t="s">
        <v>1984</v>
      </c>
      <c r="C988" s="5" t="n">
        <v>108.4395574868</v>
      </c>
      <c r="D988" s="5" t="n">
        <v>23.2629084221363</v>
      </c>
      <c r="E988" s="5" t="n">
        <v>134.408264336943</v>
      </c>
      <c r="F988" s="5" t="n">
        <v>-0.309730716533471</v>
      </c>
      <c r="G988" s="5" t="n">
        <v>0.120535900790086</v>
      </c>
      <c r="H988" s="5" t="n">
        <v>0.560911768999437</v>
      </c>
      <c r="I988" s="5" t="n">
        <v>-2.53051846285437</v>
      </c>
      <c r="J988" s="5" t="n">
        <v>0.000282999133522928</v>
      </c>
      <c r="K988" s="5" t="n">
        <v>0.00300960768490488</v>
      </c>
      <c r="L988" s="7" t="b">
        <f aca="false">FALSE()</f>
        <v>0</v>
      </c>
      <c r="M988" s="7" t="b">
        <f aca="false">TRUE()</f>
        <v>1</v>
      </c>
      <c r="N988" s="7" t="b">
        <f aca="false">FALSE()</f>
        <v>0</v>
      </c>
      <c r="O988" s="7" t="s">
        <v>20</v>
      </c>
    </row>
    <row r="989" customFormat="false" ht="17.25" hidden="false" customHeight="false" outlineLevel="0" collapsed="false">
      <c r="A989" s="5" t="s">
        <v>1985</v>
      </c>
      <c r="B989" s="5" t="s">
        <v>1986</v>
      </c>
      <c r="C989" s="5" t="n">
        <v>23.2181724263539</v>
      </c>
      <c r="D989" s="5" t="n">
        <v>4.36158499401617</v>
      </c>
      <c r="E989" s="5" t="n">
        <v>25.2536794196344</v>
      </c>
      <c r="F989" s="5" t="n">
        <v>-0.12123918376191</v>
      </c>
      <c r="G989" s="5" t="n">
        <v>0.198935692660445</v>
      </c>
      <c r="H989" s="5" t="n">
        <v>0.664223769141072</v>
      </c>
      <c r="I989" s="5" t="n">
        <v>-2.53356919267682</v>
      </c>
      <c r="J989" s="6" t="n">
        <v>2.70874751099254E-009</v>
      </c>
      <c r="K989" s="6" t="n">
        <v>2.83385778665651E-007</v>
      </c>
      <c r="L989" s="7" t="b">
        <f aca="false">FALSE()</f>
        <v>0</v>
      </c>
      <c r="M989" s="7" t="b">
        <f aca="false">TRUE()</f>
        <v>1</v>
      </c>
      <c r="N989" s="7" t="b">
        <f aca="false">FALSE()</f>
        <v>0</v>
      </c>
      <c r="O989" s="7" t="s">
        <v>20</v>
      </c>
    </row>
    <row r="990" customFormat="false" ht="17.25" hidden="false" customHeight="false" outlineLevel="0" collapsed="false">
      <c r="A990" s="5" t="s">
        <v>1987</v>
      </c>
      <c r="B990" s="5" t="s">
        <v>1988</v>
      </c>
      <c r="C990" s="5" t="n">
        <v>27.0619656492487</v>
      </c>
      <c r="D990" s="5" t="n">
        <v>4.33143808898026</v>
      </c>
      <c r="E990" s="5" t="n">
        <v>25.3238092902267</v>
      </c>
      <c r="F990" s="5" t="n">
        <v>0.0957721974575217</v>
      </c>
      <c r="G990" s="5" t="n">
        <v>0.0918843881173355</v>
      </c>
      <c r="H990" s="5" t="n">
        <v>0.510896814613565</v>
      </c>
      <c r="I990" s="5" t="n">
        <v>-2.54757643448073</v>
      </c>
      <c r="J990" s="6" t="n">
        <v>3.0790531533811E-006</v>
      </c>
      <c r="K990" s="6" t="n">
        <v>8.66223037553718E-005</v>
      </c>
      <c r="L990" s="7" t="b">
        <f aca="false">FALSE()</f>
        <v>0</v>
      </c>
      <c r="M990" s="7" t="b">
        <f aca="false">TRUE()</f>
        <v>1</v>
      </c>
      <c r="N990" s="7" t="b">
        <f aca="false">FALSE()</f>
        <v>0</v>
      </c>
      <c r="O990" s="7" t="s">
        <v>20</v>
      </c>
    </row>
    <row r="991" customFormat="false" ht="17.25" hidden="false" customHeight="false" outlineLevel="0" collapsed="false">
      <c r="A991" s="5" t="s">
        <v>1989</v>
      </c>
      <c r="B991" s="5" t="s">
        <v>1990</v>
      </c>
      <c r="C991" s="5" t="n">
        <v>979.983539443187</v>
      </c>
      <c r="D991" s="5" t="n">
        <v>306.404562608571</v>
      </c>
      <c r="E991" s="5" t="n">
        <v>1792.17129175136</v>
      </c>
      <c r="F991" s="5" t="n">
        <v>-0.870879111643938</v>
      </c>
      <c r="G991" s="5" t="n">
        <v>0.325505834603474</v>
      </c>
      <c r="H991" s="5" t="n">
        <v>0.765868907968462</v>
      </c>
      <c r="I991" s="5" t="n">
        <v>-2.5481988481566</v>
      </c>
      <c r="J991" s="6" t="n">
        <v>1.57862702585525E-008</v>
      </c>
      <c r="K991" s="6" t="n">
        <v>1.15897534148206E-006</v>
      </c>
      <c r="L991" s="7" t="b">
        <f aca="false">FALSE()</f>
        <v>0</v>
      </c>
      <c r="M991" s="7" t="b">
        <f aca="false">TRUE()</f>
        <v>1</v>
      </c>
      <c r="N991" s="7" t="b">
        <f aca="false">FALSE()</f>
        <v>0</v>
      </c>
      <c r="O991" s="7" t="s">
        <v>20</v>
      </c>
    </row>
    <row r="992" customFormat="false" ht="17.25" hidden="false" customHeight="false" outlineLevel="0" collapsed="false">
      <c r="A992" s="5" t="s">
        <v>1991</v>
      </c>
      <c r="B992" s="5" t="s">
        <v>1992</v>
      </c>
      <c r="C992" s="5" t="n">
        <v>6.53817830085229</v>
      </c>
      <c r="D992" s="5" t="n">
        <v>0.997433995889189</v>
      </c>
      <c r="E992" s="5" t="n">
        <v>5.84472141031908</v>
      </c>
      <c r="F992" s="5" t="n">
        <v>0.161754460897945</v>
      </c>
      <c r="G992" s="5" t="n">
        <v>0.344526753987345</v>
      </c>
      <c r="H992" s="5" t="n">
        <v>0.775628528397293</v>
      </c>
      <c r="I992" s="5" t="n">
        <v>-2.55084097925155</v>
      </c>
      <c r="J992" s="6" t="n">
        <v>1.34474382907378E-005</v>
      </c>
      <c r="K992" s="5" t="n">
        <v>0.000274508133595927</v>
      </c>
      <c r="L992" s="7" t="b">
        <f aca="false">FALSE()</f>
        <v>0</v>
      </c>
      <c r="M992" s="7" t="b">
        <f aca="false">TRUE()</f>
        <v>1</v>
      </c>
      <c r="N992" s="7" t="b">
        <f aca="false">FALSE()</f>
        <v>0</v>
      </c>
      <c r="O992" s="7" t="s">
        <v>20</v>
      </c>
    </row>
    <row r="993" customFormat="false" ht="17.25" hidden="false" customHeight="false" outlineLevel="0" collapsed="false">
      <c r="A993" s="5" t="s">
        <v>1993</v>
      </c>
      <c r="B993" s="5" t="s">
        <v>1994</v>
      </c>
      <c r="C993" s="5" t="n">
        <v>2.11445104885439</v>
      </c>
      <c r="D993" s="5" t="n">
        <v>0.344068446590816</v>
      </c>
      <c r="E993" s="5" t="n">
        <v>2.02870831173633</v>
      </c>
      <c r="F993" s="5" t="n">
        <v>0.0597217123707246</v>
      </c>
      <c r="G993" s="5" t="n">
        <v>0.717136601045367</v>
      </c>
      <c r="H993" s="5" t="n">
        <v>0.940675586855453</v>
      </c>
      <c r="I993" s="5" t="n">
        <v>-2.5597939505604</v>
      </c>
      <c r="J993" s="5" t="n">
        <v>0.000261981650195972</v>
      </c>
      <c r="K993" s="5" t="n">
        <v>0.00283655293831201</v>
      </c>
      <c r="L993" s="7" t="b">
        <f aca="false">FALSE()</f>
        <v>0</v>
      </c>
      <c r="M993" s="7" t="b">
        <f aca="false">TRUE()</f>
        <v>1</v>
      </c>
      <c r="N993" s="7" t="b">
        <f aca="false">FALSE()</f>
        <v>0</v>
      </c>
      <c r="O993" s="7" t="s">
        <v>20</v>
      </c>
    </row>
    <row r="994" customFormat="false" ht="17.25" hidden="false" customHeight="false" outlineLevel="0" collapsed="false">
      <c r="A994" s="5" t="s">
        <v>1995</v>
      </c>
      <c r="B994" s="5" t="s">
        <v>1996</v>
      </c>
      <c r="C994" s="5" t="n">
        <v>3.32923157011424</v>
      </c>
      <c r="D994" s="5" t="n">
        <v>0.709840468018994</v>
      </c>
      <c r="E994" s="5" t="n">
        <v>4.20543069330087</v>
      </c>
      <c r="F994" s="5" t="n">
        <v>-0.337064336673756</v>
      </c>
      <c r="G994" s="5" t="n">
        <v>0.100876309117518</v>
      </c>
      <c r="H994" s="5" t="n">
        <v>0.530252666482002</v>
      </c>
      <c r="I994" s="5" t="n">
        <v>-2.56668682971242</v>
      </c>
      <c r="J994" s="6" t="n">
        <v>1.23379869289319E-005</v>
      </c>
      <c r="K994" s="5" t="n">
        <v>0.000256525695656058</v>
      </c>
      <c r="L994" s="7" t="b">
        <f aca="false">FALSE()</f>
        <v>0</v>
      </c>
      <c r="M994" s="7" t="b">
        <f aca="false">TRUE()</f>
        <v>1</v>
      </c>
      <c r="N994" s="7" t="b">
        <f aca="false">FALSE()</f>
        <v>0</v>
      </c>
      <c r="O994" s="7" t="s">
        <v>20</v>
      </c>
    </row>
    <row r="995" customFormat="false" ht="17.25" hidden="false" customHeight="false" outlineLevel="0" collapsed="false">
      <c r="A995" s="5" t="s">
        <v>1997</v>
      </c>
      <c r="B995" s="5" t="s">
        <v>1998</v>
      </c>
      <c r="C995" s="5" t="n">
        <v>2.64635655389176</v>
      </c>
      <c r="D995" s="5" t="n">
        <v>0.7040793445363</v>
      </c>
      <c r="E995" s="5" t="n">
        <v>4.18543468610394</v>
      </c>
      <c r="F995" s="5" t="n">
        <v>-0.661370009717572</v>
      </c>
      <c r="G995" s="5" t="n">
        <v>0.566028217656705</v>
      </c>
      <c r="H995" s="5" t="n">
        <v>0.887231763968857</v>
      </c>
      <c r="I995" s="5" t="n">
        <v>-2.57156754013274</v>
      </c>
      <c r="J995" s="5" t="n">
        <v>0.000285980314128246</v>
      </c>
      <c r="K995" s="5" t="n">
        <v>0.0030336023309206</v>
      </c>
      <c r="L995" s="7" t="b">
        <f aca="false">FALSE()</f>
        <v>0</v>
      </c>
      <c r="M995" s="7" t="b">
        <f aca="false">TRUE()</f>
        <v>1</v>
      </c>
      <c r="N995" s="7" t="b">
        <f aca="false">FALSE()</f>
        <v>0</v>
      </c>
      <c r="O995" s="7" t="s">
        <v>20</v>
      </c>
    </row>
    <row r="996" customFormat="false" ht="17.25" hidden="false" customHeight="false" outlineLevel="0" collapsed="false">
      <c r="A996" s="5" t="s">
        <v>1999</v>
      </c>
      <c r="B996" s="5" t="s">
        <v>2000</v>
      </c>
      <c r="C996" s="5" t="n">
        <v>60.7127666888231</v>
      </c>
      <c r="D996" s="5" t="n">
        <v>19.624267777763</v>
      </c>
      <c r="E996" s="5" t="n">
        <v>116.734001453668</v>
      </c>
      <c r="F996" s="5" t="n">
        <v>-0.943153016652409</v>
      </c>
      <c r="G996" s="5" t="n">
        <v>0.471537789463912</v>
      </c>
      <c r="H996" s="5" t="n">
        <v>0.841102764715704</v>
      </c>
      <c r="I996" s="5" t="n">
        <v>-2.57251411008667</v>
      </c>
      <c r="J996" s="6" t="n">
        <v>3.77659618684291E-009</v>
      </c>
      <c r="K996" s="6" t="n">
        <v>3.78541578272835E-007</v>
      </c>
      <c r="L996" s="7" t="b">
        <f aca="false">FALSE()</f>
        <v>0</v>
      </c>
      <c r="M996" s="7" t="b">
        <f aca="false">TRUE()</f>
        <v>1</v>
      </c>
      <c r="N996" s="7" t="b">
        <f aca="false">FALSE()</f>
        <v>0</v>
      </c>
      <c r="O996" s="7" t="s">
        <v>20</v>
      </c>
    </row>
    <row r="997" customFormat="false" ht="17.25" hidden="false" customHeight="false" outlineLevel="0" collapsed="false">
      <c r="A997" s="5" t="s">
        <v>2001</v>
      </c>
      <c r="B997" s="5" t="s">
        <v>2002</v>
      </c>
      <c r="C997" s="5" t="n">
        <v>4.76292953465817</v>
      </c>
      <c r="D997" s="5" t="n">
        <v>1.1815119829871</v>
      </c>
      <c r="E997" s="5" t="n">
        <v>7.08270852992506</v>
      </c>
      <c r="F997" s="5" t="n">
        <v>-0.572451968369941</v>
      </c>
      <c r="G997" s="5" t="n">
        <v>0.306980169851427</v>
      </c>
      <c r="H997" s="5" t="n">
        <v>0.752978797253594</v>
      </c>
      <c r="I997" s="5" t="n">
        <v>-2.58366691191111</v>
      </c>
      <c r="J997" s="6" t="n">
        <v>3.19516367661777E-007</v>
      </c>
      <c r="K997" s="6" t="n">
        <v>1.37082302013069E-005</v>
      </c>
      <c r="L997" s="7" t="b">
        <f aca="false">FALSE()</f>
        <v>0</v>
      </c>
      <c r="M997" s="7" t="b">
        <f aca="false">TRUE()</f>
        <v>1</v>
      </c>
      <c r="N997" s="7" t="b">
        <f aca="false">FALSE()</f>
        <v>0</v>
      </c>
      <c r="O997" s="7" t="s">
        <v>20</v>
      </c>
    </row>
    <row r="998" customFormat="false" ht="17.25" hidden="false" customHeight="false" outlineLevel="0" collapsed="false">
      <c r="A998" s="5" t="s">
        <v>2003</v>
      </c>
      <c r="B998" s="5" t="s">
        <v>2004</v>
      </c>
      <c r="C998" s="5" t="n">
        <v>86.9554971467699</v>
      </c>
      <c r="D998" s="5" t="n">
        <v>15.9270288074811</v>
      </c>
      <c r="E998" s="5" t="n">
        <v>95.8508068669685</v>
      </c>
      <c r="F998" s="5" t="n">
        <v>-0.140513341861365</v>
      </c>
      <c r="G998" s="5" t="n">
        <v>0.968997503850711</v>
      </c>
      <c r="H998" s="5" t="n">
        <v>0.996603125746267</v>
      </c>
      <c r="I998" s="5" t="n">
        <v>-2.58931341975004</v>
      </c>
      <c r="J998" s="6" t="n">
        <v>1.20818890433626E-007</v>
      </c>
      <c r="K998" s="6" t="n">
        <v>6.24193644126072E-006</v>
      </c>
      <c r="L998" s="7" t="b">
        <f aca="false">FALSE()</f>
        <v>0</v>
      </c>
      <c r="M998" s="7" t="b">
        <f aca="false">TRUE()</f>
        <v>1</v>
      </c>
      <c r="N998" s="7" t="b">
        <f aca="false">FALSE()</f>
        <v>0</v>
      </c>
      <c r="O998" s="7" t="s">
        <v>20</v>
      </c>
    </row>
    <row r="999" customFormat="false" ht="17.25" hidden="false" customHeight="false" outlineLevel="0" collapsed="false">
      <c r="A999" s="5" t="s">
        <v>2005</v>
      </c>
      <c r="B999" s="5" t="s">
        <v>2006</v>
      </c>
      <c r="C999" s="5" t="n">
        <v>2.97324107346437</v>
      </c>
      <c r="D999" s="5" t="n">
        <v>0.551029931988447</v>
      </c>
      <c r="E999" s="5" t="n">
        <v>3.31830902971308</v>
      </c>
      <c r="F999" s="5" t="n">
        <v>-0.158411805628014</v>
      </c>
      <c r="G999" s="5" t="n">
        <v>0.612547441537057</v>
      </c>
      <c r="H999" s="5" t="n">
        <v>0.903779943607714</v>
      </c>
      <c r="I999" s="5" t="n">
        <v>-2.59024565547996</v>
      </c>
      <c r="J999" s="6" t="n">
        <v>4.05104957506472E-009</v>
      </c>
      <c r="K999" s="6" t="n">
        <v>4.03634040696479E-007</v>
      </c>
      <c r="L999" s="7" t="b">
        <f aca="false">FALSE()</f>
        <v>0</v>
      </c>
      <c r="M999" s="7" t="b">
        <f aca="false">TRUE()</f>
        <v>1</v>
      </c>
      <c r="N999" s="7" t="b">
        <f aca="false">FALSE()</f>
        <v>0</v>
      </c>
      <c r="O999" s="7" t="s">
        <v>20</v>
      </c>
    </row>
    <row r="1000" customFormat="false" ht="17.25" hidden="false" customHeight="false" outlineLevel="0" collapsed="false">
      <c r="A1000" s="5" t="s">
        <v>2007</v>
      </c>
      <c r="B1000" s="5" t="s">
        <v>2008</v>
      </c>
      <c r="C1000" s="5" t="n">
        <v>6.91863136390823</v>
      </c>
      <c r="D1000" s="5" t="n">
        <v>1.73267958231129</v>
      </c>
      <c r="E1000" s="5" t="n">
        <v>10.4406549150552</v>
      </c>
      <c r="F1000" s="5" t="n">
        <v>-0.593653632400481</v>
      </c>
      <c r="G1000" s="5" t="n">
        <v>0.873086638086648</v>
      </c>
      <c r="H1000" s="5" t="n">
        <v>0.97810099681383</v>
      </c>
      <c r="I1000" s="5" t="n">
        <v>-2.5911354189443</v>
      </c>
      <c r="J1000" s="6" t="n">
        <v>2.26060104050883E-005</v>
      </c>
      <c r="K1000" s="5" t="n">
        <v>0.000419734630589704</v>
      </c>
      <c r="L1000" s="7" t="b">
        <f aca="false">FALSE()</f>
        <v>0</v>
      </c>
      <c r="M1000" s="7" t="b">
        <f aca="false">TRUE()</f>
        <v>1</v>
      </c>
      <c r="N1000" s="7" t="b">
        <f aca="false">FALSE()</f>
        <v>0</v>
      </c>
      <c r="O1000" s="7" t="s">
        <v>20</v>
      </c>
    </row>
    <row r="1001" customFormat="false" ht="17.25" hidden="false" customHeight="false" outlineLevel="0" collapsed="false">
      <c r="A1001" s="5" t="s">
        <v>2009</v>
      </c>
      <c r="B1001" s="5" t="s">
        <v>2010</v>
      </c>
      <c r="C1001" s="5" t="n">
        <v>8.36322784682266</v>
      </c>
      <c r="D1001" s="5" t="n">
        <v>1.54834401027291</v>
      </c>
      <c r="E1001" s="5" t="n">
        <v>9.37600919862695</v>
      </c>
      <c r="F1001" s="5" t="n">
        <v>-0.164914117039261</v>
      </c>
      <c r="G1001" s="5" t="n">
        <v>0.782077070150047</v>
      </c>
      <c r="H1001" s="5" t="n">
        <v>0.955168550401101</v>
      </c>
      <c r="I1001" s="5" t="n">
        <v>-2.5982479408265</v>
      </c>
      <c r="J1001" s="5" t="n">
        <v>0.000177531528236984</v>
      </c>
      <c r="K1001" s="5" t="n">
        <v>0.00208102258484515</v>
      </c>
      <c r="L1001" s="7" t="b">
        <f aca="false">FALSE()</f>
        <v>0</v>
      </c>
      <c r="M1001" s="7" t="b">
        <f aca="false">TRUE()</f>
        <v>1</v>
      </c>
      <c r="N1001" s="7" t="b">
        <f aca="false">FALSE()</f>
        <v>0</v>
      </c>
      <c r="O1001" s="7" t="s">
        <v>20</v>
      </c>
    </row>
    <row r="1002" customFormat="false" ht="17.25" hidden="false" customHeight="false" outlineLevel="0" collapsed="false">
      <c r="A1002" s="5" t="s">
        <v>2011</v>
      </c>
      <c r="B1002" s="5" t="s">
        <v>2012</v>
      </c>
      <c r="C1002" s="5" t="n">
        <v>6.36064703955069</v>
      </c>
      <c r="D1002" s="5" t="n">
        <v>1.66737163218429</v>
      </c>
      <c r="E1002" s="5" t="n">
        <v>10.2143001887794</v>
      </c>
      <c r="F1002" s="5" t="n">
        <v>-0.683344927391315</v>
      </c>
      <c r="G1002" s="5" t="n">
        <v>0.97962081778572</v>
      </c>
      <c r="H1002" s="5" t="n">
        <v>0.997843361568294</v>
      </c>
      <c r="I1002" s="5" t="n">
        <v>-2.61494276383939</v>
      </c>
      <c r="J1002" s="6" t="n">
        <v>1.39709213251204E-008</v>
      </c>
      <c r="K1002" s="6" t="n">
        <v>1.06261347985445E-006</v>
      </c>
      <c r="L1002" s="7" t="b">
        <f aca="false">FALSE()</f>
        <v>0</v>
      </c>
      <c r="M1002" s="7" t="b">
        <f aca="false">TRUE()</f>
        <v>1</v>
      </c>
      <c r="N1002" s="7" t="b">
        <f aca="false">FALSE()</f>
        <v>0</v>
      </c>
      <c r="O1002" s="7" t="s">
        <v>20</v>
      </c>
    </row>
    <row r="1003" customFormat="false" ht="17.25" hidden="false" customHeight="false" outlineLevel="0" collapsed="false">
      <c r="A1003" s="5" t="s">
        <v>2013</v>
      </c>
      <c r="B1003" s="5" t="s">
        <v>2014</v>
      </c>
      <c r="C1003" s="5" t="n">
        <v>5.24716821356351</v>
      </c>
      <c r="D1003" s="5" t="n">
        <v>1.30037095633065</v>
      </c>
      <c r="E1003" s="5" t="n">
        <v>8.00325630170144</v>
      </c>
      <c r="F1003" s="5" t="n">
        <v>-0.609048071212261</v>
      </c>
      <c r="G1003" s="5" t="n">
        <v>0.959678715113799</v>
      </c>
      <c r="H1003" s="5" t="n">
        <v>0.995034437860615</v>
      </c>
      <c r="I1003" s="5" t="n">
        <v>-2.62166387277366</v>
      </c>
      <c r="J1003" s="5" t="n">
        <v>0.000456991314152369</v>
      </c>
      <c r="K1003" s="5" t="n">
        <v>0.00427828725257075</v>
      </c>
      <c r="L1003" s="7" t="b">
        <f aca="false">FALSE()</f>
        <v>0</v>
      </c>
      <c r="M1003" s="7" t="b">
        <f aca="false">TRUE()</f>
        <v>1</v>
      </c>
      <c r="N1003" s="7" t="b">
        <f aca="false">FALSE()</f>
        <v>0</v>
      </c>
      <c r="O1003" s="7" t="s">
        <v>20</v>
      </c>
    </row>
    <row r="1004" customFormat="false" ht="17.25" hidden="false" customHeight="false" outlineLevel="0" collapsed="false">
      <c r="A1004" s="5" t="s">
        <v>2015</v>
      </c>
      <c r="B1004" s="5" t="s">
        <v>2016</v>
      </c>
      <c r="C1004" s="5" t="n">
        <v>10.0008411609474</v>
      </c>
      <c r="D1004" s="5" t="n">
        <v>1.25365388340496</v>
      </c>
      <c r="E1004" s="5" t="n">
        <v>7.86097546047934</v>
      </c>
      <c r="F1004" s="5" t="n">
        <v>0.347341097498584</v>
      </c>
      <c r="G1004" s="5" t="n">
        <v>0.702016909246058</v>
      </c>
      <c r="H1004" s="5" t="n">
        <v>0.935458305854184</v>
      </c>
      <c r="I1004" s="5" t="n">
        <v>-2.64856925130298</v>
      </c>
      <c r="J1004" s="6" t="n">
        <v>6.89928738876583E-008</v>
      </c>
      <c r="K1004" s="6" t="n">
        <v>3.94090636287858E-006</v>
      </c>
      <c r="L1004" s="7" t="b">
        <f aca="false">FALSE()</f>
        <v>0</v>
      </c>
      <c r="M1004" s="7" t="b">
        <f aca="false">TRUE()</f>
        <v>1</v>
      </c>
      <c r="N1004" s="7" t="b">
        <f aca="false">FALSE()</f>
        <v>0</v>
      </c>
      <c r="O1004" s="7" t="s">
        <v>20</v>
      </c>
    </row>
    <row r="1005" customFormat="false" ht="17.25" hidden="false" customHeight="false" outlineLevel="0" collapsed="false">
      <c r="A1005" s="5" t="s">
        <v>2017</v>
      </c>
      <c r="B1005" s="5" t="s">
        <v>2018</v>
      </c>
      <c r="C1005" s="5" t="n">
        <v>46.2616959719305</v>
      </c>
      <c r="D1005" s="5" t="n">
        <v>9.94279380780311</v>
      </c>
      <c r="E1005" s="5" t="n">
        <v>62.5326266784803</v>
      </c>
      <c r="F1005" s="5" t="n">
        <v>-0.434790962113118</v>
      </c>
      <c r="G1005" s="5" t="n">
        <v>0.662738434533421</v>
      </c>
      <c r="H1005" s="5" t="n">
        <v>0.922610511280842</v>
      </c>
      <c r="I1005" s="5" t="n">
        <v>-2.65288592466616</v>
      </c>
      <c r="J1005" s="6" t="n">
        <v>1.35120358911611E-008</v>
      </c>
      <c r="K1005" s="6" t="n">
        <v>1.03277611316048E-006</v>
      </c>
      <c r="L1005" s="7" t="b">
        <f aca="false">FALSE()</f>
        <v>0</v>
      </c>
      <c r="M1005" s="7" t="b">
        <f aca="false">TRUE()</f>
        <v>1</v>
      </c>
      <c r="N1005" s="7" t="b">
        <f aca="false">FALSE()</f>
        <v>0</v>
      </c>
      <c r="O1005" s="7" t="s">
        <v>20</v>
      </c>
    </row>
    <row r="1006" customFormat="false" ht="17.25" hidden="false" customHeight="false" outlineLevel="0" collapsed="false">
      <c r="A1006" s="5" t="s">
        <v>2019</v>
      </c>
      <c r="B1006" s="5" t="s">
        <v>2020</v>
      </c>
      <c r="C1006" s="5" t="n">
        <v>2.23129013094141</v>
      </c>
      <c r="D1006" s="5" t="n">
        <v>0.30397434571548</v>
      </c>
      <c r="E1006" s="5" t="n">
        <v>1.9215369710392</v>
      </c>
      <c r="F1006" s="5" t="n">
        <v>0.215617382391998</v>
      </c>
      <c r="G1006" s="5" t="n">
        <v>0.393094801104522</v>
      </c>
      <c r="H1006" s="5" t="n">
        <v>0.803144733110371</v>
      </c>
      <c r="I1006" s="5" t="n">
        <v>-2.66023925870482</v>
      </c>
      <c r="J1006" s="6" t="n">
        <v>1.36225529341348E-005</v>
      </c>
      <c r="K1006" s="5" t="n">
        <v>0.000277677726511801</v>
      </c>
      <c r="L1006" s="7" t="b">
        <f aca="false">FALSE()</f>
        <v>0</v>
      </c>
      <c r="M1006" s="7" t="b">
        <f aca="false">TRUE()</f>
        <v>1</v>
      </c>
      <c r="N1006" s="7" t="b">
        <f aca="false">FALSE()</f>
        <v>0</v>
      </c>
      <c r="O1006" s="7" t="s">
        <v>20</v>
      </c>
    </row>
    <row r="1007" customFormat="false" ht="17.25" hidden="false" customHeight="false" outlineLevel="0" collapsed="false">
      <c r="A1007" s="5" t="s">
        <v>2021</v>
      </c>
      <c r="B1007" s="5" t="s">
        <v>2022</v>
      </c>
      <c r="C1007" s="5" t="n">
        <v>0.719962496865786</v>
      </c>
      <c r="D1007" s="5" t="n">
        <v>0.176809680760712</v>
      </c>
      <c r="E1007" s="5" t="n">
        <v>1.11903194042978</v>
      </c>
      <c r="F1007" s="5" t="n">
        <v>-0.636257552555514</v>
      </c>
      <c r="G1007" s="5" t="n">
        <v>0.508134841974177</v>
      </c>
      <c r="H1007" s="5" t="n">
        <v>0.858759065223271</v>
      </c>
      <c r="I1007" s="5" t="n">
        <v>-2.66198204254677</v>
      </c>
      <c r="J1007" s="5" t="n">
        <v>0.000758586855142636</v>
      </c>
      <c r="K1007" s="5" t="n">
        <v>0.00632369789254611</v>
      </c>
      <c r="L1007" s="7" t="b">
        <f aca="false">FALSE()</f>
        <v>0</v>
      </c>
      <c r="M1007" s="7" t="b">
        <f aca="false">TRUE()</f>
        <v>1</v>
      </c>
      <c r="N1007" s="7" t="b">
        <f aca="false">FALSE()</f>
        <v>0</v>
      </c>
      <c r="O1007" s="7" t="s">
        <v>20</v>
      </c>
    </row>
    <row r="1008" customFormat="false" ht="17.25" hidden="false" customHeight="false" outlineLevel="0" collapsed="false">
      <c r="A1008" s="5" t="s">
        <v>2023</v>
      </c>
      <c r="B1008" s="5" t="s">
        <v>2024</v>
      </c>
      <c r="C1008" s="5" t="n">
        <v>5.26146817552071</v>
      </c>
      <c r="D1008" s="5" t="n">
        <v>1.24742955646524</v>
      </c>
      <c r="E1008" s="5" t="n">
        <v>7.9000507853546</v>
      </c>
      <c r="F1008" s="5" t="n">
        <v>-0.586396498108504</v>
      </c>
      <c r="G1008" s="5" t="n">
        <v>0.814925599924818</v>
      </c>
      <c r="H1008" s="5" t="n">
        <v>0.962427027964571</v>
      </c>
      <c r="I1008" s="5" t="n">
        <v>-2.66290358016214</v>
      </c>
      <c r="J1008" s="6" t="n">
        <v>1.00948719386882E-008</v>
      </c>
      <c r="K1008" s="6" t="n">
        <v>8.0850747072585E-007</v>
      </c>
      <c r="L1008" s="7" t="b">
        <f aca="false">FALSE()</f>
        <v>0</v>
      </c>
      <c r="M1008" s="7" t="b">
        <f aca="false">TRUE()</f>
        <v>1</v>
      </c>
      <c r="N1008" s="7" t="b">
        <f aca="false">FALSE()</f>
        <v>0</v>
      </c>
      <c r="O1008" s="7" t="s">
        <v>20</v>
      </c>
    </row>
    <row r="1009" customFormat="false" ht="17.25" hidden="false" customHeight="false" outlineLevel="0" collapsed="false">
      <c r="A1009" s="5" t="s">
        <v>2025</v>
      </c>
      <c r="B1009" s="5" t="s">
        <v>2026</v>
      </c>
      <c r="C1009" s="5" t="n">
        <v>37.8185120753037</v>
      </c>
      <c r="D1009" s="5" t="n">
        <v>9.08439654691615</v>
      </c>
      <c r="E1009" s="5" t="n">
        <v>57.7505930834952</v>
      </c>
      <c r="F1009" s="5" t="n">
        <v>-0.610743159434134</v>
      </c>
      <c r="G1009" s="5" t="n">
        <v>0.0181339771964471</v>
      </c>
      <c r="H1009" s="5" t="n">
        <v>0.275132398150742</v>
      </c>
      <c r="I1009" s="5" t="n">
        <v>-2.6683731744696</v>
      </c>
      <c r="J1009" s="6" t="n">
        <v>4.96305993870154E-005</v>
      </c>
      <c r="K1009" s="5" t="n">
        <v>0.000767806472402265</v>
      </c>
      <c r="L1009" s="7" t="b">
        <f aca="false">FALSE()</f>
        <v>0</v>
      </c>
      <c r="M1009" s="7" t="b">
        <f aca="false">TRUE()</f>
        <v>1</v>
      </c>
      <c r="N1009" s="7" t="b">
        <f aca="false">FALSE()</f>
        <v>0</v>
      </c>
      <c r="O1009" s="7" t="s">
        <v>20</v>
      </c>
    </row>
    <row r="1010" customFormat="false" ht="17.25" hidden="false" customHeight="false" outlineLevel="0" collapsed="false">
      <c r="A1010" s="5" t="s">
        <v>2027</v>
      </c>
      <c r="B1010" s="5" t="s">
        <v>2028</v>
      </c>
      <c r="C1010" s="5" t="n">
        <v>16.1152033514288</v>
      </c>
      <c r="D1010" s="5" t="n">
        <v>3.29929000918571</v>
      </c>
      <c r="E1010" s="5" t="n">
        <v>21.0514877348686</v>
      </c>
      <c r="F1010" s="5" t="n">
        <v>-0.385499800635668</v>
      </c>
      <c r="G1010" s="5" t="n">
        <v>0.166724333612198</v>
      </c>
      <c r="H1010" s="5" t="n">
        <v>0.626031058401059</v>
      </c>
      <c r="I1010" s="5" t="n">
        <v>-2.67369469177035</v>
      </c>
      <c r="J1010" s="6" t="n">
        <v>2.65260592802816E-007</v>
      </c>
      <c r="K1010" s="6" t="n">
        <v>1.18975136315201E-005</v>
      </c>
      <c r="L1010" s="7" t="b">
        <f aca="false">FALSE()</f>
        <v>0</v>
      </c>
      <c r="M1010" s="7" t="b">
        <f aca="false">TRUE()</f>
        <v>1</v>
      </c>
      <c r="N1010" s="7" t="b">
        <f aca="false">FALSE()</f>
        <v>0</v>
      </c>
      <c r="O1010" s="7" t="s">
        <v>20</v>
      </c>
    </row>
    <row r="1011" customFormat="false" ht="17.25" hidden="false" customHeight="false" outlineLevel="0" collapsed="false">
      <c r="A1011" s="5" t="s">
        <v>2029</v>
      </c>
      <c r="B1011" s="5" t="s">
        <v>2030</v>
      </c>
      <c r="C1011" s="5" t="n">
        <v>13.696512870059</v>
      </c>
      <c r="D1011" s="5" t="n">
        <v>2.57681818962675</v>
      </c>
      <c r="E1011" s="5" t="n">
        <v>16.4659426258304</v>
      </c>
      <c r="F1011" s="5" t="n">
        <v>-0.265676474247028</v>
      </c>
      <c r="G1011" s="5" t="n">
        <v>0.367742816729302</v>
      </c>
      <c r="H1011" s="5" t="n">
        <v>0.79142385516784</v>
      </c>
      <c r="I1011" s="5" t="n">
        <v>-2.67582244936964</v>
      </c>
      <c r="J1011" s="6" t="n">
        <v>1.36358857275047E-005</v>
      </c>
      <c r="K1011" s="5" t="n">
        <v>0.000277677726511801</v>
      </c>
      <c r="L1011" s="7" t="b">
        <f aca="false">FALSE()</f>
        <v>0</v>
      </c>
      <c r="M1011" s="7" t="b">
        <f aca="false">TRUE()</f>
        <v>1</v>
      </c>
      <c r="N1011" s="7" t="b">
        <f aca="false">FALSE()</f>
        <v>0</v>
      </c>
      <c r="O1011" s="7" t="s">
        <v>20</v>
      </c>
    </row>
    <row r="1012" customFormat="false" ht="17.25" hidden="false" customHeight="false" outlineLevel="0" collapsed="false">
      <c r="A1012" s="5" t="s">
        <v>2031</v>
      </c>
      <c r="B1012" s="5" t="s">
        <v>2032</v>
      </c>
      <c r="C1012" s="5" t="n">
        <v>5.15682482618911</v>
      </c>
      <c r="D1012" s="5" t="n">
        <v>0.976432663483142</v>
      </c>
      <c r="E1012" s="5" t="n">
        <v>6.29890131084865</v>
      </c>
      <c r="F1012" s="5" t="n">
        <v>-0.288617168714295</v>
      </c>
      <c r="G1012" s="5" t="n">
        <v>0.552124434806604</v>
      </c>
      <c r="H1012" s="5" t="n">
        <v>0.881124474819669</v>
      </c>
      <c r="I1012" s="5" t="n">
        <v>-2.68950774585722</v>
      </c>
      <c r="J1012" s="6" t="n">
        <v>6.49915909484046E-006</v>
      </c>
      <c r="K1012" s="5" t="n">
        <v>0.00015881667750151</v>
      </c>
      <c r="L1012" s="7" t="b">
        <f aca="false">FALSE()</f>
        <v>0</v>
      </c>
      <c r="M1012" s="7" t="b">
        <f aca="false">TRUE()</f>
        <v>1</v>
      </c>
      <c r="N1012" s="7" t="b">
        <f aca="false">FALSE()</f>
        <v>0</v>
      </c>
      <c r="O1012" s="7" t="s">
        <v>20</v>
      </c>
    </row>
    <row r="1013" customFormat="false" ht="17.25" hidden="false" customHeight="false" outlineLevel="0" collapsed="false">
      <c r="A1013" s="5" t="s">
        <v>2033</v>
      </c>
      <c r="B1013" s="5" t="s">
        <v>2034</v>
      </c>
      <c r="C1013" s="5" t="n">
        <v>9.72028074870384</v>
      </c>
      <c r="D1013" s="5" t="n">
        <v>2.38910833225064</v>
      </c>
      <c r="E1013" s="5" t="n">
        <v>15.4722265968542</v>
      </c>
      <c r="F1013" s="5" t="n">
        <v>-0.670610940334376</v>
      </c>
      <c r="G1013" s="5" t="n">
        <v>0.110878370622983</v>
      </c>
      <c r="H1013" s="5" t="n">
        <v>0.545196968986368</v>
      </c>
      <c r="I1013" s="5" t="n">
        <v>-2.69513665064988</v>
      </c>
      <c r="J1013" s="6" t="n">
        <v>7.33943262573698E-006</v>
      </c>
      <c r="K1013" s="5" t="n">
        <v>0.000174262074783278</v>
      </c>
      <c r="L1013" s="7" t="b">
        <f aca="false">FALSE()</f>
        <v>0</v>
      </c>
      <c r="M1013" s="7" t="b">
        <f aca="false">TRUE()</f>
        <v>1</v>
      </c>
      <c r="N1013" s="7" t="b">
        <f aca="false">FALSE()</f>
        <v>0</v>
      </c>
      <c r="O1013" s="7" t="s">
        <v>20</v>
      </c>
    </row>
    <row r="1014" customFormat="false" ht="17.25" hidden="false" customHeight="false" outlineLevel="0" collapsed="false">
      <c r="A1014" s="5" t="s">
        <v>2035</v>
      </c>
      <c r="B1014" s="5" t="s">
        <v>2036</v>
      </c>
      <c r="C1014" s="5" t="n">
        <v>92.2557945540148</v>
      </c>
      <c r="D1014" s="5" t="n">
        <v>23.6685030170622</v>
      </c>
      <c r="E1014" s="5" t="n">
        <v>153.456640691081</v>
      </c>
      <c r="F1014" s="5" t="n">
        <v>-0.734119644119802</v>
      </c>
      <c r="G1014" s="5" t="n">
        <v>0.220775378401003</v>
      </c>
      <c r="H1014" s="5" t="n">
        <v>0.683072857787499</v>
      </c>
      <c r="I1014" s="5" t="n">
        <v>-2.69679071176996</v>
      </c>
      <c r="J1014" s="6" t="n">
        <v>2.401183743357E-006</v>
      </c>
      <c r="K1014" s="6" t="n">
        <v>7.19023518426706E-005</v>
      </c>
      <c r="L1014" s="7" t="b">
        <f aca="false">FALSE()</f>
        <v>0</v>
      </c>
      <c r="M1014" s="7" t="b">
        <f aca="false">TRUE()</f>
        <v>1</v>
      </c>
      <c r="N1014" s="7" t="b">
        <f aca="false">FALSE()</f>
        <v>0</v>
      </c>
      <c r="O1014" s="7" t="s">
        <v>20</v>
      </c>
    </row>
    <row r="1015" customFormat="false" ht="17.25" hidden="false" customHeight="false" outlineLevel="0" collapsed="false">
      <c r="A1015" s="5" t="s">
        <v>2037</v>
      </c>
      <c r="B1015" s="5" t="s">
        <v>2038</v>
      </c>
      <c r="C1015" s="5" t="n">
        <v>98.7040517508917</v>
      </c>
      <c r="D1015" s="5" t="n">
        <v>29.378216704012</v>
      </c>
      <c r="E1015" s="5" t="n">
        <v>191.464680330815</v>
      </c>
      <c r="F1015" s="5" t="n">
        <v>-0.955897068482668</v>
      </c>
      <c r="G1015" s="5" t="n">
        <v>0.308372640954571</v>
      </c>
      <c r="H1015" s="5" t="n">
        <v>0.753611249720146</v>
      </c>
      <c r="I1015" s="5" t="n">
        <v>-2.70425955118874</v>
      </c>
      <c r="J1015" s="6" t="n">
        <v>8.94895719569213E-008</v>
      </c>
      <c r="K1015" s="6" t="n">
        <v>4.87936789898015E-006</v>
      </c>
      <c r="L1015" s="7" t="b">
        <f aca="false">FALSE()</f>
        <v>0</v>
      </c>
      <c r="M1015" s="7" t="b">
        <f aca="false">TRUE()</f>
        <v>1</v>
      </c>
      <c r="N1015" s="7" t="b">
        <f aca="false">FALSE()</f>
        <v>0</v>
      </c>
      <c r="O1015" s="7" t="s">
        <v>20</v>
      </c>
    </row>
    <row r="1016" customFormat="false" ht="17.25" hidden="false" customHeight="false" outlineLevel="0" collapsed="false">
      <c r="A1016" s="5" t="s">
        <v>2039</v>
      </c>
      <c r="B1016" s="5" t="s">
        <v>2040</v>
      </c>
      <c r="C1016" s="5" t="n">
        <v>1.24650815598201</v>
      </c>
      <c r="D1016" s="5" t="n">
        <v>0.341750213685736</v>
      </c>
      <c r="E1016" s="5" t="n">
        <v>2.23941120175272</v>
      </c>
      <c r="F1016" s="5" t="n">
        <v>-0.84522713836058</v>
      </c>
      <c r="G1016" s="5" t="n">
        <v>0.325287076785243</v>
      </c>
      <c r="H1016" s="5" t="n">
        <v>0.765868907968462</v>
      </c>
      <c r="I1016" s="5" t="n">
        <v>-2.71210531584972</v>
      </c>
      <c r="J1016" s="5" t="n">
        <v>0.00123016113866898</v>
      </c>
      <c r="K1016" s="5" t="n">
        <v>0.00916815106864652</v>
      </c>
      <c r="L1016" s="7" t="b">
        <f aca="false">FALSE()</f>
        <v>0</v>
      </c>
      <c r="M1016" s="7" t="b">
        <f aca="false">TRUE()</f>
        <v>1</v>
      </c>
      <c r="N1016" s="7" t="b">
        <f aca="false">FALSE()</f>
        <v>0</v>
      </c>
      <c r="O1016" s="7" t="s">
        <v>20</v>
      </c>
    </row>
    <row r="1017" customFormat="false" ht="17.25" hidden="false" customHeight="false" outlineLevel="0" collapsed="false">
      <c r="A1017" s="5" t="s">
        <v>2041</v>
      </c>
      <c r="B1017" s="5" t="s">
        <v>2042</v>
      </c>
      <c r="C1017" s="5" t="n">
        <v>8.26935693374513</v>
      </c>
      <c r="D1017" s="5" t="n">
        <v>2.49118363478205</v>
      </c>
      <c r="E1017" s="5" t="n">
        <v>16.517119494903</v>
      </c>
      <c r="F1017" s="5" t="n">
        <v>-0.998115061972086</v>
      </c>
      <c r="G1017" s="5" t="n">
        <v>0.776350386677497</v>
      </c>
      <c r="H1017" s="5" t="n">
        <v>0.954869842441592</v>
      </c>
      <c r="I1017" s="5" t="n">
        <v>-2.7290588324703</v>
      </c>
      <c r="J1017" s="6" t="n">
        <v>2.6234989534077E-005</v>
      </c>
      <c r="K1017" s="5" t="n">
        <v>0.00046323574874569</v>
      </c>
      <c r="L1017" s="7" t="b">
        <f aca="false">FALSE()</f>
        <v>0</v>
      </c>
      <c r="M1017" s="7" t="b">
        <f aca="false">TRUE()</f>
        <v>1</v>
      </c>
      <c r="N1017" s="7" t="b">
        <f aca="false">FALSE()</f>
        <v>0</v>
      </c>
      <c r="O1017" s="7" t="s">
        <v>20</v>
      </c>
    </row>
    <row r="1018" customFormat="false" ht="17.25" hidden="false" customHeight="false" outlineLevel="0" collapsed="false">
      <c r="A1018" s="5" t="s">
        <v>2043</v>
      </c>
      <c r="B1018" s="5" t="s">
        <v>2044</v>
      </c>
      <c r="C1018" s="5" t="n">
        <v>0.27329944864392</v>
      </c>
      <c r="D1018" s="5" t="n">
        <v>0.0611126354319338</v>
      </c>
      <c r="E1018" s="5" t="n">
        <v>0.407997230903052</v>
      </c>
      <c r="F1018" s="5" t="n">
        <v>-0.578076811227227</v>
      </c>
      <c r="G1018" s="5" t="n">
        <v>0.293998052594401</v>
      </c>
      <c r="H1018" s="5" t="n">
        <v>0.741310443399111</v>
      </c>
      <c r="I1018" s="5" t="n">
        <v>-2.73901675807763</v>
      </c>
      <c r="J1018" s="5" t="n">
        <v>0.00106942980037082</v>
      </c>
      <c r="K1018" s="5" t="n">
        <v>0.00823800525927619</v>
      </c>
      <c r="L1018" s="7" t="b">
        <f aca="false">FALSE()</f>
        <v>0</v>
      </c>
      <c r="M1018" s="7" t="b">
        <f aca="false">TRUE()</f>
        <v>1</v>
      </c>
      <c r="N1018" s="7" t="b">
        <f aca="false">FALSE()</f>
        <v>0</v>
      </c>
      <c r="O1018" s="7" t="s">
        <v>20</v>
      </c>
    </row>
    <row r="1019" customFormat="false" ht="17.25" hidden="false" customHeight="false" outlineLevel="0" collapsed="false">
      <c r="A1019" s="5" t="s">
        <v>2045</v>
      </c>
      <c r="B1019" s="5" t="s">
        <v>2046</v>
      </c>
      <c r="C1019" s="5" t="n">
        <v>1.43168221965671</v>
      </c>
      <c r="D1019" s="5" t="n">
        <v>0.311895015588233</v>
      </c>
      <c r="E1019" s="5" t="n">
        <v>2.08967156564105</v>
      </c>
      <c r="F1019" s="5" t="n">
        <v>-0.545564907920202</v>
      </c>
      <c r="G1019" s="5" t="n">
        <v>0.290242086729432</v>
      </c>
      <c r="H1019" s="5" t="n">
        <v>0.738544012234499</v>
      </c>
      <c r="I1019" s="5" t="n">
        <v>-2.74414380905662</v>
      </c>
      <c r="J1019" s="5" t="n">
        <v>0.000685733228894648</v>
      </c>
      <c r="K1019" s="5" t="n">
        <v>0.00585637169309567</v>
      </c>
      <c r="L1019" s="7" t="b">
        <f aca="false">FALSE()</f>
        <v>0</v>
      </c>
      <c r="M1019" s="7" t="b">
        <f aca="false">TRUE()</f>
        <v>1</v>
      </c>
      <c r="N1019" s="7" t="b">
        <f aca="false">FALSE()</f>
        <v>0</v>
      </c>
      <c r="O1019" s="7" t="s">
        <v>20</v>
      </c>
    </row>
    <row r="1020" customFormat="false" ht="17.25" hidden="false" customHeight="false" outlineLevel="0" collapsed="false">
      <c r="A1020" s="5" t="s">
        <v>2047</v>
      </c>
      <c r="B1020" s="5" t="s">
        <v>2048</v>
      </c>
      <c r="C1020" s="5" t="n">
        <v>0.884070445087794</v>
      </c>
      <c r="D1020" s="5" t="n">
        <v>0.127379947265096</v>
      </c>
      <c r="E1020" s="5" t="n">
        <v>0.855407490053803</v>
      </c>
      <c r="F1020" s="5" t="n">
        <v>0.0475494922947085</v>
      </c>
      <c r="G1020" s="5" t="n">
        <v>0.286563333377334</v>
      </c>
      <c r="H1020" s="5" t="n">
        <v>0.735649705912505</v>
      </c>
      <c r="I1020" s="5" t="n">
        <v>-2.74747365987988</v>
      </c>
      <c r="J1020" s="6" t="n">
        <v>1.31749952866642E-005</v>
      </c>
      <c r="K1020" s="5" t="n">
        <v>0.00026960421284043</v>
      </c>
      <c r="L1020" s="7" t="b">
        <f aca="false">FALSE()</f>
        <v>0</v>
      </c>
      <c r="M1020" s="7" t="b">
        <f aca="false">TRUE()</f>
        <v>1</v>
      </c>
      <c r="N1020" s="7" t="b">
        <f aca="false">FALSE()</f>
        <v>0</v>
      </c>
      <c r="O1020" s="7" t="s">
        <v>20</v>
      </c>
    </row>
    <row r="1021" customFormat="false" ht="17.25" hidden="false" customHeight="false" outlineLevel="0" collapsed="false">
      <c r="A1021" s="5" t="s">
        <v>2049</v>
      </c>
      <c r="B1021" s="5" t="s">
        <v>2050</v>
      </c>
      <c r="C1021" s="5" t="n">
        <v>17.6605306161131</v>
      </c>
      <c r="D1021" s="5" t="n">
        <v>3.52978750267363</v>
      </c>
      <c r="E1021" s="5" t="n">
        <v>23.748846826405</v>
      </c>
      <c r="F1021" s="5" t="n">
        <v>-0.427328772293227</v>
      </c>
      <c r="G1021" s="5" t="n">
        <v>0.0402000673581395</v>
      </c>
      <c r="H1021" s="5" t="n">
        <v>0.381101544367189</v>
      </c>
      <c r="I1021" s="5" t="n">
        <v>-2.75020422285179</v>
      </c>
      <c r="J1021" s="6" t="n">
        <v>1.40293672888365E-008</v>
      </c>
      <c r="K1021" s="6" t="n">
        <v>1.06261347985445E-006</v>
      </c>
      <c r="L1021" s="7" t="b">
        <f aca="false">FALSE()</f>
        <v>0</v>
      </c>
      <c r="M1021" s="7" t="b">
        <f aca="false">TRUE()</f>
        <v>1</v>
      </c>
      <c r="N1021" s="7" t="b">
        <f aca="false">FALSE()</f>
        <v>0</v>
      </c>
      <c r="O1021" s="7" t="s">
        <v>20</v>
      </c>
    </row>
    <row r="1022" customFormat="false" ht="17.25" hidden="false" customHeight="false" outlineLevel="0" collapsed="false">
      <c r="A1022" s="5" t="s">
        <v>2051</v>
      </c>
      <c r="B1022" s="5" t="s">
        <v>2052</v>
      </c>
      <c r="C1022" s="5" t="n">
        <v>4.03880273257863</v>
      </c>
      <c r="D1022" s="5" t="n">
        <v>0.98282645033711</v>
      </c>
      <c r="E1022" s="5" t="n">
        <v>6.62466204895374</v>
      </c>
      <c r="F1022" s="5" t="n">
        <v>-0.713919176534926</v>
      </c>
      <c r="G1022" s="5" t="n">
        <v>0.31551673106851</v>
      </c>
      <c r="H1022" s="5" t="n">
        <v>0.759466762901849</v>
      </c>
      <c r="I1022" s="5" t="n">
        <v>-2.75283826878352</v>
      </c>
      <c r="J1022" s="5" t="n">
        <v>0.000172614590210612</v>
      </c>
      <c r="K1022" s="5" t="n">
        <v>0.00204197570709217</v>
      </c>
      <c r="L1022" s="7" t="b">
        <f aca="false">FALSE()</f>
        <v>0</v>
      </c>
      <c r="M1022" s="7" t="b">
        <f aca="false">TRUE()</f>
        <v>1</v>
      </c>
      <c r="N1022" s="7" t="b">
        <f aca="false">FALSE()</f>
        <v>0</v>
      </c>
      <c r="O1022" s="7" t="s">
        <v>20</v>
      </c>
    </row>
    <row r="1023" customFormat="false" ht="17.25" hidden="false" customHeight="false" outlineLevel="0" collapsed="false">
      <c r="A1023" s="5" t="s">
        <v>2053</v>
      </c>
      <c r="B1023" s="5" t="s">
        <v>2054</v>
      </c>
      <c r="C1023" s="5" t="n">
        <v>79.692745715415</v>
      </c>
      <c r="D1023" s="5" t="n">
        <v>11.2447784241581</v>
      </c>
      <c r="E1023" s="5" t="n">
        <v>76.4845300622517</v>
      </c>
      <c r="F1023" s="5" t="n">
        <v>0.0592804298273773</v>
      </c>
      <c r="G1023" s="5" t="n">
        <v>0.0465942611299679</v>
      </c>
      <c r="H1023" s="5" t="n">
        <v>0.402148386288322</v>
      </c>
      <c r="I1023" s="5" t="n">
        <v>-2.76591274106677</v>
      </c>
      <c r="J1023" s="5" t="n">
        <v>0.00038944888099665</v>
      </c>
      <c r="K1023" s="5" t="n">
        <v>0.00380115732886468</v>
      </c>
      <c r="L1023" s="7" t="b">
        <f aca="false">FALSE()</f>
        <v>0</v>
      </c>
      <c r="M1023" s="7" t="b">
        <f aca="false">TRUE()</f>
        <v>1</v>
      </c>
      <c r="N1023" s="7" t="b">
        <f aca="false">FALSE()</f>
        <v>0</v>
      </c>
      <c r="O1023" s="7" t="s">
        <v>20</v>
      </c>
    </row>
    <row r="1024" customFormat="false" ht="17.25" hidden="false" customHeight="false" outlineLevel="0" collapsed="false">
      <c r="A1024" s="5" t="s">
        <v>2055</v>
      </c>
      <c r="B1024" s="5" t="s">
        <v>2056</v>
      </c>
      <c r="C1024" s="5" t="n">
        <v>4.64353021871189</v>
      </c>
      <c r="D1024" s="5" t="n">
        <v>0.672652802786004</v>
      </c>
      <c r="E1024" s="5" t="n">
        <v>4.59162424335362</v>
      </c>
      <c r="F1024" s="5" t="n">
        <v>0.0162174400205769</v>
      </c>
      <c r="G1024" s="5" t="n">
        <v>0.175489949057291</v>
      </c>
      <c r="H1024" s="5" t="n">
        <v>0.634908643403941</v>
      </c>
      <c r="I1024" s="5" t="n">
        <v>-2.77107064455868</v>
      </c>
      <c r="J1024" s="6" t="n">
        <v>1.61020596896048E-007</v>
      </c>
      <c r="K1024" s="6" t="n">
        <v>7.81253267084911E-006</v>
      </c>
      <c r="L1024" s="7" t="b">
        <f aca="false">FALSE()</f>
        <v>0</v>
      </c>
      <c r="M1024" s="7" t="b">
        <f aca="false">TRUE()</f>
        <v>1</v>
      </c>
      <c r="N1024" s="7" t="b">
        <f aca="false">FALSE()</f>
        <v>0</v>
      </c>
      <c r="O1024" s="7" t="s">
        <v>20</v>
      </c>
    </row>
    <row r="1025" customFormat="false" ht="17.25" hidden="false" customHeight="false" outlineLevel="0" collapsed="false">
      <c r="A1025" s="5" t="s">
        <v>2057</v>
      </c>
      <c r="B1025" s="5" t="s">
        <v>2058</v>
      </c>
      <c r="C1025" s="5" t="n">
        <v>1.26875386466474</v>
      </c>
      <c r="D1025" s="5" t="n">
        <v>0.296469494935396</v>
      </c>
      <c r="E1025" s="5" t="n">
        <v>2.02416518541298</v>
      </c>
      <c r="F1025" s="5" t="n">
        <v>-0.673914811598188</v>
      </c>
      <c r="G1025" s="5" t="n">
        <v>0.00509571202900727</v>
      </c>
      <c r="H1025" s="5" t="n">
        <v>0.162209741440202</v>
      </c>
      <c r="I1025" s="5" t="n">
        <v>-2.7713714561851</v>
      </c>
      <c r="J1025" s="6" t="n">
        <v>2.39388832875866E-012</v>
      </c>
      <c r="K1025" s="6" t="n">
        <v>7.28569031547113E-010</v>
      </c>
      <c r="L1025" s="7" t="b">
        <f aca="false">FALSE()</f>
        <v>0</v>
      </c>
      <c r="M1025" s="7" t="b">
        <f aca="false">TRUE()</f>
        <v>1</v>
      </c>
      <c r="N1025" s="7" t="b">
        <f aca="false">FALSE()</f>
        <v>0</v>
      </c>
      <c r="O1025" s="7" t="s">
        <v>20</v>
      </c>
    </row>
    <row r="1026" customFormat="false" ht="17.25" hidden="false" customHeight="false" outlineLevel="0" collapsed="false">
      <c r="A1026" s="5" t="s">
        <v>2059</v>
      </c>
      <c r="B1026" s="5" t="s">
        <v>2060</v>
      </c>
      <c r="C1026" s="5" t="n">
        <v>43.7067345148308</v>
      </c>
      <c r="D1026" s="5" t="n">
        <v>8.56558818495554</v>
      </c>
      <c r="E1026" s="5" t="n">
        <v>58.6809134078764</v>
      </c>
      <c r="F1026" s="5" t="n">
        <v>-0.425035734418422</v>
      </c>
      <c r="G1026" s="5" t="n">
        <v>0.159552014253234</v>
      </c>
      <c r="H1026" s="5" t="n">
        <v>0.61817507625584</v>
      </c>
      <c r="I1026" s="5" t="n">
        <v>-2.77626710536809</v>
      </c>
      <c r="J1026" s="6" t="n">
        <v>1.09238420890499E-010</v>
      </c>
      <c r="K1026" s="6" t="n">
        <v>1.94525736945326E-008</v>
      </c>
      <c r="L1026" s="7" t="b">
        <f aca="false">FALSE()</f>
        <v>0</v>
      </c>
      <c r="M1026" s="7" t="b">
        <f aca="false">TRUE()</f>
        <v>1</v>
      </c>
      <c r="N1026" s="7" t="b">
        <f aca="false">FALSE()</f>
        <v>0</v>
      </c>
      <c r="O1026" s="7" t="s">
        <v>20</v>
      </c>
    </row>
    <row r="1027" customFormat="false" ht="17.25" hidden="false" customHeight="false" outlineLevel="0" collapsed="false">
      <c r="A1027" s="5" t="s">
        <v>2061</v>
      </c>
      <c r="B1027" s="5" t="s">
        <v>2062</v>
      </c>
      <c r="C1027" s="5" t="n">
        <v>918.791377717096</v>
      </c>
      <c r="D1027" s="5" t="n">
        <v>175.337290614803</v>
      </c>
      <c r="E1027" s="5" t="n">
        <v>1204.89526336395</v>
      </c>
      <c r="F1027" s="5" t="n">
        <v>-0.391098521203059</v>
      </c>
      <c r="G1027" s="5" t="n">
        <v>0.92242561645136</v>
      </c>
      <c r="H1027" s="5" t="n">
        <v>0.987386558478061</v>
      </c>
      <c r="I1027" s="5" t="n">
        <v>-2.78070297906805</v>
      </c>
      <c r="J1027" s="6" t="n">
        <v>2.55606782129068E-005</v>
      </c>
      <c r="K1027" s="5" t="n">
        <v>0.000456627740241031</v>
      </c>
      <c r="L1027" s="7" t="b">
        <f aca="false">FALSE()</f>
        <v>0</v>
      </c>
      <c r="M1027" s="7" t="b">
        <f aca="false">TRUE()</f>
        <v>1</v>
      </c>
      <c r="N1027" s="7" t="b">
        <f aca="false">FALSE()</f>
        <v>0</v>
      </c>
      <c r="O1027" s="7" t="s">
        <v>20</v>
      </c>
    </row>
    <row r="1028" customFormat="false" ht="17.25" hidden="false" customHeight="false" outlineLevel="0" collapsed="false">
      <c r="A1028" s="5" t="s">
        <v>2063</v>
      </c>
      <c r="B1028" s="5" t="s">
        <v>2064</v>
      </c>
      <c r="C1028" s="5" t="n">
        <v>26.2732367128768</v>
      </c>
      <c r="D1028" s="5" t="n">
        <v>5.27582118125102</v>
      </c>
      <c r="E1028" s="5" t="n">
        <v>36.3250136366176</v>
      </c>
      <c r="F1028" s="5" t="n">
        <v>-0.467369396235358</v>
      </c>
      <c r="G1028" s="5" t="n">
        <v>0.355532750644607</v>
      </c>
      <c r="H1028" s="5" t="n">
        <v>0.782884662340704</v>
      </c>
      <c r="I1028" s="5" t="n">
        <v>-2.78349576764714</v>
      </c>
      <c r="J1028" s="6" t="n">
        <v>3.89077468380273E-007</v>
      </c>
      <c r="K1028" s="6" t="n">
        <v>1.58847993737009E-005</v>
      </c>
      <c r="L1028" s="7" t="b">
        <f aca="false">FALSE()</f>
        <v>0</v>
      </c>
      <c r="M1028" s="7" t="b">
        <f aca="false">TRUE()</f>
        <v>1</v>
      </c>
      <c r="N1028" s="7" t="b">
        <f aca="false">FALSE()</f>
        <v>0</v>
      </c>
      <c r="O1028" s="7" t="s">
        <v>20</v>
      </c>
    </row>
    <row r="1029" customFormat="false" ht="17.25" hidden="false" customHeight="false" outlineLevel="0" collapsed="false">
      <c r="A1029" s="5" t="s">
        <v>2065</v>
      </c>
      <c r="B1029" s="5" t="s">
        <v>2066</v>
      </c>
      <c r="C1029" s="5" t="n">
        <v>188.955014016524</v>
      </c>
      <c r="D1029" s="5" t="n">
        <v>27.1591173223432</v>
      </c>
      <c r="E1029" s="5" t="n">
        <v>189.363997044747</v>
      </c>
      <c r="F1029" s="5" t="n">
        <v>-0.00311926178293141</v>
      </c>
      <c r="G1029" s="5" t="n">
        <v>0.117977900110996</v>
      </c>
      <c r="H1029" s="5" t="n">
        <v>0.557111073103115</v>
      </c>
      <c r="I1029" s="5" t="n">
        <v>-2.80165356599733</v>
      </c>
      <c r="J1029" s="6" t="n">
        <v>1.54202172296861E-010</v>
      </c>
      <c r="K1029" s="6" t="n">
        <v>2.58119016207715E-008</v>
      </c>
      <c r="L1029" s="7" t="b">
        <f aca="false">FALSE()</f>
        <v>0</v>
      </c>
      <c r="M1029" s="7" t="b">
        <f aca="false">TRUE()</f>
        <v>1</v>
      </c>
      <c r="N1029" s="7" t="b">
        <f aca="false">FALSE()</f>
        <v>0</v>
      </c>
      <c r="O1029" s="7" t="s">
        <v>20</v>
      </c>
    </row>
    <row r="1030" customFormat="false" ht="17.25" hidden="false" customHeight="false" outlineLevel="0" collapsed="false">
      <c r="A1030" s="5" t="s">
        <v>2067</v>
      </c>
      <c r="B1030" s="5" t="s">
        <v>2068</v>
      </c>
      <c r="C1030" s="5" t="n">
        <v>0.613268470000637</v>
      </c>
      <c r="D1030" s="5" t="n">
        <v>0.0825233427437237</v>
      </c>
      <c r="E1030" s="5" t="n">
        <v>0.575494396463327</v>
      </c>
      <c r="F1030" s="5" t="n">
        <v>0.091716898505108</v>
      </c>
      <c r="G1030" s="5" t="n">
        <v>0.411025823305715</v>
      </c>
      <c r="H1030" s="5" t="n">
        <v>0.813202089372025</v>
      </c>
      <c r="I1030" s="5" t="n">
        <v>-2.80192771477923</v>
      </c>
      <c r="J1030" s="5" t="n">
        <v>0.000151117242974082</v>
      </c>
      <c r="K1030" s="5" t="n">
        <v>0.00184235362719823</v>
      </c>
      <c r="L1030" s="7" t="b">
        <f aca="false">FALSE()</f>
        <v>0</v>
      </c>
      <c r="M1030" s="7" t="b">
        <f aca="false">TRUE()</f>
        <v>1</v>
      </c>
      <c r="N1030" s="7" t="b">
        <f aca="false">FALSE()</f>
        <v>0</v>
      </c>
      <c r="O1030" s="7" t="s">
        <v>20</v>
      </c>
    </row>
    <row r="1031" customFormat="false" ht="17.25" hidden="false" customHeight="false" outlineLevel="0" collapsed="false">
      <c r="A1031" s="5" t="s">
        <v>2069</v>
      </c>
      <c r="B1031" s="5" t="s">
        <v>2070</v>
      </c>
      <c r="C1031" s="5" t="n">
        <v>113.722700895985</v>
      </c>
      <c r="D1031" s="5" t="n">
        <v>29.5563643959723</v>
      </c>
      <c r="E1031" s="5" t="n">
        <v>210.515822555863</v>
      </c>
      <c r="F1031" s="5" t="n">
        <v>-0.888408403293441</v>
      </c>
      <c r="G1031" s="5" t="n">
        <v>0.466315850097892</v>
      </c>
      <c r="H1031" s="5" t="n">
        <v>0.838017555994802</v>
      </c>
      <c r="I1031" s="5" t="n">
        <v>-2.83238794594205</v>
      </c>
      <c r="J1031" s="6" t="n">
        <v>5.33631837374768E-009</v>
      </c>
      <c r="K1031" s="6" t="n">
        <v>5.07526325330469E-007</v>
      </c>
      <c r="L1031" s="7" t="b">
        <f aca="false">FALSE()</f>
        <v>0</v>
      </c>
      <c r="M1031" s="7" t="b">
        <f aca="false">TRUE()</f>
        <v>1</v>
      </c>
      <c r="N1031" s="7" t="b">
        <f aca="false">FALSE()</f>
        <v>0</v>
      </c>
      <c r="O1031" s="7" t="s">
        <v>20</v>
      </c>
    </row>
    <row r="1032" customFormat="false" ht="17.25" hidden="false" customHeight="false" outlineLevel="0" collapsed="false">
      <c r="A1032" s="5" t="s">
        <v>2071</v>
      </c>
      <c r="B1032" s="5" t="s">
        <v>2072</v>
      </c>
      <c r="C1032" s="5" t="n">
        <v>2.91588585152722</v>
      </c>
      <c r="D1032" s="5" t="n">
        <v>0.348550096496902</v>
      </c>
      <c r="E1032" s="5" t="n">
        <v>2.54073804862831</v>
      </c>
      <c r="F1032" s="5" t="n">
        <v>0.198686602970788</v>
      </c>
      <c r="G1032" s="5" t="n">
        <v>0.158456526232416</v>
      </c>
      <c r="H1032" s="5" t="n">
        <v>0.61685718353593</v>
      </c>
      <c r="I1032" s="5" t="n">
        <v>-2.86580970832464</v>
      </c>
      <c r="J1032" s="5" t="n">
        <v>0.00074350093935283</v>
      </c>
      <c r="K1032" s="5" t="n">
        <v>0.0062290481906997</v>
      </c>
      <c r="L1032" s="7" t="b">
        <f aca="false">FALSE()</f>
        <v>0</v>
      </c>
      <c r="M1032" s="7" t="b">
        <f aca="false">TRUE()</f>
        <v>1</v>
      </c>
      <c r="N1032" s="7" t="b">
        <f aca="false">FALSE()</f>
        <v>0</v>
      </c>
      <c r="O1032" s="7" t="s">
        <v>20</v>
      </c>
    </row>
    <row r="1033" customFormat="false" ht="17.25" hidden="false" customHeight="false" outlineLevel="0" collapsed="false">
      <c r="A1033" s="5" t="s">
        <v>2073</v>
      </c>
      <c r="B1033" s="5" t="s">
        <v>2074</v>
      </c>
      <c r="C1033" s="5" t="n">
        <v>6.97815642357404</v>
      </c>
      <c r="D1033" s="5" t="n">
        <v>1.83358924465606</v>
      </c>
      <c r="E1033" s="5" t="n">
        <v>13.4640337949056</v>
      </c>
      <c r="F1033" s="5" t="n">
        <v>-0.948192860257378</v>
      </c>
      <c r="G1033" s="5" t="n">
        <v>0.0670803009228977</v>
      </c>
      <c r="H1033" s="5" t="n">
        <v>0.460249604187692</v>
      </c>
      <c r="I1033" s="5" t="n">
        <v>-2.87636831108717</v>
      </c>
      <c r="J1033" s="6" t="n">
        <v>4.37601292514418E-009</v>
      </c>
      <c r="K1033" s="6" t="n">
        <v>4.2836304300578E-007</v>
      </c>
      <c r="L1033" s="7" t="b">
        <f aca="false">FALSE()</f>
        <v>0</v>
      </c>
      <c r="M1033" s="7" t="b">
        <f aca="false">TRUE()</f>
        <v>1</v>
      </c>
      <c r="N1033" s="7" t="b">
        <f aca="false">FALSE()</f>
        <v>0</v>
      </c>
      <c r="O1033" s="7" t="s">
        <v>20</v>
      </c>
    </row>
    <row r="1034" customFormat="false" ht="17.25" hidden="false" customHeight="false" outlineLevel="0" collapsed="false">
      <c r="A1034" s="5" t="s">
        <v>2075</v>
      </c>
      <c r="B1034" s="5" t="s">
        <v>2076</v>
      </c>
      <c r="C1034" s="5" t="n">
        <v>9.71248296664755</v>
      </c>
      <c r="D1034" s="5" t="n">
        <v>2.08259120608477</v>
      </c>
      <c r="E1034" s="5" t="n">
        <v>15.3095907519737</v>
      </c>
      <c r="F1034" s="5" t="n">
        <v>-0.656523649482741</v>
      </c>
      <c r="G1034" s="5" t="n">
        <v>0.400851451185741</v>
      </c>
      <c r="H1034" s="5" t="n">
        <v>0.807235856368634</v>
      </c>
      <c r="I1034" s="5" t="n">
        <v>-2.87798413375323</v>
      </c>
      <c r="J1034" s="6" t="n">
        <v>7.32477487117903E-005</v>
      </c>
      <c r="K1034" s="5" t="n">
        <v>0.00104122368101564</v>
      </c>
      <c r="L1034" s="7" t="b">
        <f aca="false">FALSE()</f>
        <v>0</v>
      </c>
      <c r="M1034" s="7" t="b">
        <f aca="false">TRUE()</f>
        <v>1</v>
      </c>
      <c r="N1034" s="7" t="b">
        <f aca="false">FALSE()</f>
        <v>0</v>
      </c>
      <c r="O1034" s="7" t="s">
        <v>20</v>
      </c>
    </row>
    <row r="1035" customFormat="false" ht="17.25" hidden="false" customHeight="false" outlineLevel="0" collapsed="false">
      <c r="A1035" s="5" t="s">
        <v>2077</v>
      </c>
      <c r="B1035" s="5" t="s">
        <v>2078</v>
      </c>
      <c r="C1035" s="5" t="n">
        <v>1.41117401080264</v>
      </c>
      <c r="D1035" s="5" t="n">
        <v>0.360217432464395</v>
      </c>
      <c r="E1035" s="5" t="n">
        <v>2.656659796837</v>
      </c>
      <c r="F1035" s="5" t="n">
        <v>-0.912717596307542</v>
      </c>
      <c r="G1035" s="5" t="n">
        <v>0.0173176119784559</v>
      </c>
      <c r="H1035" s="5" t="n">
        <v>0.269149364686039</v>
      </c>
      <c r="I1035" s="5" t="n">
        <v>-2.88267358661043</v>
      </c>
      <c r="J1035" s="6" t="n">
        <v>9.81665267483208E-007</v>
      </c>
      <c r="K1035" s="6" t="n">
        <v>3.45938840261083E-005</v>
      </c>
      <c r="L1035" s="7" t="b">
        <f aca="false">FALSE()</f>
        <v>0</v>
      </c>
      <c r="M1035" s="7" t="b">
        <f aca="false">TRUE()</f>
        <v>1</v>
      </c>
      <c r="N1035" s="7" t="b">
        <f aca="false">FALSE()</f>
        <v>0</v>
      </c>
      <c r="O1035" s="7" t="s">
        <v>20</v>
      </c>
    </row>
    <row r="1036" customFormat="false" ht="17.25" hidden="false" customHeight="false" outlineLevel="0" collapsed="false">
      <c r="A1036" s="5" t="s">
        <v>2079</v>
      </c>
      <c r="B1036" s="5" t="s">
        <v>2080</v>
      </c>
      <c r="C1036" s="5" t="n">
        <v>25.1259204652391</v>
      </c>
      <c r="D1036" s="5" t="n">
        <v>3.28279521176992</v>
      </c>
      <c r="E1036" s="5" t="n">
        <v>24.5504385546866</v>
      </c>
      <c r="F1036" s="5" t="n">
        <v>0.0334276528488527</v>
      </c>
      <c r="G1036" s="5" t="n">
        <v>0.446193033226112</v>
      </c>
      <c r="H1036" s="5" t="n">
        <v>0.830293477302057</v>
      </c>
      <c r="I1036" s="5" t="n">
        <v>-2.90275213699786</v>
      </c>
      <c r="J1036" s="6" t="n">
        <v>7.97179387655023E-007</v>
      </c>
      <c r="K1036" s="6" t="n">
        <v>2.93920391408754E-005</v>
      </c>
      <c r="L1036" s="7" t="b">
        <f aca="false">FALSE()</f>
        <v>0</v>
      </c>
      <c r="M1036" s="7" t="b">
        <f aca="false">TRUE()</f>
        <v>1</v>
      </c>
      <c r="N1036" s="7" t="b">
        <f aca="false">FALSE()</f>
        <v>0</v>
      </c>
      <c r="O1036" s="7" t="s">
        <v>20</v>
      </c>
    </row>
    <row r="1037" customFormat="false" ht="17.25" hidden="false" customHeight="false" outlineLevel="0" collapsed="false">
      <c r="A1037" s="5" t="s">
        <v>2081</v>
      </c>
      <c r="B1037" s="5" t="s">
        <v>2082</v>
      </c>
      <c r="C1037" s="5" t="n">
        <v>2.69526263072484</v>
      </c>
      <c r="D1037" s="5" t="n">
        <v>0.689261464713037</v>
      </c>
      <c r="E1037" s="5" t="n">
        <v>5.17979065021824</v>
      </c>
      <c r="F1037" s="5" t="n">
        <v>-0.942467931838694</v>
      </c>
      <c r="G1037" s="5" t="n">
        <v>0.295632815248046</v>
      </c>
      <c r="H1037" s="5" t="n">
        <v>0.74199921524315</v>
      </c>
      <c r="I1037" s="5" t="n">
        <v>-2.90977052582109</v>
      </c>
      <c r="J1037" s="6" t="n">
        <v>9.57863260923641E-008</v>
      </c>
      <c r="K1037" s="6" t="n">
        <v>5.17215262083897E-006</v>
      </c>
      <c r="L1037" s="7" t="b">
        <f aca="false">FALSE()</f>
        <v>0</v>
      </c>
      <c r="M1037" s="7" t="b">
        <f aca="false">TRUE()</f>
        <v>1</v>
      </c>
      <c r="N1037" s="7" t="b">
        <f aca="false">FALSE()</f>
        <v>0</v>
      </c>
      <c r="O1037" s="7" t="s">
        <v>20</v>
      </c>
    </row>
    <row r="1038" customFormat="false" ht="17.25" hidden="false" customHeight="false" outlineLevel="0" collapsed="false">
      <c r="A1038" s="5" t="s">
        <v>2083</v>
      </c>
      <c r="B1038" s="5" t="s">
        <v>2084</v>
      </c>
      <c r="C1038" s="5" t="n">
        <v>268.812933817244</v>
      </c>
      <c r="D1038" s="5" t="n">
        <v>40.4195363507245</v>
      </c>
      <c r="E1038" s="5" t="n">
        <v>303.80713336599</v>
      </c>
      <c r="F1038" s="5" t="n">
        <v>-0.176553190165887</v>
      </c>
      <c r="G1038" s="5" t="n">
        <v>0.290673794317296</v>
      </c>
      <c r="H1038" s="5" t="n">
        <v>0.739357980699272</v>
      </c>
      <c r="I1038" s="5" t="n">
        <v>-2.91003106671061</v>
      </c>
      <c r="J1038" s="6" t="n">
        <v>2.03002963749818E-013</v>
      </c>
      <c r="K1038" s="6" t="n">
        <v>8.94228055317948E-011</v>
      </c>
      <c r="L1038" s="7" t="b">
        <f aca="false">FALSE()</f>
        <v>0</v>
      </c>
      <c r="M1038" s="7" t="b">
        <f aca="false">TRUE()</f>
        <v>1</v>
      </c>
      <c r="N1038" s="7" t="b">
        <f aca="false">FALSE()</f>
        <v>0</v>
      </c>
      <c r="O1038" s="7" t="s">
        <v>20</v>
      </c>
    </row>
    <row r="1039" customFormat="false" ht="17.25" hidden="false" customHeight="false" outlineLevel="0" collapsed="false">
      <c r="A1039" s="5" t="s">
        <v>2085</v>
      </c>
      <c r="B1039" s="5" t="s">
        <v>2086</v>
      </c>
      <c r="C1039" s="5" t="n">
        <v>26.6278367451038</v>
      </c>
      <c r="D1039" s="5" t="n">
        <v>4.34213796037949</v>
      </c>
      <c r="E1039" s="5" t="n">
        <v>32.871712519138</v>
      </c>
      <c r="F1039" s="5" t="n">
        <v>-0.303911390274205</v>
      </c>
      <c r="G1039" s="5" t="n">
        <v>0.440397142050919</v>
      </c>
      <c r="H1039" s="5" t="n">
        <v>0.828256123685763</v>
      </c>
      <c r="I1039" s="5" t="n">
        <v>-2.92036914877082</v>
      </c>
      <c r="J1039" s="6" t="n">
        <v>1.38351047961319E-006</v>
      </c>
      <c r="K1039" s="6" t="n">
        <v>4.58585780559309E-005</v>
      </c>
      <c r="L1039" s="7" t="b">
        <f aca="false">FALSE()</f>
        <v>0</v>
      </c>
      <c r="M1039" s="7" t="b">
        <f aca="false">TRUE()</f>
        <v>1</v>
      </c>
      <c r="N1039" s="7" t="b">
        <f aca="false">FALSE()</f>
        <v>0</v>
      </c>
      <c r="O1039" s="7" t="s">
        <v>20</v>
      </c>
    </row>
    <row r="1040" customFormat="false" ht="17.25" hidden="false" customHeight="false" outlineLevel="0" collapsed="false">
      <c r="A1040" s="5" t="s">
        <v>2087</v>
      </c>
      <c r="B1040" s="5" t="s">
        <v>2088</v>
      </c>
      <c r="C1040" s="5" t="n">
        <v>775.24515323797</v>
      </c>
      <c r="D1040" s="5" t="n">
        <v>129.1456069705</v>
      </c>
      <c r="E1040" s="5" t="n">
        <v>979.658666373935</v>
      </c>
      <c r="F1040" s="5" t="n">
        <v>-0.337626570298496</v>
      </c>
      <c r="G1040" s="5" t="n">
        <v>0.945540744428827</v>
      </c>
      <c r="H1040" s="5" t="n">
        <v>0.99255331582213</v>
      </c>
      <c r="I1040" s="5" t="n">
        <v>-2.92328060213066</v>
      </c>
      <c r="J1040" s="6" t="n">
        <v>8.84502074762382E-008</v>
      </c>
      <c r="K1040" s="6" t="n">
        <v>4.8543213867041E-006</v>
      </c>
      <c r="L1040" s="7" t="b">
        <f aca="false">FALSE()</f>
        <v>0</v>
      </c>
      <c r="M1040" s="7" t="b">
        <f aca="false">TRUE()</f>
        <v>1</v>
      </c>
      <c r="N1040" s="7" t="b">
        <f aca="false">FALSE()</f>
        <v>0</v>
      </c>
      <c r="O1040" s="7" t="s">
        <v>20</v>
      </c>
    </row>
    <row r="1041" customFormat="false" ht="17.25" hidden="false" customHeight="false" outlineLevel="0" collapsed="false">
      <c r="A1041" s="5" t="s">
        <v>2089</v>
      </c>
      <c r="B1041" s="5" t="s">
        <v>2090</v>
      </c>
      <c r="C1041" s="5" t="n">
        <v>135.990274603981</v>
      </c>
      <c r="D1041" s="5" t="n">
        <v>34.6791892167134</v>
      </c>
      <c r="E1041" s="5" t="n">
        <v>264.166004096718</v>
      </c>
      <c r="F1041" s="5" t="n">
        <v>-0.957941335746812</v>
      </c>
      <c r="G1041" s="5" t="n">
        <v>0.252334843341357</v>
      </c>
      <c r="H1041" s="5" t="n">
        <v>0.708415413083491</v>
      </c>
      <c r="I1041" s="5" t="n">
        <v>-2.92930274150024</v>
      </c>
      <c r="J1041" s="6" t="n">
        <v>1.82261055197334E-010</v>
      </c>
      <c r="K1041" s="6" t="n">
        <v>2.82487759532238E-008</v>
      </c>
      <c r="L1041" s="7" t="b">
        <f aca="false">FALSE()</f>
        <v>0</v>
      </c>
      <c r="M1041" s="7" t="b">
        <f aca="false">TRUE()</f>
        <v>1</v>
      </c>
      <c r="N1041" s="7" t="b">
        <f aca="false">FALSE()</f>
        <v>0</v>
      </c>
      <c r="O1041" s="7" t="s">
        <v>20</v>
      </c>
    </row>
    <row r="1042" customFormat="false" ht="17.25" hidden="false" customHeight="false" outlineLevel="0" collapsed="false">
      <c r="A1042" s="5" t="s">
        <v>2091</v>
      </c>
      <c r="B1042" s="5" t="s">
        <v>2092</v>
      </c>
      <c r="C1042" s="5" t="n">
        <v>29.9547997607028</v>
      </c>
      <c r="D1042" s="5" t="n">
        <v>5.39784417139152</v>
      </c>
      <c r="E1042" s="5" t="n">
        <v>41.3232627166598</v>
      </c>
      <c r="F1042" s="5" t="n">
        <v>-0.464166978499326</v>
      </c>
      <c r="G1042" s="5" t="n">
        <v>0.573272689115315</v>
      </c>
      <c r="H1042" s="5" t="n">
        <v>0.890025764761631</v>
      </c>
      <c r="I1042" s="5" t="n">
        <v>-2.93649893420506</v>
      </c>
      <c r="J1042" s="6" t="n">
        <v>2.2314437939801E-011</v>
      </c>
      <c r="K1042" s="6" t="n">
        <v>4.72811869208012E-009</v>
      </c>
      <c r="L1042" s="7" t="b">
        <f aca="false">FALSE()</f>
        <v>0</v>
      </c>
      <c r="M1042" s="7" t="b">
        <f aca="false">TRUE()</f>
        <v>1</v>
      </c>
      <c r="N1042" s="7" t="b">
        <f aca="false">FALSE()</f>
        <v>0</v>
      </c>
      <c r="O1042" s="7" t="s">
        <v>20</v>
      </c>
    </row>
    <row r="1043" customFormat="false" ht="17.25" hidden="false" customHeight="false" outlineLevel="0" collapsed="false">
      <c r="A1043" s="5" t="s">
        <v>2093</v>
      </c>
      <c r="B1043" s="5" t="s">
        <v>2094</v>
      </c>
      <c r="C1043" s="5" t="n">
        <v>4.70522942865284</v>
      </c>
      <c r="D1043" s="5" t="n">
        <v>0.630847459493664</v>
      </c>
      <c r="E1043" s="5" t="n">
        <v>4.85420675055599</v>
      </c>
      <c r="F1043" s="5" t="n">
        <v>-0.0449704861290544</v>
      </c>
      <c r="G1043" s="5" t="n">
        <v>0.145728868256478</v>
      </c>
      <c r="H1043" s="5" t="n">
        <v>0.59986735424148</v>
      </c>
      <c r="I1043" s="5" t="n">
        <v>-2.94387245192774</v>
      </c>
      <c r="J1043" s="6" t="n">
        <v>7.132627660423E-006</v>
      </c>
      <c r="K1043" s="5" t="n">
        <v>0.000170561506296887</v>
      </c>
      <c r="L1043" s="7" t="b">
        <f aca="false">FALSE()</f>
        <v>0</v>
      </c>
      <c r="M1043" s="7" t="b">
        <f aca="false">TRUE()</f>
        <v>1</v>
      </c>
      <c r="N1043" s="7" t="b">
        <f aca="false">FALSE()</f>
        <v>0</v>
      </c>
      <c r="O1043" s="7" t="s">
        <v>20</v>
      </c>
    </row>
    <row r="1044" customFormat="false" ht="17.25" hidden="false" customHeight="false" outlineLevel="0" collapsed="false">
      <c r="A1044" s="5" t="s">
        <v>2095</v>
      </c>
      <c r="B1044" s="5" t="s">
        <v>2096</v>
      </c>
      <c r="C1044" s="5" t="n">
        <v>1.1663503445577</v>
      </c>
      <c r="D1044" s="5" t="n">
        <v>0.153233075426086</v>
      </c>
      <c r="E1044" s="5" t="n">
        <v>1.19300681732193</v>
      </c>
      <c r="F1044" s="5" t="n">
        <v>-0.0326010814748941</v>
      </c>
      <c r="G1044" s="5" t="n">
        <v>0.391005856894419</v>
      </c>
      <c r="H1044" s="5" t="n">
        <v>0.802398749026371</v>
      </c>
      <c r="I1044" s="5" t="n">
        <v>-2.96080264485578</v>
      </c>
      <c r="J1044" s="6" t="n">
        <v>8.58440221473235E-008</v>
      </c>
      <c r="K1044" s="6" t="n">
        <v>4.726786469487E-006</v>
      </c>
      <c r="L1044" s="7" t="b">
        <f aca="false">FALSE()</f>
        <v>0</v>
      </c>
      <c r="M1044" s="7" t="b">
        <f aca="false">TRUE()</f>
        <v>1</v>
      </c>
      <c r="N1044" s="7" t="b">
        <f aca="false">FALSE()</f>
        <v>0</v>
      </c>
      <c r="O1044" s="7" t="s">
        <v>20</v>
      </c>
    </row>
    <row r="1045" customFormat="false" ht="17.25" hidden="false" customHeight="false" outlineLevel="0" collapsed="false">
      <c r="A1045" s="5" t="s">
        <v>2097</v>
      </c>
      <c r="B1045" s="5" t="s">
        <v>2098</v>
      </c>
      <c r="C1045" s="5" t="n">
        <v>27.3229009581063</v>
      </c>
      <c r="D1045" s="5" t="n">
        <v>3.99862480236222</v>
      </c>
      <c r="E1045" s="5" t="n">
        <v>31.881679862083</v>
      </c>
      <c r="F1045" s="5" t="n">
        <v>-0.2226169804553</v>
      </c>
      <c r="G1045" s="5" t="n">
        <v>0.539478009932942</v>
      </c>
      <c r="H1045" s="5" t="n">
        <v>0.874795012440106</v>
      </c>
      <c r="I1045" s="5" t="n">
        <v>-2.99515182554548</v>
      </c>
      <c r="J1045" s="6" t="n">
        <v>6.65506200651811E-009</v>
      </c>
      <c r="K1045" s="6" t="n">
        <v>5.92548313442057E-007</v>
      </c>
      <c r="L1045" s="7" t="b">
        <f aca="false">FALSE()</f>
        <v>0</v>
      </c>
      <c r="M1045" s="7" t="b">
        <f aca="false">TRUE()</f>
        <v>1</v>
      </c>
      <c r="N1045" s="7" t="b">
        <f aca="false">FALSE()</f>
        <v>0</v>
      </c>
      <c r="O1045" s="7" t="s">
        <v>20</v>
      </c>
    </row>
    <row r="1046" customFormat="false" ht="17.25" hidden="false" customHeight="false" outlineLevel="0" collapsed="false">
      <c r="A1046" s="5" t="s">
        <v>2099</v>
      </c>
      <c r="B1046" s="5" t="s">
        <v>2100</v>
      </c>
      <c r="C1046" s="5" t="n">
        <v>3.49354731446847</v>
      </c>
      <c r="D1046" s="5" t="n">
        <v>0.711849936571429</v>
      </c>
      <c r="E1046" s="5" t="n">
        <v>5.77989232560549</v>
      </c>
      <c r="F1046" s="5" t="n">
        <v>-0.726349937433937</v>
      </c>
      <c r="G1046" s="5" t="n">
        <v>0.441302077901883</v>
      </c>
      <c r="H1046" s="5" t="n">
        <v>0.828924296497749</v>
      </c>
      <c r="I1046" s="5" t="n">
        <v>-3.02139756964344</v>
      </c>
      <c r="J1046" s="6" t="n">
        <v>2.28111868421054E-006</v>
      </c>
      <c r="K1046" s="6" t="n">
        <v>6.91732711141309E-005</v>
      </c>
      <c r="L1046" s="7" t="b">
        <f aca="false">FALSE()</f>
        <v>0</v>
      </c>
      <c r="M1046" s="7" t="b">
        <f aca="false">TRUE()</f>
        <v>1</v>
      </c>
      <c r="N1046" s="7" t="b">
        <f aca="false">FALSE()</f>
        <v>0</v>
      </c>
      <c r="O1046" s="7" t="s">
        <v>20</v>
      </c>
    </row>
    <row r="1047" customFormat="false" ht="17.25" hidden="false" customHeight="false" outlineLevel="0" collapsed="false">
      <c r="A1047" s="5" t="s">
        <v>2101</v>
      </c>
      <c r="B1047" s="5" t="s">
        <v>2102</v>
      </c>
      <c r="C1047" s="5" t="n">
        <v>17.4439827970234</v>
      </c>
      <c r="D1047" s="5" t="n">
        <v>1.0808272764057</v>
      </c>
      <c r="E1047" s="5" t="n">
        <v>8.86592830368385</v>
      </c>
      <c r="F1047" s="5" t="n">
        <v>0.976385871783884</v>
      </c>
      <c r="G1047" s="5" t="n">
        <v>0.265235583133132</v>
      </c>
      <c r="H1047" s="5" t="n">
        <v>0.719074709801913</v>
      </c>
      <c r="I1047" s="5" t="n">
        <v>-3.03613570692018</v>
      </c>
      <c r="J1047" s="6" t="n">
        <v>6.2752703017509E-008</v>
      </c>
      <c r="K1047" s="6" t="n">
        <v>3.64728297156279E-006</v>
      </c>
      <c r="L1047" s="7" t="b">
        <f aca="false">FALSE()</f>
        <v>0</v>
      </c>
      <c r="M1047" s="7" t="b">
        <f aca="false">TRUE()</f>
        <v>1</v>
      </c>
      <c r="N1047" s="7" t="b">
        <f aca="false">FALSE()</f>
        <v>0</v>
      </c>
      <c r="O1047" s="7" t="s">
        <v>20</v>
      </c>
    </row>
    <row r="1048" customFormat="false" ht="17.25" hidden="false" customHeight="false" outlineLevel="0" collapsed="false">
      <c r="A1048" s="5" t="s">
        <v>2103</v>
      </c>
      <c r="B1048" s="5" t="s">
        <v>2104</v>
      </c>
      <c r="C1048" s="5" t="n">
        <v>19.6812753173676</v>
      </c>
      <c r="D1048" s="5" t="n">
        <v>4.39185079116258</v>
      </c>
      <c r="E1048" s="5" t="n">
        <v>36.2128708789116</v>
      </c>
      <c r="F1048" s="5" t="n">
        <v>-0.879678846924648</v>
      </c>
      <c r="G1048" s="5" t="n">
        <v>0.0297621526042215</v>
      </c>
      <c r="H1048" s="5" t="n">
        <v>0.337846144042902</v>
      </c>
      <c r="I1048" s="5" t="n">
        <v>-3.043601608989</v>
      </c>
      <c r="J1048" s="6" t="n">
        <v>1.12040165436473E-007</v>
      </c>
      <c r="K1048" s="6" t="n">
        <v>5.89761109824252E-006</v>
      </c>
      <c r="L1048" s="7" t="b">
        <f aca="false">FALSE()</f>
        <v>0</v>
      </c>
      <c r="M1048" s="7" t="b">
        <f aca="false">TRUE()</f>
        <v>1</v>
      </c>
      <c r="N1048" s="7" t="b">
        <f aca="false">FALSE()</f>
        <v>0</v>
      </c>
      <c r="O1048" s="7" t="s">
        <v>20</v>
      </c>
    </row>
    <row r="1049" customFormat="false" ht="17.25" hidden="false" customHeight="false" outlineLevel="0" collapsed="false">
      <c r="A1049" s="5" t="s">
        <v>2105</v>
      </c>
      <c r="B1049" s="5" t="s">
        <v>2106</v>
      </c>
      <c r="C1049" s="5" t="n">
        <v>123.794254278548</v>
      </c>
      <c r="D1049" s="5" t="n">
        <v>25.6101232090454</v>
      </c>
      <c r="E1049" s="5" t="n">
        <v>211.188162434961</v>
      </c>
      <c r="F1049" s="5" t="n">
        <v>-0.770584615088178</v>
      </c>
      <c r="G1049" s="5" t="n">
        <v>0.153083612472254</v>
      </c>
      <c r="H1049" s="5" t="n">
        <v>0.609693348035926</v>
      </c>
      <c r="I1049" s="5" t="n">
        <v>-3.04374287190516</v>
      </c>
      <c r="J1049" s="6" t="n">
        <v>8.08902392810008E-005</v>
      </c>
      <c r="K1049" s="5" t="n">
        <v>0.00113117937788193</v>
      </c>
      <c r="L1049" s="7" t="b">
        <f aca="false">FALSE()</f>
        <v>0</v>
      </c>
      <c r="M1049" s="7" t="b">
        <f aca="false">TRUE()</f>
        <v>1</v>
      </c>
      <c r="N1049" s="7" t="b">
        <f aca="false">FALSE()</f>
        <v>0</v>
      </c>
      <c r="O1049" s="7" t="s">
        <v>20</v>
      </c>
    </row>
    <row r="1050" customFormat="false" ht="17.25" hidden="false" customHeight="false" outlineLevel="0" collapsed="false">
      <c r="A1050" s="5" t="s">
        <v>2107</v>
      </c>
      <c r="B1050" s="5" t="s">
        <v>2108</v>
      </c>
      <c r="C1050" s="5" t="n">
        <v>5.87342327875721</v>
      </c>
      <c r="D1050" s="5" t="n">
        <v>1.08778772942448</v>
      </c>
      <c r="E1050" s="5" t="n">
        <v>9.29202522376115</v>
      </c>
      <c r="F1050" s="5" t="n">
        <v>-0.661791458453173</v>
      </c>
      <c r="G1050" s="5" t="n">
        <v>0.4939730341527</v>
      </c>
      <c r="H1050" s="5" t="n">
        <v>0.851836302824787</v>
      </c>
      <c r="I1050" s="5" t="n">
        <v>-3.09459601346445</v>
      </c>
      <c r="J1050" s="6" t="n">
        <v>8.10479480841891E-011</v>
      </c>
      <c r="K1050" s="6" t="n">
        <v>1.49083692635301E-008</v>
      </c>
      <c r="L1050" s="7" t="b">
        <f aca="false">FALSE()</f>
        <v>0</v>
      </c>
      <c r="M1050" s="7" t="b">
        <f aca="false">TRUE()</f>
        <v>1</v>
      </c>
      <c r="N1050" s="7" t="b">
        <f aca="false">FALSE()</f>
        <v>0</v>
      </c>
      <c r="O1050" s="7" t="s">
        <v>20</v>
      </c>
    </row>
    <row r="1051" customFormat="false" ht="17.25" hidden="false" customHeight="false" outlineLevel="0" collapsed="false">
      <c r="A1051" s="5" t="s">
        <v>2109</v>
      </c>
      <c r="B1051" s="5" t="s">
        <v>2110</v>
      </c>
      <c r="C1051" s="5" t="n">
        <v>95.3745454652294</v>
      </c>
      <c r="D1051" s="5" t="n">
        <v>12.6839629976133</v>
      </c>
      <c r="E1051" s="5" t="n">
        <v>109.982970437068</v>
      </c>
      <c r="F1051" s="5" t="n">
        <v>-0.205603975269581</v>
      </c>
      <c r="G1051" s="5" t="n">
        <v>0.420464060483339</v>
      </c>
      <c r="H1051" s="5" t="n">
        <v>0.817390277391617</v>
      </c>
      <c r="I1051" s="5" t="n">
        <v>-3.11620267780829</v>
      </c>
      <c r="J1051" s="6" t="n">
        <v>7.38716909713104E-006</v>
      </c>
      <c r="K1051" s="5" t="n">
        <v>0.000175147058805774</v>
      </c>
      <c r="L1051" s="7" t="b">
        <f aca="false">FALSE()</f>
        <v>0</v>
      </c>
      <c r="M1051" s="7" t="b">
        <f aca="false">TRUE()</f>
        <v>1</v>
      </c>
      <c r="N1051" s="7" t="b">
        <f aca="false">FALSE()</f>
        <v>0</v>
      </c>
      <c r="O1051" s="7" t="s">
        <v>20</v>
      </c>
    </row>
    <row r="1052" customFormat="false" ht="17.25" hidden="false" customHeight="false" outlineLevel="0" collapsed="false">
      <c r="A1052" s="5" t="s">
        <v>2111</v>
      </c>
      <c r="B1052" s="5" t="s">
        <v>2112</v>
      </c>
      <c r="C1052" s="5" t="n">
        <v>674.524290265482</v>
      </c>
      <c r="D1052" s="5" t="n">
        <v>131.856221322863</v>
      </c>
      <c r="E1052" s="5" t="n">
        <v>1158.39380634534</v>
      </c>
      <c r="F1052" s="5" t="n">
        <v>-0.780183491757705</v>
      </c>
      <c r="G1052" s="5" t="n">
        <v>0.00111786522395876</v>
      </c>
      <c r="H1052" s="5" t="n">
        <v>0.0772216215505151</v>
      </c>
      <c r="I1052" s="5" t="n">
        <v>-3.13508824574649</v>
      </c>
      <c r="J1052" s="6" t="n">
        <v>5.26110103341927E-006</v>
      </c>
      <c r="K1052" s="5" t="n">
        <v>0.000134451252211306</v>
      </c>
      <c r="L1052" s="7" t="b">
        <f aca="false">FALSE()</f>
        <v>0</v>
      </c>
      <c r="M1052" s="7" t="b">
        <f aca="false">TRUE()</f>
        <v>1</v>
      </c>
      <c r="N1052" s="7" t="b">
        <f aca="false">FALSE()</f>
        <v>0</v>
      </c>
      <c r="O1052" s="7" t="s">
        <v>20</v>
      </c>
    </row>
    <row r="1053" customFormat="false" ht="17.25" hidden="false" customHeight="false" outlineLevel="0" collapsed="false">
      <c r="A1053" s="5" t="s">
        <v>2113</v>
      </c>
      <c r="B1053" s="5" t="s">
        <v>2114</v>
      </c>
      <c r="C1053" s="5" t="n">
        <v>22.1898438475094</v>
      </c>
      <c r="D1053" s="5" t="n">
        <v>3.54521185769415</v>
      </c>
      <c r="E1053" s="5" t="n">
        <v>31.245778751481</v>
      </c>
      <c r="F1053" s="5" t="n">
        <v>-0.493761782274415</v>
      </c>
      <c r="G1053" s="5" t="n">
        <v>0.458887256296852</v>
      </c>
      <c r="H1053" s="5" t="n">
        <v>0.834535988540656</v>
      </c>
      <c r="I1053" s="5" t="n">
        <v>-3.13971754851997</v>
      </c>
      <c r="J1053" s="5" t="n">
        <v>0.000243568691247682</v>
      </c>
      <c r="K1053" s="5" t="n">
        <v>0.00267350578543931</v>
      </c>
      <c r="L1053" s="7" t="b">
        <f aca="false">FALSE()</f>
        <v>0</v>
      </c>
      <c r="M1053" s="7" t="b">
        <f aca="false">TRUE()</f>
        <v>1</v>
      </c>
      <c r="N1053" s="7" t="b">
        <f aca="false">FALSE()</f>
        <v>0</v>
      </c>
      <c r="O1053" s="7" t="s">
        <v>20</v>
      </c>
    </row>
    <row r="1054" customFormat="false" ht="17.25" hidden="false" customHeight="false" outlineLevel="0" collapsed="false">
      <c r="A1054" s="5" t="s">
        <v>2115</v>
      </c>
      <c r="B1054" s="5" t="s">
        <v>2116</v>
      </c>
      <c r="C1054" s="5" t="n">
        <v>7.06181319550824</v>
      </c>
      <c r="D1054" s="5" t="n">
        <v>0.958814169199518</v>
      </c>
      <c r="E1054" s="5" t="n">
        <v>9.05281405093186</v>
      </c>
      <c r="F1054" s="5" t="n">
        <v>-0.358327662736955</v>
      </c>
      <c r="G1054" s="5" t="n">
        <v>0.996180968127394</v>
      </c>
      <c r="H1054" s="5" t="n">
        <v>1</v>
      </c>
      <c r="I1054" s="5" t="n">
        <v>-3.23904318689555</v>
      </c>
      <c r="J1054" s="6" t="n">
        <v>5.71612499726762E-009</v>
      </c>
      <c r="K1054" s="6" t="n">
        <v>5.32658537996596E-007</v>
      </c>
      <c r="L1054" s="7" t="b">
        <f aca="false">FALSE()</f>
        <v>0</v>
      </c>
      <c r="M1054" s="7" t="b">
        <f aca="false">TRUE()</f>
        <v>1</v>
      </c>
      <c r="N1054" s="7" t="b">
        <f aca="false">FALSE()</f>
        <v>0</v>
      </c>
      <c r="O1054" s="7" t="s">
        <v>20</v>
      </c>
    </row>
    <row r="1055" customFormat="false" ht="17.25" hidden="false" customHeight="false" outlineLevel="0" collapsed="false">
      <c r="A1055" s="5" t="s">
        <v>2117</v>
      </c>
      <c r="B1055" s="5" t="s">
        <v>2118</v>
      </c>
      <c r="C1055" s="5" t="n">
        <v>189.655301261858</v>
      </c>
      <c r="D1055" s="5" t="n">
        <v>29.7427158954904</v>
      </c>
      <c r="E1055" s="5" t="n">
        <v>284.16147935742</v>
      </c>
      <c r="F1055" s="5" t="n">
        <v>-0.583331299019437</v>
      </c>
      <c r="G1055" s="5" t="n">
        <v>0.00618661188767666</v>
      </c>
      <c r="H1055" s="5" t="n">
        <v>0.171466931604193</v>
      </c>
      <c r="I1055" s="5" t="n">
        <v>-3.25610270227975</v>
      </c>
      <c r="J1055" s="6" t="n">
        <v>7.46659245286485E-020</v>
      </c>
      <c r="K1055" s="6" t="n">
        <v>1.3887032340945E-016</v>
      </c>
      <c r="L1055" s="7" t="b">
        <f aca="false">FALSE()</f>
        <v>0</v>
      </c>
      <c r="M1055" s="7" t="b">
        <f aca="false">TRUE()</f>
        <v>1</v>
      </c>
      <c r="N1055" s="7" t="b">
        <f aca="false">FALSE()</f>
        <v>0</v>
      </c>
      <c r="O1055" s="7" t="s">
        <v>20</v>
      </c>
    </row>
    <row r="1056" customFormat="false" ht="17.25" hidden="false" customHeight="false" outlineLevel="0" collapsed="false">
      <c r="A1056" s="5" t="s">
        <v>2119</v>
      </c>
      <c r="B1056" s="5" t="s">
        <v>2120</v>
      </c>
      <c r="C1056" s="5" t="n">
        <v>1.45038697612352</v>
      </c>
      <c r="D1056" s="5" t="n">
        <v>0.296675460437266</v>
      </c>
      <c r="E1056" s="5" t="n">
        <v>2.88831229657778</v>
      </c>
      <c r="F1056" s="5" t="n">
        <v>-0.993788865519825</v>
      </c>
      <c r="G1056" s="5" t="n">
        <v>0.169795539746997</v>
      </c>
      <c r="H1056" s="5" t="n">
        <v>0.628615764995127</v>
      </c>
      <c r="I1056" s="5" t="n">
        <v>-3.28326923687405</v>
      </c>
      <c r="J1056" s="6" t="n">
        <v>1.1136718480607E-010</v>
      </c>
      <c r="K1056" s="6" t="n">
        <v>1.96228979628296E-008</v>
      </c>
      <c r="L1056" s="7" t="b">
        <f aca="false">FALSE()</f>
        <v>0</v>
      </c>
      <c r="M1056" s="7" t="b">
        <f aca="false">TRUE()</f>
        <v>1</v>
      </c>
      <c r="N1056" s="7" t="b">
        <f aca="false">FALSE()</f>
        <v>0</v>
      </c>
      <c r="O1056" s="7" t="s">
        <v>20</v>
      </c>
    </row>
    <row r="1057" customFormat="false" ht="17.25" hidden="false" customHeight="false" outlineLevel="0" collapsed="false">
      <c r="A1057" s="5" t="s">
        <v>2121</v>
      </c>
      <c r="B1057" s="5" t="s">
        <v>2122</v>
      </c>
      <c r="C1057" s="5" t="n">
        <v>366.12508626235</v>
      </c>
      <c r="D1057" s="5" t="n">
        <v>50.4975449994919</v>
      </c>
      <c r="E1057" s="5" t="n">
        <v>491.72506773693</v>
      </c>
      <c r="F1057" s="5" t="n">
        <v>-0.425515276415728</v>
      </c>
      <c r="G1057" s="5" t="n">
        <v>0.325140216857744</v>
      </c>
      <c r="H1057" s="5" t="n">
        <v>0.765868907968462</v>
      </c>
      <c r="I1057" s="5" t="n">
        <v>-3.28356674815129</v>
      </c>
      <c r="J1057" s="6" t="n">
        <v>3.00904285381131E-022</v>
      </c>
      <c r="K1057" s="6" t="n">
        <v>1.25920920824869E-018</v>
      </c>
      <c r="L1057" s="7" t="b">
        <f aca="false">FALSE()</f>
        <v>0</v>
      </c>
      <c r="M1057" s="7" t="b">
        <f aca="false">TRUE()</f>
        <v>1</v>
      </c>
      <c r="N1057" s="7" t="b">
        <f aca="false">FALSE()</f>
        <v>0</v>
      </c>
      <c r="O1057" s="7" t="s">
        <v>20</v>
      </c>
    </row>
    <row r="1058" customFormat="false" ht="17.25" hidden="false" customHeight="false" outlineLevel="0" collapsed="false">
      <c r="A1058" s="5" t="s">
        <v>2123</v>
      </c>
      <c r="B1058" s="5" t="s">
        <v>2124</v>
      </c>
      <c r="C1058" s="5" t="n">
        <v>13.0905360640198</v>
      </c>
      <c r="D1058" s="5" t="n">
        <v>1.61562188533717</v>
      </c>
      <c r="E1058" s="5" t="n">
        <v>16.1642836260349</v>
      </c>
      <c r="F1058" s="5" t="n">
        <v>-0.304285393475345</v>
      </c>
      <c r="G1058" s="5" t="n">
        <v>0.282517702140861</v>
      </c>
      <c r="H1058" s="5" t="n">
        <v>0.732421491101339</v>
      </c>
      <c r="I1058" s="5" t="n">
        <v>-3.32264807179836</v>
      </c>
      <c r="J1058" s="6" t="n">
        <v>1.77482830183102E-009</v>
      </c>
      <c r="K1058" s="6" t="n">
        <v>2.0488862720241E-007</v>
      </c>
      <c r="L1058" s="7" t="b">
        <f aca="false">FALSE()</f>
        <v>0</v>
      </c>
      <c r="M1058" s="7" t="b">
        <f aca="false">TRUE()</f>
        <v>1</v>
      </c>
      <c r="N1058" s="7" t="b">
        <f aca="false">FALSE()</f>
        <v>0</v>
      </c>
      <c r="O1058" s="7" t="s">
        <v>20</v>
      </c>
    </row>
    <row r="1059" customFormat="false" ht="17.25" hidden="false" customHeight="false" outlineLevel="0" collapsed="false">
      <c r="A1059" s="5" t="s">
        <v>2125</v>
      </c>
      <c r="B1059" s="5" t="s">
        <v>2126</v>
      </c>
      <c r="C1059" s="5" t="n">
        <v>7.97250496975227</v>
      </c>
      <c r="D1059" s="5" t="n">
        <v>0.775931662563888</v>
      </c>
      <c r="E1059" s="5" t="n">
        <v>7.84804099450655</v>
      </c>
      <c r="F1059" s="5" t="n">
        <v>0.0227005142553053</v>
      </c>
      <c r="G1059" s="5" t="n">
        <v>0.937750278551842</v>
      </c>
      <c r="H1059" s="5" t="n">
        <v>0.991301331611931</v>
      </c>
      <c r="I1059" s="5" t="n">
        <v>-3.33833107468489</v>
      </c>
      <c r="J1059" s="6" t="n">
        <v>3.68617172450094E-005</v>
      </c>
      <c r="K1059" s="5" t="n">
        <v>0.000608509156769441</v>
      </c>
      <c r="L1059" s="7" t="b">
        <f aca="false">FALSE()</f>
        <v>0</v>
      </c>
      <c r="M1059" s="7" t="b">
        <f aca="false">TRUE()</f>
        <v>1</v>
      </c>
      <c r="N1059" s="7" t="b">
        <f aca="false">FALSE()</f>
        <v>0</v>
      </c>
      <c r="O1059" s="7" t="s">
        <v>20</v>
      </c>
    </row>
    <row r="1060" customFormat="false" ht="17.25" hidden="false" customHeight="false" outlineLevel="0" collapsed="false">
      <c r="A1060" s="5" t="s">
        <v>2127</v>
      </c>
      <c r="B1060" s="5" t="s">
        <v>2128</v>
      </c>
      <c r="C1060" s="5" t="n">
        <v>102.673822452134</v>
      </c>
      <c r="D1060" s="5" t="n">
        <v>9.62147258261925</v>
      </c>
      <c r="E1060" s="5" t="n">
        <v>98.7601202133975</v>
      </c>
      <c r="F1060" s="5" t="n">
        <v>0.056067903717733</v>
      </c>
      <c r="G1060" s="5" t="n">
        <v>0.0979224599121966</v>
      </c>
      <c r="H1060" s="5" t="n">
        <v>0.524064672571302</v>
      </c>
      <c r="I1060" s="5" t="n">
        <v>-3.35959896964954</v>
      </c>
      <c r="J1060" s="6" t="n">
        <v>4.672893932053E-018</v>
      </c>
      <c r="K1060" s="6" t="n">
        <v>6.01689011758732E-015</v>
      </c>
      <c r="L1060" s="7" t="b">
        <f aca="false">FALSE()</f>
        <v>0</v>
      </c>
      <c r="M1060" s="7" t="b">
        <f aca="false">TRUE()</f>
        <v>1</v>
      </c>
      <c r="N1060" s="7" t="b">
        <f aca="false">FALSE()</f>
        <v>0</v>
      </c>
      <c r="O1060" s="7" t="s">
        <v>20</v>
      </c>
    </row>
    <row r="1061" customFormat="false" ht="17.25" hidden="false" customHeight="false" outlineLevel="0" collapsed="false">
      <c r="A1061" s="5" t="s">
        <v>2129</v>
      </c>
      <c r="B1061" s="5" t="s">
        <v>2130</v>
      </c>
      <c r="C1061" s="5" t="n">
        <v>1.43258410623433</v>
      </c>
      <c r="D1061" s="5" t="n">
        <v>0.270338269105709</v>
      </c>
      <c r="E1061" s="5" t="n">
        <v>2.79813053799182</v>
      </c>
      <c r="F1061" s="5" t="n">
        <v>-0.965843427168109</v>
      </c>
      <c r="G1061" s="5" t="n">
        <v>0.598384934625515</v>
      </c>
      <c r="H1061" s="5" t="n">
        <v>0.897355978354207</v>
      </c>
      <c r="I1061" s="5" t="n">
        <v>-3.37162560901815</v>
      </c>
      <c r="J1061" s="5" t="n">
        <v>0.000564970641637533</v>
      </c>
      <c r="K1061" s="5" t="n">
        <v>0.00501966219234112</v>
      </c>
      <c r="L1061" s="7" t="b">
        <f aca="false">FALSE()</f>
        <v>0</v>
      </c>
      <c r="M1061" s="7" t="b">
        <f aca="false">TRUE()</f>
        <v>1</v>
      </c>
      <c r="N1061" s="7" t="b">
        <f aca="false">FALSE()</f>
        <v>0</v>
      </c>
      <c r="O1061" s="7" t="s">
        <v>20</v>
      </c>
    </row>
    <row r="1062" customFormat="false" ht="17.25" hidden="false" customHeight="false" outlineLevel="0" collapsed="false">
      <c r="A1062" s="5" t="s">
        <v>2131</v>
      </c>
      <c r="B1062" s="5" t="s">
        <v>2132</v>
      </c>
      <c r="C1062" s="5" t="n">
        <v>1.5932203309959</v>
      </c>
      <c r="D1062" s="5" t="n">
        <v>0.26558285397932</v>
      </c>
      <c r="E1062" s="5" t="n">
        <v>2.79375265612076</v>
      </c>
      <c r="F1062" s="5" t="n">
        <v>-0.810258502835218</v>
      </c>
      <c r="G1062" s="5" t="n">
        <v>0.168784558145235</v>
      </c>
      <c r="H1062" s="5" t="n">
        <v>0.627539426900928</v>
      </c>
      <c r="I1062" s="5" t="n">
        <v>-3.39497038346092</v>
      </c>
      <c r="J1062" s="6" t="n">
        <v>2.04171440730914E-006</v>
      </c>
      <c r="K1062" s="6" t="n">
        <v>6.27087292916471E-005</v>
      </c>
      <c r="L1062" s="7" t="b">
        <f aca="false">FALSE()</f>
        <v>0</v>
      </c>
      <c r="M1062" s="7" t="b">
        <f aca="false">TRUE()</f>
        <v>1</v>
      </c>
      <c r="N1062" s="7" t="b">
        <f aca="false">FALSE()</f>
        <v>0</v>
      </c>
      <c r="O1062" s="7" t="s">
        <v>20</v>
      </c>
    </row>
    <row r="1063" customFormat="false" ht="17.25" hidden="false" customHeight="false" outlineLevel="0" collapsed="false">
      <c r="A1063" s="5" t="s">
        <v>2133</v>
      </c>
      <c r="B1063" s="5" t="s">
        <v>2134</v>
      </c>
      <c r="C1063" s="5" t="n">
        <v>1.65055548977191</v>
      </c>
      <c r="D1063" s="5" t="n">
        <v>0.169426787337032</v>
      </c>
      <c r="E1063" s="5" t="n">
        <v>1.79906061821187</v>
      </c>
      <c r="F1063" s="5" t="n">
        <v>-0.124292156987961</v>
      </c>
      <c r="G1063" s="5" t="n">
        <v>0.763876704686741</v>
      </c>
      <c r="H1063" s="5" t="n">
        <v>0.95093228236366</v>
      </c>
      <c r="I1063" s="5" t="n">
        <v>-3.40850990201345</v>
      </c>
      <c r="J1063" s="5" t="n">
        <v>0.000101149185206501</v>
      </c>
      <c r="K1063" s="5" t="n">
        <v>0.00134162932739432</v>
      </c>
      <c r="L1063" s="7" t="b">
        <f aca="false">FALSE()</f>
        <v>0</v>
      </c>
      <c r="M1063" s="7" t="b">
        <f aca="false">TRUE()</f>
        <v>1</v>
      </c>
      <c r="N1063" s="7" t="b">
        <f aca="false">FALSE()</f>
        <v>0</v>
      </c>
      <c r="O1063" s="7" t="s">
        <v>20</v>
      </c>
    </row>
    <row r="1064" customFormat="false" ht="17.25" hidden="false" customHeight="false" outlineLevel="0" collapsed="false">
      <c r="A1064" s="5" t="s">
        <v>2135</v>
      </c>
      <c r="B1064" s="5" t="s">
        <v>2136</v>
      </c>
      <c r="C1064" s="5" t="n">
        <v>0.431173256059643</v>
      </c>
      <c r="D1064" s="5" t="n">
        <v>0.0406074151135848</v>
      </c>
      <c r="E1064" s="5" t="n">
        <v>0.474430295068586</v>
      </c>
      <c r="F1064" s="5" t="n">
        <v>-0.137928440793553</v>
      </c>
      <c r="G1064" s="5" t="n">
        <v>0.691915372826969</v>
      </c>
      <c r="H1064" s="5" t="n">
        <v>0.933008718095103</v>
      </c>
      <c r="I1064" s="5" t="n">
        <v>-3.54638103731233</v>
      </c>
      <c r="J1064" s="5" t="n">
        <v>0.000898436158640945</v>
      </c>
      <c r="K1064" s="5" t="n">
        <v>0.00721637373296103</v>
      </c>
      <c r="L1064" s="7" t="b">
        <f aca="false">FALSE()</f>
        <v>0</v>
      </c>
      <c r="M1064" s="7" t="b">
        <f aca="false">TRUE()</f>
        <v>1</v>
      </c>
      <c r="N1064" s="7" t="b">
        <f aca="false">FALSE()</f>
        <v>0</v>
      </c>
      <c r="O1064" s="7" t="s">
        <v>20</v>
      </c>
    </row>
    <row r="1065" customFormat="false" ht="17.25" hidden="false" customHeight="false" outlineLevel="0" collapsed="false">
      <c r="A1065" s="5" t="s">
        <v>2137</v>
      </c>
      <c r="B1065" s="5" t="s">
        <v>2138</v>
      </c>
      <c r="C1065" s="5" t="n">
        <v>2.14626480242912</v>
      </c>
      <c r="D1065" s="5" t="n">
        <v>0.227851413412333</v>
      </c>
      <c r="E1065" s="5" t="n">
        <v>2.83551769734115</v>
      </c>
      <c r="F1065" s="5" t="n">
        <v>-0.401784076347453</v>
      </c>
      <c r="G1065" s="5" t="n">
        <v>0.998289021601482</v>
      </c>
      <c r="H1065" s="5" t="n">
        <v>1</v>
      </c>
      <c r="I1065" s="5" t="n">
        <v>-3.63744693557983</v>
      </c>
      <c r="J1065" s="6" t="n">
        <v>2.358748450456E-006</v>
      </c>
      <c r="K1065" s="6" t="n">
        <v>7.08852608836318E-005</v>
      </c>
      <c r="L1065" s="7" t="b">
        <f aca="false">FALSE()</f>
        <v>0</v>
      </c>
      <c r="M1065" s="7" t="b">
        <f aca="false">TRUE()</f>
        <v>1</v>
      </c>
      <c r="N1065" s="7" t="b">
        <f aca="false">FALSE()</f>
        <v>0</v>
      </c>
      <c r="O1065" s="7" t="s">
        <v>20</v>
      </c>
    </row>
    <row r="1066" customFormat="false" ht="17.25" hidden="false" customHeight="false" outlineLevel="0" collapsed="false">
      <c r="A1066" s="5" t="s">
        <v>2139</v>
      </c>
      <c r="B1066" s="5" t="s">
        <v>2140</v>
      </c>
      <c r="C1066" s="5" t="n">
        <v>2.39404948069214</v>
      </c>
      <c r="D1066" s="5" t="n">
        <v>0.325933838751827</v>
      </c>
      <c r="E1066" s="5" t="n">
        <v>4.09392779250458</v>
      </c>
      <c r="F1066" s="5" t="n">
        <v>-0.774032686256122</v>
      </c>
      <c r="G1066" s="5" t="n">
        <v>0.329581604316984</v>
      </c>
      <c r="H1066" s="5" t="n">
        <v>0.766770974538084</v>
      </c>
      <c r="I1066" s="5" t="n">
        <v>-3.65083460985953</v>
      </c>
      <c r="J1066" s="6" t="n">
        <v>1.39605111382156E-005</v>
      </c>
      <c r="K1066" s="5" t="n">
        <v>0.000282719039673553</v>
      </c>
      <c r="L1066" s="7" t="b">
        <f aca="false">FALSE()</f>
        <v>0</v>
      </c>
      <c r="M1066" s="7" t="b">
        <f aca="false">TRUE()</f>
        <v>1</v>
      </c>
      <c r="N1066" s="7" t="b">
        <f aca="false">FALSE()</f>
        <v>0</v>
      </c>
      <c r="O1066" s="7" t="s">
        <v>20</v>
      </c>
    </row>
    <row r="1067" customFormat="false" ht="17.25" hidden="false" customHeight="false" outlineLevel="0" collapsed="false">
      <c r="A1067" s="5" t="s">
        <v>2141</v>
      </c>
      <c r="B1067" s="5" t="s">
        <v>2142</v>
      </c>
      <c r="C1067" s="5" t="n">
        <v>41.1084901376948</v>
      </c>
      <c r="D1067" s="5" t="n">
        <v>3.37340177470949</v>
      </c>
      <c r="E1067" s="5" t="n">
        <v>42.9951133286043</v>
      </c>
      <c r="F1067" s="5" t="n">
        <v>-0.0647363130241365</v>
      </c>
      <c r="G1067" s="5" t="n">
        <v>0.00259209990877136</v>
      </c>
      <c r="H1067" s="5" t="n">
        <v>0.121824378918982</v>
      </c>
      <c r="I1067" s="5" t="n">
        <v>-3.67189663777881</v>
      </c>
      <c r="J1067" s="6" t="n">
        <v>5.97419039285425E-015</v>
      </c>
      <c r="K1067" s="6" t="n">
        <v>3.84622973023028E-012</v>
      </c>
      <c r="L1067" s="7" t="b">
        <f aca="false">FALSE()</f>
        <v>0</v>
      </c>
      <c r="M1067" s="7" t="b">
        <f aca="false">TRUE()</f>
        <v>1</v>
      </c>
      <c r="N1067" s="7" t="b">
        <f aca="false">FALSE()</f>
        <v>0</v>
      </c>
      <c r="O1067" s="7" t="s">
        <v>20</v>
      </c>
    </row>
    <row r="1068" customFormat="false" ht="17.25" hidden="false" customHeight="false" outlineLevel="0" collapsed="false">
      <c r="A1068" s="5" t="s">
        <v>2143</v>
      </c>
      <c r="B1068" s="5" t="s">
        <v>2144</v>
      </c>
      <c r="C1068" s="5" t="n">
        <v>88.1273747777011</v>
      </c>
      <c r="D1068" s="5" t="n">
        <v>13.3759843878522</v>
      </c>
      <c r="E1068" s="5" t="n">
        <v>175.507901918386</v>
      </c>
      <c r="F1068" s="5" t="n">
        <v>-0.993873852174332</v>
      </c>
      <c r="G1068" s="5" t="n">
        <v>0.32423495780325</v>
      </c>
      <c r="H1068" s="5" t="n">
        <v>0.765061139438746</v>
      </c>
      <c r="I1068" s="5" t="n">
        <v>-3.71381901290175</v>
      </c>
      <c r="J1068" s="6" t="n">
        <v>1.93962555819055E-009</v>
      </c>
      <c r="K1068" s="6" t="n">
        <v>2.17901961198333E-007</v>
      </c>
      <c r="L1068" s="7" t="b">
        <f aca="false">FALSE()</f>
        <v>0</v>
      </c>
      <c r="M1068" s="7" t="b">
        <f aca="false">TRUE()</f>
        <v>1</v>
      </c>
      <c r="N1068" s="7" t="b">
        <f aca="false">FALSE()</f>
        <v>0</v>
      </c>
      <c r="O1068" s="7" t="s">
        <v>20</v>
      </c>
    </row>
    <row r="1069" customFormat="false" ht="17.25" hidden="false" customHeight="false" outlineLevel="0" collapsed="false">
      <c r="A1069" s="5" t="s">
        <v>2145</v>
      </c>
      <c r="B1069" s="5" t="s">
        <v>2146</v>
      </c>
      <c r="C1069" s="5" t="n">
        <v>434.727048514465</v>
      </c>
      <c r="D1069" s="5" t="n">
        <v>21.2365644907239</v>
      </c>
      <c r="E1069" s="5" t="n">
        <v>285.933821388794</v>
      </c>
      <c r="F1069" s="5" t="n">
        <v>0.604428584456632</v>
      </c>
      <c r="G1069" s="5" t="n">
        <v>0.401437839144973</v>
      </c>
      <c r="H1069" s="5" t="n">
        <v>0.807970629344098</v>
      </c>
      <c r="I1069" s="5" t="n">
        <v>-3.75105897718307</v>
      </c>
      <c r="J1069" s="5" t="n">
        <v>0.000773372920231309</v>
      </c>
      <c r="K1069" s="5" t="n">
        <v>0.00642456045248232</v>
      </c>
      <c r="L1069" s="7" t="b">
        <f aca="false">FALSE()</f>
        <v>0</v>
      </c>
      <c r="M1069" s="7" t="b">
        <f aca="false">TRUE()</f>
        <v>1</v>
      </c>
      <c r="N1069" s="7" t="b">
        <f aca="false">FALSE()</f>
        <v>0</v>
      </c>
      <c r="O1069" s="7" t="s">
        <v>20</v>
      </c>
    </row>
    <row r="1070" customFormat="false" ht="17.25" hidden="false" customHeight="false" outlineLevel="0" collapsed="false">
      <c r="A1070" s="5" t="s">
        <v>2147</v>
      </c>
      <c r="B1070" s="5" t="s">
        <v>2148</v>
      </c>
      <c r="C1070" s="5" t="n">
        <v>0.603985412437129</v>
      </c>
      <c r="D1070" s="5" t="n">
        <v>0.0755961042644285</v>
      </c>
      <c r="E1070" s="5" t="n">
        <v>1.02012094691161</v>
      </c>
      <c r="F1070" s="5" t="n">
        <v>-0.756154599344885</v>
      </c>
      <c r="G1070" s="5" t="n">
        <v>0.1562447910495</v>
      </c>
      <c r="H1070" s="5" t="n">
        <v>0.614102641027959</v>
      </c>
      <c r="I1070" s="5" t="n">
        <v>-3.75428451081086</v>
      </c>
      <c r="J1070" s="6" t="n">
        <v>3.93254918976799E-005</v>
      </c>
      <c r="K1070" s="5" t="n">
        <v>0.000638476633244678</v>
      </c>
      <c r="L1070" s="7" t="b">
        <f aca="false">FALSE()</f>
        <v>0</v>
      </c>
      <c r="M1070" s="7" t="b">
        <f aca="false">TRUE()</f>
        <v>1</v>
      </c>
      <c r="N1070" s="7" t="b">
        <f aca="false">FALSE()</f>
        <v>0</v>
      </c>
      <c r="O1070" s="7" t="s">
        <v>20</v>
      </c>
    </row>
    <row r="1071" customFormat="false" ht="17.25" hidden="false" customHeight="false" outlineLevel="0" collapsed="false">
      <c r="A1071" s="5" t="s">
        <v>2149</v>
      </c>
      <c r="B1071" s="5" t="s">
        <v>2150</v>
      </c>
      <c r="C1071" s="5" t="n">
        <v>10.6660171443181</v>
      </c>
      <c r="D1071" s="5" t="n">
        <v>0.422809524275939</v>
      </c>
      <c r="E1071" s="5" t="n">
        <v>5.97904151973701</v>
      </c>
      <c r="F1071" s="5" t="n">
        <v>0.835035417664232</v>
      </c>
      <c r="G1071" s="5" t="n">
        <v>0.107291341307954</v>
      </c>
      <c r="H1071" s="5" t="n">
        <v>0.540610802211194</v>
      </c>
      <c r="I1071" s="5" t="n">
        <v>-3.82183444873255</v>
      </c>
      <c r="J1071" s="6" t="n">
        <v>1.11068106745627E-005</v>
      </c>
      <c r="K1071" s="5" t="n">
        <v>0.000236234947752864</v>
      </c>
      <c r="L1071" s="7" t="b">
        <f aca="false">FALSE()</f>
        <v>0</v>
      </c>
      <c r="M1071" s="7" t="b">
        <f aca="false">TRUE()</f>
        <v>1</v>
      </c>
      <c r="N1071" s="7" t="b">
        <f aca="false">FALSE()</f>
        <v>0</v>
      </c>
      <c r="O1071" s="7" t="s">
        <v>20</v>
      </c>
    </row>
    <row r="1072" customFormat="false" ht="17.25" hidden="false" customHeight="false" outlineLevel="0" collapsed="false">
      <c r="A1072" s="5" t="s">
        <v>2151</v>
      </c>
      <c r="B1072" s="5" t="s">
        <v>2152</v>
      </c>
      <c r="C1072" s="5" t="n">
        <v>10.3961826703969</v>
      </c>
      <c r="D1072" s="5" t="n">
        <v>0.984572630952152</v>
      </c>
      <c r="E1072" s="5" t="n">
        <v>14.0043403241725</v>
      </c>
      <c r="F1072" s="5" t="n">
        <v>-0.429820138110117</v>
      </c>
      <c r="G1072" s="5" t="n">
        <v>0.578032852454376</v>
      </c>
      <c r="H1072" s="5" t="n">
        <v>0.891202896819292</v>
      </c>
      <c r="I1072" s="5" t="n">
        <v>-3.83023258025287</v>
      </c>
      <c r="J1072" s="6" t="n">
        <v>3.65260802772317E-007</v>
      </c>
      <c r="K1072" s="6" t="n">
        <v>1.51339123208065E-005</v>
      </c>
      <c r="L1072" s="7" t="b">
        <f aca="false">FALSE()</f>
        <v>0</v>
      </c>
      <c r="M1072" s="7" t="b">
        <f aca="false">TRUE()</f>
        <v>1</v>
      </c>
      <c r="N1072" s="7" t="b">
        <f aca="false">FALSE()</f>
        <v>0</v>
      </c>
      <c r="O1072" s="7" t="s">
        <v>20</v>
      </c>
    </row>
    <row r="1073" customFormat="false" ht="17.25" hidden="false" customHeight="false" outlineLevel="0" collapsed="false">
      <c r="A1073" s="5" t="s">
        <v>2153</v>
      </c>
      <c r="B1073" s="5" t="s">
        <v>2154</v>
      </c>
      <c r="C1073" s="5" t="n">
        <v>6.34803943131158</v>
      </c>
      <c r="D1073" s="5" t="n">
        <v>0.818368817630095</v>
      </c>
      <c r="E1073" s="5" t="n">
        <v>11.7557896460187</v>
      </c>
      <c r="F1073" s="5" t="n">
        <v>-0.888988454533823</v>
      </c>
      <c r="G1073" s="5" t="n">
        <v>0.104052728030145</v>
      </c>
      <c r="H1073" s="5" t="n">
        <v>0.534890507667705</v>
      </c>
      <c r="I1073" s="5" t="n">
        <v>-3.84447646401739</v>
      </c>
      <c r="J1073" s="6" t="n">
        <v>5.08870515944838E-015</v>
      </c>
      <c r="K1073" s="6" t="n">
        <v>3.5491598193336E-012</v>
      </c>
      <c r="L1073" s="7" t="b">
        <f aca="false">FALSE()</f>
        <v>0</v>
      </c>
      <c r="M1073" s="7" t="b">
        <f aca="false">TRUE()</f>
        <v>1</v>
      </c>
      <c r="N1073" s="7" t="b">
        <f aca="false">FALSE()</f>
        <v>0</v>
      </c>
      <c r="O1073" s="7" t="s">
        <v>20</v>
      </c>
    </row>
    <row r="1074" customFormat="false" ht="17.25" hidden="false" customHeight="false" outlineLevel="0" collapsed="false">
      <c r="A1074" s="5" t="s">
        <v>2155</v>
      </c>
      <c r="B1074" s="5" t="s">
        <v>2156</v>
      </c>
      <c r="C1074" s="5" t="n">
        <v>44.383975035503</v>
      </c>
      <c r="D1074" s="5" t="n">
        <v>3.91821209972908</v>
      </c>
      <c r="E1074" s="5" t="n">
        <v>59.0933199786984</v>
      </c>
      <c r="F1074" s="5" t="n">
        <v>-0.412956173321201</v>
      </c>
      <c r="G1074" s="5" t="n">
        <v>0.913523419779813</v>
      </c>
      <c r="H1074" s="5" t="n">
        <v>0.98589146891431</v>
      </c>
      <c r="I1074" s="5" t="n">
        <v>-3.91472765416993</v>
      </c>
      <c r="J1074" s="5" t="n">
        <v>0.000502785481705655</v>
      </c>
      <c r="K1074" s="5" t="n">
        <v>0.00460149052939911</v>
      </c>
      <c r="L1074" s="7" t="b">
        <f aca="false">FALSE()</f>
        <v>0</v>
      </c>
      <c r="M1074" s="7" t="b">
        <f aca="false">TRUE()</f>
        <v>1</v>
      </c>
      <c r="N1074" s="7" t="b">
        <f aca="false">FALSE()</f>
        <v>0</v>
      </c>
      <c r="O1074" s="7" t="s">
        <v>20</v>
      </c>
    </row>
    <row r="1075" customFormat="false" ht="17.25" hidden="false" customHeight="false" outlineLevel="0" collapsed="false">
      <c r="A1075" s="5" t="s">
        <v>2157</v>
      </c>
      <c r="B1075" s="5" t="s">
        <v>2158</v>
      </c>
      <c r="C1075" s="5" t="n">
        <v>1.2906160883689</v>
      </c>
      <c r="D1075" s="5" t="n">
        <v>0.107129432278022</v>
      </c>
      <c r="E1075" s="5" t="n">
        <v>1.66101600265902</v>
      </c>
      <c r="F1075" s="5" t="n">
        <v>-0.364006057826681</v>
      </c>
      <c r="G1075" s="5" t="n">
        <v>0.559187884092865</v>
      </c>
      <c r="H1075" s="5" t="n">
        <v>0.883263919164839</v>
      </c>
      <c r="I1075" s="5" t="n">
        <v>-3.95463917319648</v>
      </c>
      <c r="J1075" s="5" t="n">
        <v>0.00018652325516116</v>
      </c>
      <c r="K1075" s="5" t="n">
        <v>0.00215622428739134</v>
      </c>
      <c r="L1075" s="7" t="b">
        <f aca="false">FALSE()</f>
        <v>0</v>
      </c>
      <c r="M1075" s="7" t="b">
        <f aca="false">TRUE()</f>
        <v>1</v>
      </c>
      <c r="N1075" s="7" t="b">
        <f aca="false">FALSE()</f>
        <v>0</v>
      </c>
      <c r="O1075" s="7" t="s">
        <v>20</v>
      </c>
    </row>
    <row r="1076" customFormat="false" ht="17.25" hidden="false" customHeight="false" outlineLevel="0" collapsed="false">
      <c r="A1076" s="5" t="s">
        <v>2159</v>
      </c>
      <c r="B1076" s="5" t="s">
        <v>2160</v>
      </c>
      <c r="C1076" s="5" t="n">
        <v>33.9953604320598</v>
      </c>
      <c r="D1076" s="5" t="n">
        <v>3.1915146750528</v>
      </c>
      <c r="E1076" s="5" t="n">
        <v>50.0349307887925</v>
      </c>
      <c r="F1076" s="5" t="n">
        <v>-0.5575977666807</v>
      </c>
      <c r="G1076" s="5" t="n">
        <v>0.74774595532841</v>
      </c>
      <c r="H1076" s="5" t="n">
        <v>0.947059670401343</v>
      </c>
      <c r="I1076" s="5" t="n">
        <v>-3.97062244585771</v>
      </c>
      <c r="J1076" s="6" t="n">
        <v>1.50379330276928E-007</v>
      </c>
      <c r="K1076" s="6" t="n">
        <v>7.42536757966222E-006</v>
      </c>
      <c r="L1076" s="7" t="b">
        <f aca="false">FALSE()</f>
        <v>0</v>
      </c>
      <c r="M1076" s="7" t="b">
        <f aca="false">TRUE()</f>
        <v>1</v>
      </c>
      <c r="N1076" s="7" t="b">
        <f aca="false">FALSE()</f>
        <v>0</v>
      </c>
      <c r="O1076" s="7" t="s">
        <v>20</v>
      </c>
    </row>
    <row r="1077" customFormat="false" ht="17.25" hidden="false" customHeight="false" outlineLevel="0" collapsed="false">
      <c r="A1077" s="5" t="s">
        <v>2161</v>
      </c>
      <c r="B1077" s="5" t="s">
        <v>2162</v>
      </c>
      <c r="C1077" s="5" t="n">
        <v>2.38511682205089</v>
      </c>
      <c r="D1077" s="5" t="n">
        <v>0.162935091556769</v>
      </c>
      <c r="E1077" s="5" t="n">
        <v>2.56542912155823</v>
      </c>
      <c r="F1077" s="5" t="n">
        <v>-0.105140236293489</v>
      </c>
      <c r="G1077" s="5" t="n">
        <v>0.141770709870902</v>
      </c>
      <c r="H1077" s="5" t="n">
        <v>0.593406572392849</v>
      </c>
      <c r="I1077" s="5" t="n">
        <v>-3.97683090919718</v>
      </c>
      <c r="J1077" s="6" t="n">
        <v>5.2910764104725E-005</v>
      </c>
      <c r="K1077" s="5" t="n">
        <v>0.000808834045980815</v>
      </c>
      <c r="L1077" s="7" t="b">
        <f aca="false">FALSE()</f>
        <v>0</v>
      </c>
      <c r="M1077" s="7" t="b">
        <f aca="false">TRUE()</f>
        <v>1</v>
      </c>
      <c r="N1077" s="7" t="b">
        <f aca="false">FALSE()</f>
        <v>0</v>
      </c>
      <c r="O1077" s="7" t="s">
        <v>20</v>
      </c>
    </row>
    <row r="1078" customFormat="false" ht="17.25" hidden="false" customHeight="false" outlineLevel="0" collapsed="false">
      <c r="A1078" s="5" t="s">
        <v>2163</v>
      </c>
      <c r="B1078" s="5" t="s">
        <v>2164</v>
      </c>
      <c r="C1078" s="5" t="n">
        <v>4.99906375210488</v>
      </c>
      <c r="D1078" s="5" t="n">
        <v>0.581419383645536</v>
      </c>
      <c r="E1078" s="5" t="n">
        <v>9.37995141723464</v>
      </c>
      <c r="F1078" s="5" t="n">
        <v>-0.907922524874667</v>
      </c>
      <c r="G1078" s="5" t="n">
        <v>0.0411621586759539</v>
      </c>
      <c r="H1078" s="5" t="n">
        <v>0.383269081507572</v>
      </c>
      <c r="I1078" s="5" t="n">
        <v>-4.01192937576184</v>
      </c>
      <c r="J1078" s="6" t="n">
        <v>4.67426898080835E-007</v>
      </c>
      <c r="K1078" s="6" t="n">
        <v>1.84803322750424E-005</v>
      </c>
      <c r="L1078" s="7" t="b">
        <f aca="false">FALSE()</f>
        <v>0</v>
      </c>
      <c r="M1078" s="7" t="b">
        <f aca="false">TRUE()</f>
        <v>1</v>
      </c>
      <c r="N1078" s="7" t="b">
        <f aca="false">FALSE()</f>
        <v>0</v>
      </c>
      <c r="O1078" s="7" t="s">
        <v>20</v>
      </c>
    </row>
    <row r="1079" customFormat="false" ht="17.25" hidden="false" customHeight="false" outlineLevel="0" collapsed="false">
      <c r="A1079" s="5" t="s">
        <v>2165</v>
      </c>
      <c r="B1079" s="5" t="s">
        <v>2166</v>
      </c>
      <c r="C1079" s="5" t="n">
        <v>55.726697619565</v>
      </c>
      <c r="D1079" s="5" t="n">
        <v>3.28343350133637</v>
      </c>
      <c r="E1079" s="5" t="n">
        <v>55.5988986150831</v>
      </c>
      <c r="F1079" s="5" t="n">
        <v>0.0033123572156887</v>
      </c>
      <c r="G1079" s="5" t="n">
        <v>0.00605450470146916</v>
      </c>
      <c r="H1079" s="5" t="n">
        <v>0.169870772677989</v>
      </c>
      <c r="I1079" s="5" t="n">
        <v>-4.0817791621424</v>
      </c>
      <c r="J1079" s="6" t="n">
        <v>1.76773335875443E-010</v>
      </c>
      <c r="K1079" s="6" t="n">
        <v>2.78846880821802E-008</v>
      </c>
      <c r="L1079" s="7" t="b">
        <f aca="false">FALSE()</f>
        <v>0</v>
      </c>
      <c r="M1079" s="7" t="b">
        <f aca="false">TRUE()</f>
        <v>1</v>
      </c>
      <c r="N1079" s="7" t="b">
        <f aca="false">FALSE()</f>
        <v>0</v>
      </c>
      <c r="O1079" s="7" t="s">
        <v>20</v>
      </c>
    </row>
    <row r="1080" customFormat="false" ht="17.25" hidden="false" customHeight="false" outlineLevel="0" collapsed="false">
      <c r="A1080" s="5" t="s">
        <v>2167</v>
      </c>
      <c r="B1080" s="5" t="s">
        <v>2168</v>
      </c>
      <c r="C1080" s="5" t="n">
        <v>25.2027602646675</v>
      </c>
      <c r="D1080" s="5" t="n">
        <v>2.76298672094214</v>
      </c>
      <c r="E1080" s="5" t="n">
        <v>49.3612952928405</v>
      </c>
      <c r="F1080" s="5" t="n">
        <v>-0.969798503154666</v>
      </c>
      <c r="G1080" s="5" t="n">
        <v>0.917712836126817</v>
      </c>
      <c r="H1080" s="5" t="n">
        <v>0.986288466759666</v>
      </c>
      <c r="I1080" s="5" t="n">
        <v>-4.15907971922264</v>
      </c>
      <c r="J1080" s="6" t="n">
        <v>7.41165287499601E-006</v>
      </c>
      <c r="K1080" s="5" t="n">
        <v>0.000175479006328937</v>
      </c>
      <c r="L1080" s="7" t="b">
        <f aca="false">FALSE()</f>
        <v>0</v>
      </c>
      <c r="M1080" s="7" t="b">
        <f aca="false">TRUE()</f>
        <v>1</v>
      </c>
      <c r="N1080" s="7" t="b">
        <f aca="false">FALSE()</f>
        <v>0</v>
      </c>
      <c r="O1080" s="7" t="s">
        <v>20</v>
      </c>
    </row>
    <row r="1081" customFormat="false" ht="17.25" hidden="false" customHeight="false" outlineLevel="0" collapsed="false">
      <c r="A1081" s="5" t="s">
        <v>2169</v>
      </c>
      <c r="B1081" s="5" t="s">
        <v>2170</v>
      </c>
      <c r="C1081" s="5" t="n">
        <v>34.9973197124474</v>
      </c>
      <c r="D1081" s="5" t="n">
        <v>2.20699347322853</v>
      </c>
      <c r="E1081" s="5" t="n">
        <v>42.5326971077395</v>
      </c>
      <c r="F1081" s="5" t="n">
        <v>-0.281327906114405</v>
      </c>
      <c r="G1081" s="5" t="n">
        <v>0.455666336193551</v>
      </c>
      <c r="H1081" s="5" t="n">
        <v>0.833741570056381</v>
      </c>
      <c r="I1081" s="5" t="n">
        <v>-4.26841807463331</v>
      </c>
      <c r="J1081" s="6" t="n">
        <v>1.64100074031811E-008</v>
      </c>
      <c r="K1081" s="6" t="n">
        <v>1.19950704769366E-006</v>
      </c>
      <c r="L1081" s="7" t="b">
        <f aca="false">FALSE()</f>
        <v>0</v>
      </c>
      <c r="M1081" s="7" t="b">
        <f aca="false">TRUE()</f>
        <v>1</v>
      </c>
      <c r="N1081" s="7" t="b">
        <f aca="false">FALSE()</f>
        <v>0</v>
      </c>
      <c r="O1081" s="7" t="s">
        <v>20</v>
      </c>
    </row>
    <row r="1082" customFormat="false" ht="17.25" hidden="false" customHeight="false" outlineLevel="0" collapsed="false">
      <c r="A1082" s="5" t="s">
        <v>2171</v>
      </c>
      <c r="B1082" s="5" t="s">
        <v>2172</v>
      </c>
      <c r="C1082" s="5" t="n">
        <v>4.70008332902726</v>
      </c>
      <c r="D1082" s="5" t="n">
        <v>0.235880566350107</v>
      </c>
      <c r="E1082" s="5" t="n">
        <v>4.65118549160646</v>
      </c>
      <c r="F1082" s="5" t="n">
        <v>0.0150878585305851</v>
      </c>
      <c r="G1082" s="5" t="n">
        <v>0.849218847379376</v>
      </c>
      <c r="H1082" s="5" t="n">
        <v>0.97228112646602</v>
      </c>
      <c r="I1082" s="5" t="n">
        <v>-4.30147000810512</v>
      </c>
      <c r="J1082" s="6" t="n">
        <v>8.59091169018095E-007</v>
      </c>
      <c r="K1082" s="6" t="n">
        <v>3.12615806047693E-005</v>
      </c>
      <c r="L1082" s="7" t="b">
        <f aca="false">FALSE()</f>
        <v>0</v>
      </c>
      <c r="M1082" s="7" t="b">
        <f aca="false">TRUE()</f>
        <v>1</v>
      </c>
      <c r="N1082" s="7" t="b">
        <f aca="false">FALSE()</f>
        <v>0</v>
      </c>
      <c r="O1082" s="7" t="s">
        <v>20</v>
      </c>
    </row>
    <row r="1083" customFormat="false" ht="17.25" hidden="false" customHeight="false" outlineLevel="0" collapsed="false">
      <c r="A1083" s="5" t="s">
        <v>2173</v>
      </c>
      <c r="B1083" s="5" t="s">
        <v>2174</v>
      </c>
      <c r="C1083" s="5" t="n">
        <v>0.668992651990712</v>
      </c>
      <c r="D1083" s="5" t="n">
        <v>0.0274610252031301</v>
      </c>
      <c r="E1083" s="5" t="n">
        <v>0.552267069542834</v>
      </c>
      <c r="F1083" s="5" t="n">
        <v>0.276624259558941</v>
      </c>
      <c r="G1083" s="5" t="n">
        <v>0.538525739237993</v>
      </c>
      <c r="H1083" s="5" t="n">
        <v>0.874563066421253</v>
      </c>
      <c r="I1083" s="5" t="n">
        <v>-4.32990871350419</v>
      </c>
      <c r="J1083" s="6" t="n">
        <v>3.06343190743658E-006</v>
      </c>
      <c r="K1083" s="6" t="n">
        <v>8.63279237349846E-005</v>
      </c>
      <c r="L1083" s="7" t="b">
        <f aca="false">FALSE()</f>
        <v>0</v>
      </c>
      <c r="M1083" s="7" t="b">
        <f aca="false">TRUE()</f>
        <v>1</v>
      </c>
      <c r="N1083" s="7" t="b">
        <f aca="false">FALSE()</f>
        <v>0</v>
      </c>
      <c r="O1083" s="7" t="s">
        <v>20</v>
      </c>
    </row>
    <row r="1084" customFormat="false" ht="17.25" hidden="false" customHeight="false" outlineLevel="0" collapsed="false">
      <c r="A1084" s="5" t="s">
        <v>2175</v>
      </c>
      <c r="B1084" s="5" t="s">
        <v>2176</v>
      </c>
      <c r="C1084" s="5" t="n">
        <v>2.59357688428186</v>
      </c>
      <c r="D1084" s="5" t="n">
        <v>0.0651259778939962</v>
      </c>
      <c r="E1084" s="5" t="n">
        <v>1.3666328900795</v>
      </c>
      <c r="F1084" s="5" t="n">
        <v>0.924317384774901</v>
      </c>
      <c r="G1084" s="5" t="n">
        <v>0.0201289861763218</v>
      </c>
      <c r="H1084" s="5" t="n">
        <v>0.287613329914392</v>
      </c>
      <c r="I1084" s="5" t="n">
        <v>-4.39124881251983</v>
      </c>
      <c r="J1084" s="6" t="n">
        <v>5.83137543096899E-006</v>
      </c>
      <c r="K1084" s="5" t="n">
        <v>0.000145039217442778</v>
      </c>
      <c r="L1084" s="7" t="b">
        <f aca="false">FALSE()</f>
        <v>0</v>
      </c>
      <c r="M1084" s="7" t="b">
        <f aca="false">TRUE()</f>
        <v>1</v>
      </c>
      <c r="N1084" s="7" t="b">
        <f aca="false">FALSE()</f>
        <v>0</v>
      </c>
      <c r="O1084" s="7" t="s">
        <v>20</v>
      </c>
    </row>
    <row r="1085" customFormat="false" ht="17.25" hidden="false" customHeight="false" outlineLevel="0" collapsed="false">
      <c r="A1085" s="5" t="s">
        <v>2177</v>
      </c>
      <c r="B1085" s="5" t="s">
        <v>2178</v>
      </c>
      <c r="C1085" s="5" t="n">
        <v>85.7601855624991</v>
      </c>
      <c r="D1085" s="5" t="n">
        <v>2.47331680785255</v>
      </c>
      <c r="E1085" s="5" t="n">
        <v>52.0413971461102</v>
      </c>
      <c r="F1085" s="5" t="n">
        <v>0.720648333059753</v>
      </c>
      <c r="G1085" s="5" t="n">
        <v>0.052587946008034</v>
      </c>
      <c r="H1085" s="5" t="n">
        <v>0.42128361751999</v>
      </c>
      <c r="I1085" s="5" t="n">
        <v>-4.39514074245779</v>
      </c>
      <c r="J1085" s="6" t="n">
        <v>1.27738088223773E-014</v>
      </c>
      <c r="K1085" s="6" t="n">
        <v>7.91928836584346E-012</v>
      </c>
      <c r="L1085" s="7" t="b">
        <f aca="false">FALSE()</f>
        <v>0</v>
      </c>
      <c r="M1085" s="7" t="b">
        <f aca="false">TRUE()</f>
        <v>1</v>
      </c>
      <c r="N1085" s="7" t="b">
        <f aca="false">FALSE()</f>
        <v>0</v>
      </c>
      <c r="O1085" s="7" t="s">
        <v>20</v>
      </c>
    </row>
    <row r="1086" customFormat="false" ht="17.25" hidden="false" customHeight="false" outlineLevel="0" collapsed="false">
      <c r="A1086" s="5" t="s">
        <v>2179</v>
      </c>
      <c r="B1086" s="5" t="s">
        <v>2180</v>
      </c>
      <c r="C1086" s="5" t="n">
        <v>4.24447435955437</v>
      </c>
      <c r="D1086" s="5" t="n">
        <v>0.112248738705453</v>
      </c>
      <c r="E1086" s="5" t="n">
        <v>2.59669160604796</v>
      </c>
      <c r="F1086" s="5" t="n">
        <v>0.708911216180094</v>
      </c>
      <c r="G1086" s="5" t="n">
        <v>0.482480867171059</v>
      </c>
      <c r="H1086" s="5" t="n">
        <v>0.845779912313663</v>
      </c>
      <c r="I1086" s="5" t="n">
        <v>-4.53190354451675</v>
      </c>
      <c r="J1086" s="6" t="n">
        <v>9.31498435068277E-014</v>
      </c>
      <c r="K1086" s="6" t="n">
        <v>4.87261009518997E-011</v>
      </c>
      <c r="L1086" s="7" t="b">
        <f aca="false">FALSE()</f>
        <v>0</v>
      </c>
      <c r="M1086" s="7" t="b">
        <f aca="false">TRUE()</f>
        <v>1</v>
      </c>
      <c r="N1086" s="7" t="b">
        <f aca="false">FALSE()</f>
        <v>0</v>
      </c>
      <c r="O1086" s="7" t="s">
        <v>20</v>
      </c>
    </row>
    <row r="1087" customFormat="false" ht="17.25" hidden="false" customHeight="false" outlineLevel="0" collapsed="false">
      <c r="A1087" s="5" t="s">
        <v>2181</v>
      </c>
      <c r="B1087" s="5" t="s">
        <v>2182</v>
      </c>
      <c r="C1087" s="5" t="n">
        <v>4.73182577863429</v>
      </c>
      <c r="D1087" s="5" t="n">
        <v>0.275453735931806</v>
      </c>
      <c r="E1087" s="5" t="n">
        <v>6.39665121453043</v>
      </c>
      <c r="F1087" s="5" t="n">
        <v>-0.434919864658794</v>
      </c>
      <c r="G1087" s="5" t="n">
        <v>0.508715225710457</v>
      </c>
      <c r="H1087" s="5" t="n">
        <v>0.859420062184493</v>
      </c>
      <c r="I1087" s="5" t="n">
        <v>-4.53743488546872</v>
      </c>
      <c r="J1087" s="6" t="n">
        <v>1.58999712270053E-013</v>
      </c>
      <c r="K1087" s="6" t="n">
        <v>7.39304495469003E-011</v>
      </c>
      <c r="L1087" s="7" t="b">
        <f aca="false">FALSE()</f>
        <v>0</v>
      </c>
      <c r="M1087" s="7" t="b">
        <f aca="false">TRUE()</f>
        <v>1</v>
      </c>
      <c r="N1087" s="7" t="b">
        <f aca="false">FALSE()</f>
        <v>0</v>
      </c>
      <c r="O1087" s="7" t="s">
        <v>20</v>
      </c>
    </row>
    <row r="1088" customFormat="false" ht="17.25" hidden="false" customHeight="false" outlineLevel="0" collapsed="false">
      <c r="A1088" s="5" t="s">
        <v>2183</v>
      </c>
      <c r="B1088" s="5" t="s">
        <v>2184</v>
      </c>
      <c r="C1088" s="5" t="n">
        <v>62.3103179598684</v>
      </c>
      <c r="D1088" s="5" t="n">
        <v>3.14153657753928</v>
      </c>
      <c r="E1088" s="5" t="n">
        <v>73.9225939366988</v>
      </c>
      <c r="F1088" s="5" t="n">
        <v>-0.246544302901097</v>
      </c>
      <c r="G1088" s="5" t="n">
        <v>0.3959726612742</v>
      </c>
      <c r="H1088" s="5" t="n">
        <v>0.80412595713259</v>
      </c>
      <c r="I1088" s="5" t="n">
        <v>-4.55647309879055</v>
      </c>
      <c r="J1088" s="6" t="n">
        <v>5.42110455600066E-013</v>
      </c>
      <c r="K1088" s="6" t="n">
        <v>2.06236066279307E-010</v>
      </c>
      <c r="L1088" s="7" t="b">
        <f aca="false">FALSE()</f>
        <v>0</v>
      </c>
      <c r="M1088" s="7" t="b">
        <f aca="false">TRUE()</f>
        <v>1</v>
      </c>
      <c r="N1088" s="7" t="b">
        <f aca="false">FALSE()</f>
        <v>0</v>
      </c>
      <c r="O1088" s="7" t="s">
        <v>20</v>
      </c>
    </row>
    <row r="1089" customFormat="false" ht="17.25" hidden="false" customHeight="false" outlineLevel="0" collapsed="false">
      <c r="A1089" s="5" t="s">
        <v>2185</v>
      </c>
      <c r="B1089" s="5" t="s">
        <v>2186</v>
      </c>
      <c r="C1089" s="5" t="n">
        <v>0.810862045703243</v>
      </c>
      <c r="D1089" s="5" t="n">
        <v>0.0508710148296129</v>
      </c>
      <c r="E1089" s="5" t="n">
        <v>1.23298748371555</v>
      </c>
      <c r="F1089" s="5" t="n">
        <v>-0.604629764183181</v>
      </c>
      <c r="G1089" s="5" t="n">
        <v>0.0248260502427835</v>
      </c>
      <c r="H1089" s="5" t="n">
        <v>0.312840851745089</v>
      </c>
      <c r="I1089" s="5" t="n">
        <v>-4.59917046960809</v>
      </c>
      <c r="J1089" s="5" t="n">
        <v>0.000106006894943828</v>
      </c>
      <c r="K1089" s="5" t="n">
        <v>0.00138737248980824</v>
      </c>
      <c r="L1089" s="7" t="b">
        <f aca="false">FALSE()</f>
        <v>0</v>
      </c>
      <c r="M1089" s="7" t="b">
        <f aca="false">TRUE()</f>
        <v>1</v>
      </c>
      <c r="N1089" s="7" t="b">
        <f aca="false">FALSE()</f>
        <v>0</v>
      </c>
      <c r="O1089" s="7" t="s">
        <v>20</v>
      </c>
    </row>
    <row r="1090" customFormat="false" ht="17.25" hidden="false" customHeight="false" outlineLevel="0" collapsed="false">
      <c r="A1090" s="5" t="s">
        <v>2187</v>
      </c>
      <c r="B1090" s="5" t="s">
        <v>2188</v>
      </c>
      <c r="C1090" s="5" t="n">
        <v>1.78842235651979</v>
      </c>
      <c r="D1090" s="5" t="n">
        <v>0.0643218268742036</v>
      </c>
      <c r="E1090" s="5" t="n">
        <v>1.57667938915166</v>
      </c>
      <c r="F1090" s="5" t="n">
        <v>0.181798161560727</v>
      </c>
      <c r="G1090" s="5" t="n">
        <v>0.178717523812574</v>
      </c>
      <c r="H1090" s="5" t="n">
        <v>0.639835182410085</v>
      </c>
      <c r="I1090" s="5" t="n">
        <v>-4.61543713135786</v>
      </c>
      <c r="J1090" s="6" t="n">
        <v>7.85287682581511E-005</v>
      </c>
      <c r="K1090" s="5" t="n">
        <v>0.0011027626274104</v>
      </c>
      <c r="L1090" s="7" t="b">
        <f aca="false">FALSE()</f>
        <v>0</v>
      </c>
      <c r="M1090" s="7" t="b">
        <f aca="false">TRUE()</f>
        <v>1</v>
      </c>
      <c r="N1090" s="7" t="b">
        <f aca="false">FALSE()</f>
        <v>0</v>
      </c>
      <c r="O1090" s="7" t="s">
        <v>20</v>
      </c>
    </row>
    <row r="1091" customFormat="false" ht="17.25" hidden="false" customHeight="false" outlineLevel="0" collapsed="false">
      <c r="A1091" s="5" t="s">
        <v>2189</v>
      </c>
      <c r="B1091" s="5" t="s">
        <v>2190</v>
      </c>
      <c r="C1091" s="5" t="n">
        <v>7.43482981638512</v>
      </c>
      <c r="D1091" s="5" t="n">
        <v>0.536021418117929</v>
      </c>
      <c r="E1091" s="5" t="n">
        <v>13.2945358062411</v>
      </c>
      <c r="F1091" s="5" t="n">
        <v>-0.838461780336527</v>
      </c>
      <c r="G1091" s="5" t="n">
        <v>0.090754063319909</v>
      </c>
      <c r="H1091" s="5" t="n">
        <v>0.507275532370199</v>
      </c>
      <c r="I1091" s="5" t="n">
        <v>-4.63239894608488</v>
      </c>
      <c r="J1091" s="6" t="n">
        <v>9.10243821167254E-013</v>
      </c>
      <c r="K1091" s="6" t="n">
        <v>3.17428569219139E-010</v>
      </c>
      <c r="L1091" s="7" t="b">
        <f aca="false">FALSE()</f>
        <v>0</v>
      </c>
      <c r="M1091" s="7" t="b">
        <f aca="false">TRUE()</f>
        <v>1</v>
      </c>
      <c r="N1091" s="7" t="b">
        <f aca="false">FALSE()</f>
        <v>0</v>
      </c>
      <c r="O1091" s="7" t="s">
        <v>20</v>
      </c>
    </row>
    <row r="1092" customFormat="false" ht="17.25" hidden="false" customHeight="false" outlineLevel="0" collapsed="false">
      <c r="A1092" s="5" t="s">
        <v>2191</v>
      </c>
      <c r="B1092" s="5" t="s">
        <v>2192</v>
      </c>
      <c r="C1092" s="5" t="n">
        <v>55.7886071807336</v>
      </c>
      <c r="D1092" s="5" t="n">
        <v>4.13267690004773</v>
      </c>
      <c r="E1092" s="5" t="n">
        <v>108.303423364453</v>
      </c>
      <c r="F1092" s="5" t="n">
        <v>-0.957036407234501</v>
      </c>
      <c r="G1092" s="5" t="n">
        <v>0.191351361967018</v>
      </c>
      <c r="H1092" s="5" t="n">
        <v>0.656071455286061</v>
      </c>
      <c r="I1092" s="5" t="n">
        <v>-4.71185845992542</v>
      </c>
      <c r="J1092" s="6" t="n">
        <v>2.22317441271317E-009</v>
      </c>
      <c r="K1092" s="6" t="n">
        <v>2.43226905192194E-007</v>
      </c>
      <c r="L1092" s="7" t="b">
        <f aca="false">FALSE()</f>
        <v>0</v>
      </c>
      <c r="M1092" s="7" t="b">
        <f aca="false">TRUE()</f>
        <v>1</v>
      </c>
      <c r="N1092" s="7" t="b">
        <f aca="false">FALSE()</f>
        <v>0</v>
      </c>
      <c r="O1092" s="7" t="s">
        <v>20</v>
      </c>
    </row>
    <row r="1093" customFormat="false" ht="17.25" hidden="false" customHeight="false" outlineLevel="0" collapsed="false">
      <c r="A1093" s="5" t="s">
        <v>2193</v>
      </c>
      <c r="B1093" s="5" t="s">
        <v>2194</v>
      </c>
      <c r="C1093" s="5" t="n">
        <v>15.1898103713321</v>
      </c>
      <c r="D1093" s="5" t="n">
        <v>0.729379031595108</v>
      </c>
      <c r="E1093" s="5" t="n">
        <v>19.2832638568054</v>
      </c>
      <c r="F1093" s="5" t="n">
        <v>-0.344245401235563</v>
      </c>
      <c r="G1093" s="5" t="n">
        <v>0.806167936160407</v>
      </c>
      <c r="H1093" s="5" t="n">
        <v>0.961055212967269</v>
      </c>
      <c r="I1093" s="5" t="n">
        <v>-4.72453672520072</v>
      </c>
      <c r="J1093" s="6" t="n">
        <v>2.09012048249927E-017</v>
      </c>
      <c r="K1093" s="6" t="n">
        <v>2.18665792228471E-014</v>
      </c>
      <c r="L1093" s="7" t="b">
        <f aca="false">FALSE()</f>
        <v>0</v>
      </c>
      <c r="M1093" s="7" t="b">
        <f aca="false">TRUE()</f>
        <v>1</v>
      </c>
      <c r="N1093" s="7" t="b">
        <f aca="false">FALSE()</f>
        <v>0</v>
      </c>
      <c r="O1093" s="7" t="s">
        <v>20</v>
      </c>
    </row>
    <row r="1094" customFormat="false" ht="17.25" hidden="false" customHeight="false" outlineLevel="0" collapsed="false">
      <c r="A1094" s="5" t="s">
        <v>2195</v>
      </c>
      <c r="B1094" s="5" t="s">
        <v>2196</v>
      </c>
      <c r="C1094" s="5" t="n">
        <v>25.5593319061489</v>
      </c>
      <c r="D1094" s="5" t="n">
        <v>1.35076896523583</v>
      </c>
      <c r="E1094" s="5" t="n">
        <v>35.7782994293967</v>
      </c>
      <c r="F1094" s="5" t="n">
        <v>-0.485234690335616</v>
      </c>
      <c r="G1094" s="5" t="n">
        <v>0.910316333341107</v>
      </c>
      <c r="H1094" s="5" t="n">
        <v>0.985368289935975</v>
      </c>
      <c r="I1094" s="5" t="n">
        <v>-4.72723197346579</v>
      </c>
      <c r="J1094" s="6" t="n">
        <v>1.08623238927569E-007</v>
      </c>
      <c r="K1094" s="6" t="n">
        <v>5.77220443304308E-006</v>
      </c>
      <c r="L1094" s="7" t="b">
        <f aca="false">FALSE()</f>
        <v>0</v>
      </c>
      <c r="M1094" s="7" t="b">
        <f aca="false">TRUE()</f>
        <v>1</v>
      </c>
      <c r="N1094" s="7" t="b">
        <f aca="false">FALSE()</f>
        <v>0</v>
      </c>
      <c r="O1094" s="7" t="s">
        <v>20</v>
      </c>
    </row>
    <row r="1095" customFormat="false" ht="17.25" hidden="false" customHeight="false" outlineLevel="0" collapsed="false">
      <c r="A1095" s="5" t="s">
        <v>2197</v>
      </c>
      <c r="B1095" s="5" t="s">
        <v>2198</v>
      </c>
      <c r="C1095" s="5" t="n">
        <v>7.97904128588168</v>
      </c>
      <c r="D1095" s="5" t="n">
        <v>0.342070283113464</v>
      </c>
      <c r="E1095" s="5" t="n">
        <v>9.19877945627708</v>
      </c>
      <c r="F1095" s="5" t="n">
        <v>-0.205227038090824</v>
      </c>
      <c r="G1095" s="5" t="n">
        <v>0.245330172758971</v>
      </c>
      <c r="H1095" s="5" t="n">
        <v>0.701817468330252</v>
      </c>
      <c r="I1095" s="5" t="n">
        <v>-4.74907776679112</v>
      </c>
      <c r="J1095" s="6" t="n">
        <v>2.29999753309303E-008</v>
      </c>
      <c r="K1095" s="6" t="n">
        <v>1.5843480949154E-006</v>
      </c>
      <c r="L1095" s="7" t="b">
        <f aca="false">FALSE()</f>
        <v>0</v>
      </c>
      <c r="M1095" s="7" t="b">
        <f aca="false">TRUE()</f>
        <v>1</v>
      </c>
      <c r="N1095" s="7" t="b">
        <f aca="false">FALSE()</f>
        <v>0</v>
      </c>
      <c r="O1095" s="7" t="s">
        <v>20</v>
      </c>
    </row>
    <row r="1096" customFormat="false" ht="17.25" hidden="false" customHeight="false" outlineLevel="0" collapsed="false">
      <c r="A1096" s="5" t="s">
        <v>2199</v>
      </c>
      <c r="B1096" s="5" t="s">
        <v>2200</v>
      </c>
      <c r="C1096" s="5" t="n">
        <v>0.399700867007362</v>
      </c>
      <c r="D1096" s="5" t="n">
        <v>0.0130773009571553</v>
      </c>
      <c r="E1096" s="5" t="n">
        <v>0.356211214396408</v>
      </c>
      <c r="F1096" s="5" t="n">
        <v>0.166187765462707</v>
      </c>
      <c r="G1096" s="5" t="n">
        <v>0.992536863572965</v>
      </c>
      <c r="H1096" s="5" t="n">
        <v>1</v>
      </c>
      <c r="I1096" s="5" t="n">
        <v>-4.76759621992792</v>
      </c>
      <c r="J1096" s="6" t="n">
        <v>2.3795410996417E-005</v>
      </c>
      <c r="K1096" s="5" t="n">
        <v>0.000435406979969727</v>
      </c>
      <c r="L1096" s="7" t="b">
        <f aca="false">FALSE()</f>
        <v>0</v>
      </c>
      <c r="M1096" s="7" t="b">
        <f aca="false">TRUE()</f>
        <v>1</v>
      </c>
      <c r="N1096" s="7" t="b">
        <f aca="false">FALSE()</f>
        <v>0</v>
      </c>
      <c r="O1096" s="7" t="s">
        <v>20</v>
      </c>
    </row>
    <row r="1097" customFormat="false" ht="17.25" hidden="false" customHeight="false" outlineLevel="0" collapsed="false">
      <c r="A1097" s="5" t="s">
        <v>2201</v>
      </c>
      <c r="B1097" s="5" t="s">
        <v>2202</v>
      </c>
      <c r="C1097" s="5" t="n">
        <v>23.8821209714104</v>
      </c>
      <c r="D1097" s="5" t="n">
        <v>1.1474238743107</v>
      </c>
      <c r="E1097" s="5" t="n">
        <v>32.4005290343991</v>
      </c>
      <c r="F1097" s="5" t="n">
        <v>-0.440086401508792</v>
      </c>
      <c r="G1097" s="5" t="n">
        <v>0.402253953498928</v>
      </c>
      <c r="H1097" s="5" t="n">
        <v>0.808462557284389</v>
      </c>
      <c r="I1097" s="5" t="n">
        <v>-4.81954702305293</v>
      </c>
      <c r="J1097" s="6" t="n">
        <v>5.73204117625953E-011</v>
      </c>
      <c r="K1097" s="6" t="n">
        <v>1.09032542328873E-008</v>
      </c>
      <c r="L1097" s="7" t="b">
        <f aca="false">FALSE()</f>
        <v>0</v>
      </c>
      <c r="M1097" s="7" t="b">
        <f aca="false">TRUE()</f>
        <v>1</v>
      </c>
      <c r="N1097" s="7" t="b">
        <f aca="false">FALSE()</f>
        <v>0</v>
      </c>
      <c r="O1097" s="7" t="s">
        <v>20</v>
      </c>
    </row>
    <row r="1098" customFormat="false" ht="17.25" hidden="false" customHeight="false" outlineLevel="0" collapsed="false">
      <c r="A1098" s="5" t="s">
        <v>2203</v>
      </c>
      <c r="B1098" s="5" t="s">
        <v>2204</v>
      </c>
      <c r="C1098" s="5" t="n">
        <v>30.4900299626187</v>
      </c>
      <c r="D1098" s="5" t="n">
        <v>2.00720039761174</v>
      </c>
      <c r="E1098" s="5" t="n">
        <v>60.419783924216</v>
      </c>
      <c r="F1098" s="5" t="n">
        <v>-0.986683456560211</v>
      </c>
      <c r="G1098" s="5" t="n">
        <v>0.262140590471104</v>
      </c>
      <c r="H1098" s="5" t="n">
        <v>0.716294096844873</v>
      </c>
      <c r="I1098" s="5" t="n">
        <v>-4.91176445788838</v>
      </c>
      <c r="J1098" s="6" t="n">
        <v>1.75416368070552E-006</v>
      </c>
      <c r="K1098" s="6" t="n">
        <v>5.52974498141803E-005</v>
      </c>
      <c r="L1098" s="7" t="b">
        <f aca="false">FALSE()</f>
        <v>0</v>
      </c>
      <c r="M1098" s="7" t="b">
        <f aca="false">TRUE()</f>
        <v>1</v>
      </c>
      <c r="N1098" s="7" t="b">
        <f aca="false">FALSE()</f>
        <v>0</v>
      </c>
      <c r="O1098" s="7" t="s">
        <v>20</v>
      </c>
    </row>
    <row r="1099" customFormat="false" ht="17.25" hidden="false" customHeight="false" outlineLevel="0" collapsed="false">
      <c r="A1099" s="5" t="s">
        <v>2205</v>
      </c>
      <c r="B1099" s="5" t="s">
        <v>2206</v>
      </c>
      <c r="C1099" s="5" t="n">
        <v>2.0382536801858</v>
      </c>
      <c r="D1099" s="5" t="n">
        <v>0.094118535562513</v>
      </c>
      <c r="E1099" s="5" t="n">
        <v>3.11922789586008</v>
      </c>
      <c r="F1099" s="5" t="n">
        <v>-0.613855342318043</v>
      </c>
      <c r="G1099" s="5" t="n">
        <v>0.881209627377024</v>
      </c>
      <c r="H1099" s="5" t="n">
        <v>0.979500712707178</v>
      </c>
      <c r="I1099" s="5" t="n">
        <v>-5.05056627886086</v>
      </c>
      <c r="J1099" s="5" t="n">
        <v>0.000173375860344222</v>
      </c>
      <c r="K1099" s="5" t="n">
        <v>0.00204953285755786</v>
      </c>
      <c r="L1099" s="7" t="b">
        <f aca="false">FALSE()</f>
        <v>0</v>
      </c>
      <c r="M1099" s="7" t="b">
        <f aca="false">TRUE()</f>
        <v>1</v>
      </c>
      <c r="N1099" s="7" t="b">
        <f aca="false">FALSE()</f>
        <v>0</v>
      </c>
      <c r="O1099" s="7" t="s">
        <v>20</v>
      </c>
    </row>
    <row r="1100" customFormat="false" ht="17.25" hidden="false" customHeight="false" outlineLevel="0" collapsed="false">
      <c r="A1100" s="5" t="s">
        <v>2207</v>
      </c>
      <c r="B1100" s="5" t="s">
        <v>2208</v>
      </c>
      <c r="C1100" s="5" t="n">
        <v>6.37400008051653</v>
      </c>
      <c r="D1100" s="5" t="n">
        <v>0.122665286501379</v>
      </c>
      <c r="E1100" s="5" t="n">
        <v>4.11333077369307</v>
      </c>
      <c r="F1100" s="5" t="n">
        <v>0.631891946445254</v>
      </c>
      <c r="G1100" s="5" t="n">
        <v>0.147888719045336</v>
      </c>
      <c r="H1100" s="5" t="n">
        <v>0.602143355213626</v>
      </c>
      <c r="I1100" s="5" t="n">
        <v>-5.0675081525754</v>
      </c>
      <c r="J1100" s="6" t="n">
        <v>2.57791223973076E-005</v>
      </c>
      <c r="K1100" s="5" t="n">
        <v>0.00045954923302293</v>
      </c>
      <c r="L1100" s="7" t="b">
        <f aca="false">FALSE()</f>
        <v>0</v>
      </c>
      <c r="M1100" s="7" t="b">
        <f aca="false">TRUE()</f>
        <v>1</v>
      </c>
      <c r="N1100" s="7" t="b">
        <f aca="false">FALSE()</f>
        <v>0</v>
      </c>
      <c r="O1100" s="7" t="s">
        <v>20</v>
      </c>
    </row>
    <row r="1101" customFormat="false" ht="17.25" hidden="false" customHeight="false" outlineLevel="0" collapsed="false">
      <c r="A1101" s="5" t="s">
        <v>2209</v>
      </c>
      <c r="B1101" s="5" t="s">
        <v>2210</v>
      </c>
      <c r="C1101" s="5" t="n">
        <v>5.1131605394918</v>
      </c>
      <c r="D1101" s="5" t="n">
        <v>0.137949078377558</v>
      </c>
      <c r="E1101" s="5" t="n">
        <v>5.02385909472504</v>
      </c>
      <c r="F1101" s="5" t="n">
        <v>0.0254193222673049</v>
      </c>
      <c r="G1101" s="5" t="n">
        <v>0.565513651557501</v>
      </c>
      <c r="H1101" s="5" t="n">
        <v>0.887231763968857</v>
      </c>
      <c r="I1101" s="5" t="n">
        <v>-5.18658827786259</v>
      </c>
      <c r="J1101" s="6" t="n">
        <v>2.01936371705788E-008</v>
      </c>
      <c r="K1101" s="6" t="n">
        <v>1.43838847914178E-006</v>
      </c>
      <c r="L1101" s="7" t="b">
        <f aca="false">FALSE()</f>
        <v>0</v>
      </c>
      <c r="M1101" s="7" t="b">
        <f aca="false">TRUE()</f>
        <v>1</v>
      </c>
      <c r="N1101" s="7" t="b">
        <f aca="false">FALSE()</f>
        <v>0</v>
      </c>
      <c r="O1101" s="7" t="s">
        <v>20</v>
      </c>
    </row>
    <row r="1102" customFormat="false" ht="17.25" hidden="false" customHeight="false" outlineLevel="0" collapsed="false">
      <c r="A1102" s="5" t="s">
        <v>2211</v>
      </c>
      <c r="B1102" s="5" t="s">
        <v>2212</v>
      </c>
      <c r="C1102" s="5" t="n">
        <v>47.7605769327578</v>
      </c>
      <c r="D1102" s="5" t="n">
        <v>1.82419162095377</v>
      </c>
      <c r="E1102" s="5" t="n">
        <v>67.8870908986659</v>
      </c>
      <c r="F1102" s="5" t="n">
        <v>-0.507317000193074</v>
      </c>
      <c r="G1102" s="5" t="n">
        <v>0.670714709495164</v>
      </c>
      <c r="H1102" s="5" t="n">
        <v>0.926245666818634</v>
      </c>
      <c r="I1102" s="5" t="n">
        <v>-5.21780807472028</v>
      </c>
      <c r="J1102" s="6" t="n">
        <v>3.01518107849166E-025</v>
      </c>
      <c r="K1102" s="6" t="n">
        <v>2.74065585792991E-021</v>
      </c>
      <c r="L1102" s="7" t="b">
        <f aca="false">FALSE()</f>
        <v>0</v>
      </c>
      <c r="M1102" s="7" t="b">
        <f aca="false">TRUE()</f>
        <v>1</v>
      </c>
      <c r="N1102" s="7" t="b">
        <f aca="false">FALSE()</f>
        <v>0</v>
      </c>
      <c r="O1102" s="7" t="s">
        <v>20</v>
      </c>
    </row>
    <row r="1103" customFormat="false" ht="17.25" hidden="false" customHeight="false" outlineLevel="0" collapsed="false">
      <c r="A1103" s="5" t="s">
        <v>2213</v>
      </c>
      <c r="B1103" s="5" t="s">
        <v>2214</v>
      </c>
      <c r="C1103" s="5" t="n">
        <v>43.5719243706516</v>
      </c>
      <c r="D1103" s="5" t="n">
        <v>0.708164378530511</v>
      </c>
      <c r="E1103" s="5" t="n">
        <v>28.1732039120576</v>
      </c>
      <c r="F1103" s="5" t="n">
        <v>0.629075192681866</v>
      </c>
      <c r="G1103" s="5" t="n">
        <v>0.275722491080855</v>
      </c>
      <c r="H1103" s="5" t="n">
        <v>0.727920957037561</v>
      </c>
      <c r="I1103" s="5" t="n">
        <v>-5.3140955525685</v>
      </c>
      <c r="J1103" s="6" t="n">
        <v>7.52092824969974E-009</v>
      </c>
      <c r="K1103" s="6" t="n">
        <v>6.53189103356635E-007</v>
      </c>
      <c r="L1103" s="7" t="b">
        <f aca="false">FALSE()</f>
        <v>0</v>
      </c>
      <c r="M1103" s="7" t="b">
        <f aca="false">TRUE()</f>
        <v>1</v>
      </c>
      <c r="N1103" s="7" t="b">
        <f aca="false">FALSE()</f>
        <v>0</v>
      </c>
      <c r="O1103" s="7" t="s">
        <v>20</v>
      </c>
    </row>
    <row r="1104" customFormat="false" ht="17.25" hidden="false" customHeight="false" outlineLevel="0" collapsed="false">
      <c r="A1104" s="5" t="s">
        <v>2215</v>
      </c>
      <c r="B1104" s="5" t="s">
        <v>2216</v>
      </c>
      <c r="C1104" s="5" t="n">
        <v>9.56107501953212</v>
      </c>
      <c r="D1104" s="5" t="n">
        <v>0.180185337012873</v>
      </c>
      <c r="E1104" s="5" t="n">
        <v>7.20586635686051</v>
      </c>
      <c r="F1104" s="5" t="n">
        <v>0.408000944608706</v>
      </c>
      <c r="G1104" s="5" t="n">
        <v>0.0492732787001367</v>
      </c>
      <c r="H1104" s="5" t="n">
        <v>0.409438446426086</v>
      </c>
      <c r="I1104" s="5" t="n">
        <v>-5.32161837667505</v>
      </c>
      <c r="J1104" s="6" t="n">
        <v>6.53018847461934E-010</v>
      </c>
      <c r="K1104" s="6" t="n">
        <v>8.74470599013225E-008</v>
      </c>
      <c r="L1104" s="7" t="b">
        <f aca="false">FALSE()</f>
        <v>0</v>
      </c>
      <c r="M1104" s="7" t="b">
        <f aca="false">TRUE()</f>
        <v>1</v>
      </c>
      <c r="N1104" s="7" t="b">
        <f aca="false">FALSE()</f>
        <v>0</v>
      </c>
      <c r="O1104" s="7" t="s">
        <v>20</v>
      </c>
    </row>
    <row r="1105" customFormat="false" ht="17.25" hidden="false" customHeight="false" outlineLevel="0" collapsed="false">
      <c r="A1105" s="5" t="s">
        <v>2217</v>
      </c>
      <c r="B1105" s="5" t="s">
        <v>2218</v>
      </c>
      <c r="C1105" s="5" t="n">
        <v>6.89144523310868</v>
      </c>
      <c r="D1105" s="5" t="n">
        <v>0.267273290658509</v>
      </c>
      <c r="E1105" s="5" t="n">
        <v>10.7030020153408</v>
      </c>
      <c r="F1105" s="5" t="n">
        <v>-0.635137032286638</v>
      </c>
      <c r="G1105" s="5" t="n">
        <v>0.765333892599394</v>
      </c>
      <c r="H1105" s="5" t="n">
        <v>0.950955060465906</v>
      </c>
      <c r="I1105" s="5" t="n">
        <v>-5.32355602292453</v>
      </c>
      <c r="J1105" s="6" t="n">
        <v>8.60775949783917E-012</v>
      </c>
      <c r="K1105" s="6" t="n">
        <v>2.18311039748985E-009</v>
      </c>
      <c r="L1105" s="7" t="b">
        <f aca="false">FALSE()</f>
        <v>0</v>
      </c>
      <c r="M1105" s="7" t="b">
        <f aca="false">TRUE()</f>
        <v>1</v>
      </c>
      <c r="N1105" s="7" t="b">
        <f aca="false">FALSE()</f>
        <v>0</v>
      </c>
      <c r="O1105" s="7" t="s">
        <v>20</v>
      </c>
    </row>
    <row r="1106" customFormat="false" ht="17.25" hidden="false" customHeight="false" outlineLevel="0" collapsed="false">
      <c r="A1106" s="5" t="s">
        <v>2219</v>
      </c>
      <c r="B1106" s="5" t="s">
        <v>2220</v>
      </c>
      <c r="C1106" s="5" t="n">
        <v>80.8612126258794</v>
      </c>
      <c r="D1106" s="5" t="n">
        <v>2.60464983279472</v>
      </c>
      <c r="E1106" s="5" t="n">
        <v>113.634459420243</v>
      </c>
      <c r="F1106" s="5" t="n">
        <v>-0.490880651452319</v>
      </c>
      <c r="G1106" s="5" t="n">
        <v>0.0353230392552584</v>
      </c>
      <c r="H1106" s="5" t="n">
        <v>0.358532362861629</v>
      </c>
      <c r="I1106" s="5" t="n">
        <v>-5.44716715464046</v>
      </c>
      <c r="J1106" s="6" t="n">
        <v>1.52408784556752E-013</v>
      </c>
      <c r="K1106" s="6" t="n">
        <v>7.28905898484418E-011</v>
      </c>
      <c r="L1106" s="7" t="b">
        <f aca="false">FALSE()</f>
        <v>0</v>
      </c>
      <c r="M1106" s="7" t="b">
        <f aca="false">TRUE()</f>
        <v>1</v>
      </c>
      <c r="N1106" s="7" t="b">
        <f aca="false">FALSE()</f>
        <v>0</v>
      </c>
      <c r="O1106" s="7" t="s">
        <v>20</v>
      </c>
    </row>
    <row r="1107" customFormat="false" ht="17.25" hidden="false" customHeight="false" outlineLevel="0" collapsed="false">
      <c r="A1107" s="5" t="s">
        <v>2221</v>
      </c>
      <c r="B1107" s="5" t="s">
        <v>2222</v>
      </c>
      <c r="C1107" s="5" t="n">
        <v>23.4795964607795</v>
      </c>
      <c r="D1107" s="5" t="n">
        <v>0.618372759001642</v>
      </c>
      <c r="E1107" s="5" t="n">
        <v>32.0439075853947</v>
      </c>
      <c r="F1107" s="5" t="n">
        <v>-0.448642474175399</v>
      </c>
      <c r="G1107" s="5" t="n">
        <v>0.382704452961432</v>
      </c>
      <c r="H1107" s="5" t="n">
        <v>0.798373496757909</v>
      </c>
      <c r="I1107" s="5" t="n">
        <v>-5.69542951126395</v>
      </c>
      <c r="J1107" s="6" t="n">
        <v>2.20574247105338E-008</v>
      </c>
      <c r="K1107" s="6" t="n">
        <v>1.53841346762344E-006</v>
      </c>
      <c r="L1107" s="7" t="b">
        <f aca="false">FALSE()</f>
        <v>0</v>
      </c>
      <c r="M1107" s="7" t="b">
        <f aca="false">TRUE()</f>
        <v>1</v>
      </c>
      <c r="N1107" s="7" t="b">
        <f aca="false">FALSE()</f>
        <v>0</v>
      </c>
      <c r="O1107" s="7" t="s">
        <v>20</v>
      </c>
    </row>
    <row r="1108" customFormat="false" ht="17.25" hidden="false" customHeight="false" outlineLevel="0" collapsed="false">
      <c r="A1108" s="5" t="s">
        <v>2223</v>
      </c>
      <c r="B1108" s="5" t="s">
        <v>2224</v>
      </c>
      <c r="C1108" s="5" t="n">
        <v>8.50530161398866</v>
      </c>
      <c r="D1108" s="5" t="n">
        <v>0.201890892107328</v>
      </c>
      <c r="E1108" s="5" t="n">
        <v>14.3158227734372</v>
      </c>
      <c r="F1108" s="5" t="n">
        <v>-0.751176286160327</v>
      </c>
      <c r="G1108" s="5" t="n">
        <v>0.83215628871331</v>
      </c>
      <c r="H1108" s="5" t="n">
        <v>0.967017691909374</v>
      </c>
      <c r="I1108" s="5" t="n">
        <v>-6.14789095060683</v>
      </c>
      <c r="J1108" s="6" t="n">
        <v>4.33176611792306E-012</v>
      </c>
      <c r="K1108" s="6" t="n">
        <v>1.25016263875714E-009</v>
      </c>
      <c r="L1108" s="7" t="b">
        <f aca="false">FALSE()</f>
        <v>0</v>
      </c>
      <c r="M1108" s="7" t="b">
        <f aca="false">TRUE()</f>
        <v>1</v>
      </c>
      <c r="N1108" s="7" t="b">
        <f aca="false">FALSE()</f>
        <v>0</v>
      </c>
      <c r="O1108" s="7" t="s">
        <v>20</v>
      </c>
    </row>
    <row r="1109" customFormat="false" ht="17.25" hidden="false" customHeight="false" outlineLevel="0" collapsed="false">
      <c r="A1109" s="5" t="s">
        <v>2225</v>
      </c>
      <c r="B1109" s="5" t="s">
        <v>2226</v>
      </c>
      <c r="C1109" s="5" t="n">
        <v>15.9830356247545</v>
      </c>
      <c r="D1109" s="5" t="n">
        <v>0.274069846357291</v>
      </c>
      <c r="E1109" s="5" t="n">
        <v>20.1229071698905</v>
      </c>
      <c r="F1109" s="5" t="n">
        <v>-0.332297304958251</v>
      </c>
      <c r="G1109" s="5" t="n">
        <v>0.944035432619335</v>
      </c>
      <c r="H1109" s="5" t="n">
        <v>0.992126674619882</v>
      </c>
      <c r="I1109" s="5" t="n">
        <v>-6.19815132802614</v>
      </c>
      <c r="J1109" s="6" t="n">
        <v>7.07068981846719E-013</v>
      </c>
      <c r="K1109" s="6" t="n">
        <v>2.57296254068092E-010</v>
      </c>
      <c r="L1109" s="7" t="b">
        <f aca="false">FALSE()</f>
        <v>0</v>
      </c>
      <c r="M1109" s="7" t="b">
        <f aca="false">TRUE()</f>
        <v>1</v>
      </c>
      <c r="N1109" s="7" t="b">
        <f aca="false">FALSE()</f>
        <v>0</v>
      </c>
      <c r="O1109" s="7" t="s">
        <v>20</v>
      </c>
    </row>
    <row r="1110" customFormat="false" ht="17.25" hidden="false" customHeight="false" outlineLevel="0" collapsed="false">
      <c r="A1110" s="5" t="s">
        <v>2227</v>
      </c>
      <c r="B1110" s="5" t="s">
        <v>2228</v>
      </c>
      <c r="C1110" s="5" t="n">
        <v>2.58574416632471</v>
      </c>
      <c r="D1110" s="5" t="n">
        <v>0.0324189907948577</v>
      </c>
      <c r="E1110" s="5" t="n">
        <v>3.49349835087976</v>
      </c>
      <c r="F1110" s="5" t="n">
        <v>-0.43409291736054</v>
      </c>
      <c r="G1110" s="5" t="n">
        <v>0.0618589090364151</v>
      </c>
      <c r="H1110" s="5" t="n">
        <v>0.445369492339953</v>
      </c>
      <c r="I1110" s="5" t="n">
        <v>-6.75168946864402</v>
      </c>
      <c r="J1110" s="5" t="n">
        <v>0.000301018809735312</v>
      </c>
      <c r="K1110" s="5" t="n">
        <v>0.00315316261336633</v>
      </c>
      <c r="L1110" s="7" t="b">
        <f aca="false">FALSE()</f>
        <v>0</v>
      </c>
      <c r="M1110" s="7" t="b">
        <f aca="false">TRUE()</f>
        <v>1</v>
      </c>
      <c r="N1110" s="7" t="b">
        <f aca="false">FALSE()</f>
        <v>0</v>
      </c>
      <c r="O1110" s="7" t="s">
        <v>20</v>
      </c>
    </row>
    <row r="1111" customFormat="false" ht="17.25" hidden="false" customHeight="false" outlineLevel="0" collapsed="false">
      <c r="A1111" s="5" t="s">
        <v>2229</v>
      </c>
      <c r="B1111" s="5" t="s">
        <v>2230</v>
      </c>
      <c r="C1111" s="5" t="n">
        <v>75.8447096195034</v>
      </c>
      <c r="D1111" s="5" t="n">
        <v>0.459892709168124</v>
      </c>
      <c r="E1111" s="5" t="n">
        <v>65.8456196434759</v>
      </c>
      <c r="F1111" s="5" t="n">
        <v>0.203961083072711</v>
      </c>
      <c r="G1111" s="5" t="n">
        <v>0.0264967389340502</v>
      </c>
      <c r="H1111" s="5" t="n">
        <v>0.322381310869645</v>
      </c>
      <c r="I1111" s="5" t="n">
        <v>-7.16164633229668</v>
      </c>
      <c r="J1111" s="6" t="n">
        <v>3.27457537239968E-025</v>
      </c>
      <c r="K1111" s="6" t="n">
        <v>2.74065585792991E-021</v>
      </c>
      <c r="L1111" s="7" t="b">
        <f aca="false">FALSE()</f>
        <v>0</v>
      </c>
      <c r="M1111" s="7" t="b">
        <f aca="false">TRUE()</f>
        <v>1</v>
      </c>
      <c r="N1111" s="7" t="b">
        <f aca="false">FALSE()</f>
        <v>0</v>
      </c>
      <c r="O1111" s="7" t="s">
        <v>20</v>
      </c>
    </row>
    <row r="1112" customFormat="false" ht="17.25" hidden="false" customHeight="false" outlineLevel="0" collapsed="false">
      <c r="A1112" s="5" t="s">
        <v>2231</v>
      </c>
      <c r="B1112" s="5" t="s">
        <v>2232</v>
      </c>
      <c r="C1112" s="5" t="n">
        <v>124.070231239681</v>
      </c>
      <c r="D1112" s="5" t="n">
        <v>0.89505571658634</v>
      </c>
      <c r="E1112" s="5" t="n">
        <v>143.530017786054</v>
      </c>
      <c r="F1112" s="5" t="n">
        <v>-0.210195488564576</v>
      </c>
      <c r="G1112" s="5" t="n">
        <v>0.552394655923264</v>
      </c>
      <c r="H1112" s="5" t="n">
        <v>0.881124474819669</v>
      </c>
      <c r="I1112" s="5" t="n">
        <v>-7.32515928561687</v>
      </c>
      <c r="J1112" s="6" t="n">
        <v>3.95573225206821E-018</v>
      </c>
      <c r="K1112" s="6" t="n">
        <v>5.51791684728081E-015</v>
      </c>
      <c r="L1112" s="7" t="b">
        <f aca="false">FALSE()</f>
        <v>0</v>
      </c>
      <c r="M1112" s="7" t="b">
        <f aca="false">TRUE()</f>
        <v>1</v>
      </c>
      <c r="N1112" s="7" t="b">
        <f aca="false">FALSE()</f>
        <v>0</v>
      </c>
      <c r="O1112" s="7" t="s">
        <v>20</v>
      </c>
    </row>
    <row r="1113" customFormat="false" ht="17.25" hidden="false" customHeight="false" outlineLevel="0" collapsed="false">
      <c r="A1113" s="5" t="s">
        <v>2233</v>
      </c>
      <c r="B1113" s="5" t="s">
        <v>2234</v>
      </c>
      <c r="C1113" s="5" t="n">
        <v>9.57405877307844</v>
      </c>
      <c r="D1113" s="5" t="n">
        <v>0.0236531011053931</v>
      </c>
      <c r="E1113" s="5" t="n">
        <v>5.20991334754723</v>
      </c>
      <c r="F1113" s="5" t="n">
        <v>0.877871285003723</v>
      </c>
      <c r="G1113" s="5" t="n">
        <v>0.460969906385696</v>
      </c>
      <c r="H1113" s="5" t="n">
        <v>0.835056709461412</v>
      </c>
      <c r="I1113" s="5" t="n">
        <v>-7.783086222751</v>
      </c>
      <c r="J1113" s="6" t="n">
        <v>7.10098316759977E-014</v>
      </c>
      <c r="K1113" s="6" t="n">
        <v>3.89678851666757E-011</v>
      </c>
      <c r="L1113" s="7" t="b">
        <f aca="false">FALSE()</f>
        <v>0</v>
      </c>
      <c r="M1113" s="7" t="b">
        <f aca="false">TRUE()</f>
        <v>1</v>
      </c>
      <c r="N1113" s="7" t="b">
        <f aca="false">FALSE()</f>
        <v>0</v>
      </c>
      <c r="O1113" s="7" t="s">
        <v>20</v>
      </c>
    </row>
    <row r="1114" customFormat="false" ht="17.25" hidden="false" customHeight="false" outlineLevel="0" collapsed="false">
      <c r="A1114" s="5" t="s">
        <v>2235</v>
      </c>
      <c r="B1114" s="5" t="s">
        <v>2236</v>
      </c>
      <c r="C1114" s="5" t="n">
        <v>0.261509945575677</v>
      </c>
      <c r="D1114" s="5" t="n">
        <v>0.0001</v>
      </c>
      <c r="E1114" s="5" t="n">
        <v>0.489415458914598</v>
      </c>
      <c r="F1114" s="5" t="n">
        <v>-0.904193856651521</v>
      </c>
      <c r="G1114" s="5" t="n">
        <v>0.12664387410205</v>
      </c>
      <c r="H1114" s="5" t="n">
        <v>0.57051762979597</v>
      </c>
      <c r="I1114" s="5" t="n">
        <f aca="false">LOG(D1114/E1114,2)</f>
        <v>-12.256843956466</v>
      </c>
      <c r="J1114" s="6" t="n">
        <v>1.12134954947557E-005</v>
      </c>
      <c r="K1114" s="5" t="n">
        <v>0.000237899494406484</v>
      </c>
      <c r="L1114" s="7" t="b">
        <f aca="false">FALSE()</f>
        <v>0</v>
      </c>
      <c r="M1114" s="7" t="b">
        <f aca="false">TRUE()</f>
        <v>1</v>
      </c>
      <c r="N1114" s="7" t="b">
        <f aca="false">FALSE()</f>
        <v>0</v>
      </c>
      <c r="O1114" s="7" t="s">
        <v>20</v>
      </c>
    </row>
    <row r="1115" customFormat="false" ht="17.25" hidden="false" customHeight="false" outlineLevel="0" collapsed="false">
      <c r="A1115" s="5" t="s">
        <v>2237</v>
      </c>
      <c r="B1115" s="5" t="s">
        <v>2238</v>
      </c>
      <c r="C1115" s="5" t="n">
        <v>2.08513542990294</v>
      </c>
      <c r="D1115" s="5" t="n">
        <v>0.0001</v>
      </c>
      <c r="E1115" s="5" t="n">
        <v>2.79908252455454</v>
      </c>
      <c r="F1115" s="5" t="n">
        <v>-0.424812932102869</v>
      </c>
      <c r="G1115" s="5" t="n">
        <v>0.884349100710006</v>
      </c>
      <c r="H1115" s="5" t="n">
        <v>0.979822269115941</v>
      </c>
      <c r="I1115" s="5" t="n">
        <f aca="false">LOG(D1115/E1115,2)</f>
        <v>-14.7726664016552</v>
      </c>
      <c r="J1115" s="6" t="n">
        <v>5.86039229739742E-005</v>
      </c>
      <c r="K1115" s="5" t="n">
        <v>0.000873527218754545</v>
      </c>
      <c r="L1115" s="7" t="b">
        <f aca="false">FALSE()</f>
        <v>0</v>
      </c>
      <c r="M1115" s="7" t="b">
        <f aca="false">TRUE()</f>
        <v>1</v>
      </c>
      <c r="N1115" s="7" t="b">
        <f aca="false">FALSE()</f>
        <v>0</v>
      </c>
      <c r="O1115" s="7" t="s">
        <v>20</v>
      </c>
    </row>
    <row r="1116" customFormat="false" ht="17.25" hidden="false" customHeight="false" outlineLevel="0" collapsed="false">
      <c r="A1116" s="5" t="s">
        <v>2239</v>
      </c>
      <c r="B1116" s="5" t="s">
        <v>2240</v>
      </c>
      <c r="C1116" s="5" t="n">
        <v>1531.36407468537</v>
      </c>
      <c r="D1116" s="5" t="n">
        <v>170.635206021182</v>
      </c>
      <c r="E1116" s="5" t="n">
        <v>262.227124987909</v>
      </c>
      <c r="F1116" s="5" t="n">
        <v>2.54592848570762</v>
      </c>
      <c r="G1116" s="6" t="n">
        <v>3.98793713456974E-006</v>
      </c>
      <c r="H1116" s="5" t="n">
        <v>0.00250786239734994</v>
      </c>
      <c r="I1116" s="5" t="n">
        <v>-0.619901587842021</v>
      </c>
      <c r="J1116" s="5" t="n">
        <v>0.849553976671671</v>
      </c>
      <c r="K1116" s="5" t="n">
        <v>0.912284065659937</v>
      </c>
      <c r="L1116" s="7" t="b">
        <f aca="false">TRUE()</f>
        <v>1</v>
      </c>
      <c r="M1116" s="7" t="b">
        <f aca="false">FALSE()</f>
        <v>0</v>
      </c>
      <c r="N1116" s="7" t="b">
        <f aca="false">FALSE()</f>
        <v>0</v>
      </c>
      <c r="O1116" s="7" t="s">
        <v>2241</v>
      </c>
    </row>
    <row r="1117" customFormat="false" ht="17.25" hidden="false" customHeight="false" outlineLevel="0" collapsed="false">
      <c r="A1117" s="5" t="s">
        <v>2242</v>
      </c>
      <c r="B1117" s="5" t="s">
        <v>2243</v>
      </c>
      <c r="C1117" s="5" t="n">
        <v>880.404593163146</v>
      </c>
      <c r="D1117" s="5" t="n">
        <v>432.546462243488</v>
      </c>
      <c r="E1117" s="5" t="n">
        <v>430.040443763471</v>
      </c>
      <c r="F1117" s="5" t="n">
        <v>1.03369432544393</v>
      </c>
      <c r="G1117" s="6" t="n">
        <v>2.39411717557065E-005</v>
      </c>
      <c r="H1117" s="5" t="n">
        <v>0.00753455089862866</v>
      </c>
      <c r="I1117" s="5" t="n">
        <v>0.00838276254886631</v>
      </c>
      <c r="J1117" s="5" t="n">
        <v>0.633556712924742</v>
      </c>
      <c r="K1117" s="5" t="n">
        <v>0.767429323225071</v>
      </c>
      <c r="L1117" s="7" t="b">
        <f aca="false">TRUE()</f>
        <v>1</v>
      </c>
      <c r="M1117" s="7" t="b">
        <f aca="false">FALSE()</f>
        <v>0</v>
      </c>
      <c r="N1117" s="7" t="b">
        <f aca="false">FALSE()</f>
        <v>0</v>
      </c>
      <c r="O1117" s="7" t="s">
        <v>2241</v>
      </c>
    </row>
    <row r="1118" customFormat="false" ht="17.25" hidden="false" customHeight="false" outlineLevel="0" collapsed="false">
      <c r="A1118" s="5" t="s">
        <v>2244</v>
      </c>
      <c r="B1118" s="5" t="s">
        <v>2245</v>
      </c>
      <c r="C1118" s="5" t="n">
        <v>90.3891650139534</v>
      </c>
      <c r="D1118" s="5" t="n">
        <v>202.101087453828</v>
      </c>
      <c r="E1118" s="5" t="n">
        <v>202.779397167862</v>
      </c>
      <c r="F1118" s="5" t="n">
        <v>-1.16568932712757</v>
      </c>
      <c r="G1118" s="6" t="n">
        <v>1.27129533069963E-006</v>
      </c>
      <c r="H1118" s="5" t="n">
        <v>0.00100802664982475</v>
      </c>
      <c r="I1118" s="5" t="n">
        <v>-0.00483399429386171</v>
      </c>
      <c r="J1118" s="5" t="n">
        <v>0.587427418230858</v>
      </c>
      <c r="K1118" s="5" t="n">
        <v>0.73308675336937</v>
      </c>
      <c r="L1118" s="7" t="b">
        <f aca="false">TRUE()</f>
        <v>1</v>
      </c>
      <c r="M1118" s="7" t="b">
        <f aca="false">FALSE()</f>
        <v>0</v>
      </c>
      <c r="N1118" s="7" t="b">
        <f aca="false">FALSE()</f>
        <v>0</v>
      </c>
      <c r="O1118" s="7" t="s">
        <v>2241</v>
      </c>
    </row>
    <row r="1119" customFormat="false" ht="17.25" hidden="false" customHeight="false" outlineLevel="0" collapsed="false">
      <c r="A1119" s="5" t="s">
        <v>2246</v>
      </c>
      <c r="B1119" s="5" t="s">
        <v>2247</v>
      </c>
      <c r="C1119" s="5" t="n">
        <v>1.79944330391321</v>
      </c>
      <c r="D1119" s="5" t="n">
        <v>5.48044037416564</v>
      </c>
      <c r="E1119" s="5" t="n">
        <v>4.75246263445056</v>
      </c>
      <c r="F1119" s="5" t="n">
        <v>-1.40112463677453</v>
      </c>
      <c r="G1119" s="6" t="n">
        <v>1.81294852966369E-006</v>
      </c>
      <c r="H1119" s="5" t="n">
        <v>0.00127164393597988</v>
      </c>
      <c r="I1119" s="5" t="n">
        <v>0.205616539923244</v>
      </c>
      <c r="J1119" s="5" t="n">
        <v>0.0148683106438099</v>
      </c>
      <c r="K1119" s="5" t="n">
        <v>0.0583405184872795</v>
      </c>
      <c r="L1119" s="7" t="b">
        <f aca="false">TRUE()</f>
        <v>1</v>
      </c>
      <c r="M1119" s="7" t="b">
        <f aca="false">FALSE()</f>
        <v>0</v>
      </c>
      <c r="N1119" s="7" t="b">
        <f aca="false">FALSE()</f>
        <v>0</v>
      </c>
      <c r="O1119" s="7" t="s">
        <v>2241</v>
      </c>
    </row>
    <row r="1120" customFormat="false" ht="17.25" hidden="false" customHeight="false" outlineLevel="0" collapsed="false">
      <c r="A1120" s="5" t="s">
        <v>2248</v>
      </c>
      <c r="B1120" s="5" t="s">
        <v>2249</v>
      </c>
      <c r="C1120" s="5" t="n">
        <v>10.3207785819232</v>
      </c>
      <c r="D1120" s="5" t="n">
        <v>33.2000045288184</v>
      </c>
      <c r="E1120" s="5" t="n">
        <v>27.4094044741196</v>
      </c>
      <c r="F1120" s="5" t="n">
        <v>-1.40911917365861</v>
      </c>
      <c r="G1120" s="6" t="n">
        <v>2.86840030345876E-005</v>
      </c>
      <c r="H1120" s="5" t="n">
        <v>0.0082570477927419</v>
      </c>
      <c r="I1120" s="5" t="n">
        <v>0.27651245539352</v>
      </c>
      <c r="J1120" s="5" t="n">
        <v>0.450272956041476</v>
      </c>
      <c r="K1120" s="5" t="n">
        <v>0.623499722415392</v>
      </c>
      <c r="L1120" s="7" t="b">
        <f aca="false">TRUE()</f>
        <v>1</v>
      </c>
      <c r="M1120" s="7" t="b">
        <f aca="false">FALSE()</f>
        <v>0</v>
      </c>
      <c r="N1120" s="7" t="b">
        <f aca="false">FALSE()</f>
        <v>0</v>
      </c>
      <c r="O1120" s="7" t="s">
        <v>2241</v>
      </c>
    </row>
    <row r="1121" customFormat="false" ht="17.25" hidden="false" customHeight="false" outlineLevel="0" collapsed="false">
      <c r="A1121" s="5" t="s">
        <v>2250</v>
      </c>
      <c r="B1121" s="5" t="s">
        <v>2251</v>
      </c>
      <c r="C1121" s="5" t="n">
        <v>0.476999472305958</v>
      </c>
      <c r="D1121" s="5" t="n">
        <v>0.86006893120136</v>
      </c>
      <c r="E1121" s="5" t="n">
        <v>1.36837079112327</v>
      </c>
      <c r="F1121" s="5" t="n">
        <v>-1.52039963884238</v>
      </c>
      <c r="G1121" s="6" t="n">
        <v>2.90331992162323E-005</v>
      </c>
      <c r="H1121" s="5" t="n">
        <v>0.0082570477927419</v>
      </c>
      <c r="I1121" s="5" t="n">
        <v>-0.669935018171049</v>
      </c>
      <c r="J1121" s="5" t="n">
        <v>0.205284483975084</v>
      </c>
      <c r="K1121" s="5" t="n">
        <v>0.373425013829486</v>
      </c>
      <c r="L1121" s="7" t="b">
        <f aca="false">TRUE()</f>
        <v>1</v>
      </c>
      <c r="M1121" s="7" t="b">
        <f aca="false">FALSE()</f>
        <v>0</v>
      </c>
      <c r="N1121" s="7" t="b">
        <f aca="false">FALSE()</f>
        <v>0</v>
      </c>
      <c r="O1121" s="7" t="s">
        <v>2241</v>
      </c>
    </row>
    <row r="1122" customFormat="false" ht="17.25" hidden="false" customHeight="false" outlineLevel="0" collapsed="false">
      <c r="A1122" s="5" t="s">
        <v>2252</v>
      </c>
      <c r="B1122" s="5" t="s">
        <v>2253</v>
      </c>
      <c r="C1122" s="5" t="n">
        <v>0.0279635820592194</v>
      </c>
      <c r="D1122" s="5" t="n">
        <v>1.23689988118611</v>
      </c>
      <c r="E1122" s="5" t="n">
        <v>0.844204425008742</v>
      </c>
      <c r="F1122" s="5" t="n">
        <v>-4.91597130839586</v>
      </c>
      <c r="G1122" s="6" t="n">
        <v>1.11591792348644E-005</v>
      </c>
      <c r="H1122" s="5" t="n">
        <v>0.00508774879265557</v>
      </c>
      <c r="I1122" s="5" t="n">
        <v>0.551064431973428</v>
      </c>
      <c r="J1122" s="5" t="n">
        <v>0.11102794342518</v>
      </c>
      <c r="K1122" s="5" t="n">
        <v>0.243737278032011</v>
      </c>
      <c r="L1122" s="7" t="b">
        <f aca="false">TRUE()</f>
        <v>1</v>
      </c>
      <c r="M1122" s="7" t="b">
        <f aca="false">FALSE()</f>
        <v>0</v>
      </c>
      <c r="N1122" s="7" t="b">
        <f aca="false">FALSE()</f>
        <v>0</v>
      </c>
      <c r="O1122" s="7" t="s">
        <v>2241</v>
      </c>
    </row>
    <row r="1123" customFormat="false" ht="17.25" hidden="false" customHeight="false" outlineLevel="0" collapsed="false">
      <c r="A1123" s="5" t="s">
        <v>2254</v>
      </c>
      <c r="B1123" s="5" t="s">
        <v>2255</v>
      </c>
      <c r="C1123" s="5" t="n">
        <v>0.031638926501873</v>
      </c>
      <c r="D1123" s="5" t="n">
        <v>0.492820709785267</v>
      </c>
      <c r="E1123" s="5" t="n">
        <v>0</v>
      </c>
      <c r="F1123" s="5" t="s">
        <v>2256</v>
      </c>
      <c r="G1123" s="6" t="n">
        <v>1.7623673498045E-005</v>
      </c>
      <c r="H1123" s="5" t="n">
        <v>0.00714228741297436</v>
      </c>
      <c r="I1123" s="5" t="s">
        <v>2256</v>
      </c>
      <c r="J1123" s="6" t="n">
        <v>6.84105490651689E-006</v>
      </c>
      <c r="K1123" s="5" t="n">
        <v>0.000165376382097637</v>
      </c>
      <c r="L1123" s="7" t="b">
        <f aca="false">TRUE()</f>
        <v>1</v>
      </c>
      <c r="M1123" s="7" t="b">
        <f aca="false">TRUE()</f>
        <v>1</v>
      </c>
      <c r="N1123" s="7" t="b">
        <f aca="false">TRUE()</f>
        <v>1</v>
      </c>
      <c r="O1123" s="7" t="s">
        <v>2257</v>
      </c>
    </row>
    <row r="1124" customFormat="false" ht="17.25" hidden="false" customHeight="false" outlineLevel="0" collapsed="false">
      <c r="A1124" s="5" t="s">
        <v>2258</v>
      </c>
      <c r="B1124" s="5" t="s">
        <v>2259</v>
      </c>
      <c r="C1124" s="5" t="n">
        <v>0.336912080312048</v>
      </c>
      <c r="D1124" s="5" t="n">
        <v>0.672760800206315</v>
      </c>
      <c r="E1124" s="5" t="n">
        <v>0</v>
      </c>
      <c r="F1124" s="5" t="s">
        <v>2256</v>
      </c>
      <c r="G1124" s="6" t="n">
        <v>3.33613306768603E-008</v>
      </c>
      <c r="H1124" s="5" t="n">
        <v>0.000101401764592317</v>
      </c>
      <c r="I1124" s="5" t="s">
        <v>2256</v>
      </c>
      <c r="J1124" s="6" t="n">
        <v>1.65055819783463E-011</v>
      </c>
      <c r="K1124" s="6" t="n">
        <v>3.78475255802108E-009</v>
      </c>
      <c r="L1124" s="7" t="b">
        <f aca="false">TRUE()</f>
        <v>1</v>
      </c>
      <c r="M1124" s="7" t="b">
        <f aca="false">TRUE()</f>
        <v>1</v>
      </c>
      <c r="N1124" s="7" t="b">
        <f aca="false">TRUE()</f>
        <v>1</v>
      </c>
      <c r="O1124" s="7" t="s">
        <v>2257</v>
      </c>
    </row>
    <row r="1125" customFormat="false" ht="17.25" hidden="false" customHeight="false" outlineLevel="0" collapsed="false">
      <c r="A1125" s="5" t="s">
        <v>2260</v>
      </c>
      <c r="B1125" s="5" t="s">
        <v>2261</v>
      </c>
      <c r="C1125" s="5" t="n">
        <v>1.17572474129323</v>
      </c>
      <c r="D1125" s="5" t="n">
        <v>0.561261974763037</v>
      </c>
      <c r="E1125" s="5" t="n">
        <v>0</v>
      </c>
      <c r="F1125" s="5" t="s">
        <v>2256</v>
      </c>
      <c r="G1125" s="6" t="n">
        <v>2.23052527373147E-018</v>
      </c>
      <c r="H1125" s="6" t="n">
        <v>4.06780894170408E-014</v>
      </c>
      <c r="I1125" s="5" t="s">
        <v>2256</v>
      </c>
      <c r="J1125" s="6" t="n">
        <v>1.14871842879492E-022</v>
      </c>
      <c r="K1125" s="6" t="n">
        <v>6.40946592653274E-019</v>
      </c>
      <c r="L1125" s="7" t="b">
        <f aca="false">TRUE()</f>
        <v>1</v>
      </c>
      <c r="M1125" s="7" t="b">
        <f aca="false">TRUE()</f>
        <v>1</v>
      </c>
      <c r="N1125" s="7" t="b">
        <f aca="false">TRUE()</f>
        <v>1</v>
      </c>
      <c r="O1125" s="7" t="s">
        <v>2257</v>
      </c>
    </row>
    <row r="1126" customFormat="false" ht="17.25" hidden="false" customHeight="false" outlineLevel="0" collapsed="false">
      <c r="A1126" s="5" t="s">
        <v>2262</v>
      </c>
      <c r="B1126" s="5" t="s">
        <v>2263</v>
      </c>
      <c r="C1126" s="5" t="n">
        <v>14.254492845326</v>
      </c>
      <c r="D1126" s="5" t="n">
        <v>193.396570077898</v>
      </c>
      <c r="E1126" s="5" t="n">
        <v>0.351232329473734</v>
      </c>
      <c r="F1126" s="5" t="n">
        <v>5.34284725585895</v>
      </c>
      <c r="G1126" s="6" t="n">
        <v>5.89792747566864E-007</v>
      </c>
      <c r="H1126" s="5" t="n">
        <v>0.000552936377740271</v>
      </c>
      <c r="I1126" s="5" t="n">
        <v>9.10492084819632</v>
      </c>
      <c r="J1126" s="6" t="n">
        <v>1.69728474510661E-010</v>
      </c>
      <c r="K1126" s="6" t="n">
        <v>2.7583348881883E-008</v>
      </c>
      <c r="L1126" s="7" t="b">
        <f aca="false">TRUE()</f>
        <v>1</v>
      </c>
      <c r="M1126" s="7" t="b">
        <f aca="false">TRUE()</f>
        <v>1</v>
      </c>
      <c r="N1126" s="7" t="b">
        <f aca="false">TRUE()</f>
        <v>1</v>
      </c>
      <c r="O1126" s="7" t="s">
        <v>2257</v>
      </c>
    </row>
    <row r="1127" customFormat="false" ht="17.25" hidden="false" customHeight="false" outlineLevel="0" collapsed="false">
      <c r="A1127" s="5" t="s">
        <v>2264</v>
      </c>
      <c r="B1127" s="5" t="s">
        <v>2265</v>
      </c>
      <c r="C1127" s="5" t="n">
        <v>36.7664589084163</v>
      </c>
      <c r="D1127" s="5" t="n">
        <v>312.728075817617</v>
      </c>
      <c r="E1127" s="5" t="n">
        <v>1.14380187693493</v>
      </c>
      <c r="F1127" s="5" t="n">
        <v>5.00648114962681</v>
      </c>
      <c r="G1127" s="6" t="n">
        <v>2.25695903916121E-005</v>
      </c>
      <c r="H1127" s="5" t="n">
        <v>0.00753455089862866</v>
      </c>
      <c r="I1127" s="5" t="n">
        <v>8.0949277577563</v>
      </c>
      <c r="J1127" s="6" t="n">
        <v>1.35789065657148E-017</v>
      </c>
      <c r="K1127" s="6" t="n">
        <v>1.51531544669E-014</v>
      </c>
      <c r="L1127" s="7" t="b">
        <f aca="false">TRUE()</f>
        <v>1</v>
      </c>
      <c r="M1127" s="7" t="b">
        <f aca="false">TRUE()</f>
        <v>1</v>
      </c>
      <c r="N1127" s="7" t="b">
        <f aca="false">TRUE()</f>
        <v>1</v>
      </c>
      <c r="O1127" s="7" t="s">
        <v>2257</v>
      </c>
    </row>
    <row r="1128" customFormat="false" ht="17.25" hidden="false" customHeight="false" outlineLevel="0" collapsed="false">
      <c r="A1128" s="5" t="s">
        <v>2266</v>
      </c>
      <c r="B1128" s="5" t="s">
        <v>2267</v>
      </c>
      <c r="C1128" s="5" t="n">
        <v>32.3714577932112</v>
      </c>
      <c r="D1128" s="5" t="n">
        <v>118.657087936796</v>
      </c>
      <c r="E1128" s="5" t="n">
        <v>0.493154640606578</v>
      </c>
      <c r="F1128" s="5" t="n">
        <v>6.03653841649533</v>
      </c>
      <c r="G1128" s="6" t="n">
        <v>3.11568470654197E-005</v>
      </c>
      <c r="H1128" s="5" t="n">
        <v>0.00835599146958912</v>
      </c>
      <c r="I1128" s="5" t="n">
        <v>7.91054245702499</v>
      </c>
      <c r="J1128" s="6" t="n">
        <v>7.94962026299048E-012</v>
      </c>
      <c r="K1128" s="6" t="n">
        <v>2.04721067049535E-009</v>
      </c>
      <c r="L1128" s="7" t="b">
        <f aca="false">TRUE()</f>
        <v>1</v>
      </c>
      <c r="M1128" s="7" t="b">
        <f aca="false">TRUE()</f>
        <v>1</v>
      </c>
      <c r="N1128" s="7" t="b">
        <f aca="false">TRUE()</f>
        <v>1</v>
      </c>
      <c r="O1128" s="7" t="s">
        <v>2257</v>
      </c>
    </row>
    <row r="1129" customFormat="false" ht="17.25" hidden="false" customHeight="false" outlineLevel="0" collapsed="false">
      <c r="A1129" s="5" t="s">
        <v>2268</v>
      </c>
      <c r="B1129" s="5" t="s">
        <v>2269</v>
      </c>
      <c r="C1129" s="5" t="n">
        <v>4.21803924451954</v>
      </c>
      <c r="D1129" s="5" t="n">
        <v>3.44480692499366</v>
      </c>
      <c r="E1129" s="5" t="n">
        <v>0.0153566603243645</v>
      </c>
      <c r="F1129" s="5" t="n">
        <v>8.10156420637531</v>
      </c>
      <c r="G1129" s="6" t="n">
        <v>1.41905260995232E-005</v>
      </c>
      <c r="H1129" s="5" t="n">
        <v>0.00606445029800058</v>
      </c>
      <c r="I1129" s="5" t="n">
        <v>7.80941481321477</v>
      </c>
      <c r="J1129" s="6" t="n">
        <v>5.98113084924296E-006</v>
      </c>
      <c r="K1129" s="5" t="n">
        <v>0.000148103771132364</v>
      </c>
      <c r="L1129" s="7" t="b">
        <f aca="false">TRUE()</f>
        <v>1</v>
      </c>
      <c r="M1129" s="7" t="b">
        <f aca="false">TRUE()</f>
        <v>1</v>
      </c>
      <c r="N1129" s="7" t="b">
        <f aca="false">TRUE()</f>
        <v>1</v>
      </c>
      <c r="O1129" s="7" t="s">
        <v>2257</v>
      </c>
    </row>
    <row r="1130" customFormat="false" ht="17.25" hidden="false" customHeight="false" outlineLevel="0" collapsed="false">
      <c r="A1130" s="5" t="s">
        <v>2270</v>
      </c>
      <c r="B1130" s="5" t="s">
        <v>2271</v>
      </c>
      <c r="C1130" s="5" t="n">
        <v>15.1865981666999</v>
      </c>
      <c r="D1130" s="5" t="n">
        <v>32.1567239134679</v>
      </c>
      <c r="E1130" s="5" t="n">
        <v>0.907511293875928</v>
      </c>
      <c r="F1130" s="5" t="n">
        <v>4.06473933136325</v>
      </c>
      <c r="G1130" s="6" t="n">
        <v>9.10707408337611E-006</v>
      </c>
      <c r="H1130" s="5" t="n">
        <v>0.00461349194607028</v>
      </c>
      <c r="I1130" s="5" t="n">
        <v>5.14706102642683</v>
      </c>
      <c r="J1130" s="6" t="n">
        <v>3.17835115802186E-007</v>
      </c>
      <c r="K1130" s="6" t="n">
        <v>1.36767146617295E-005</v>
      </c>
      <c r="L1130" s="7" t="b">
        <f aca="false">TRUE()</f>
        <v>1</v>
      </c>
      <c r="M1130" s="7" t="b">
        <f aca="false">TRUE()</f>
        <v>1</v>
      </c>
      <c r="N1130" s="7" t="b">
        <f aca="false">TRUE()</f>
        <v>1</v>
      </c>
      <c r="O1130" s="7" t="s">
        <v>2257</v>
      </c>
    </row>
    <row r="1131" customFormat="false" ht="17.25" hidden="false" customHeight="false" outlineLevel="0" collapsed="false">
      <c r="A1131" s="5" t="s">
        <v>2272</v>
      </c>
      <c r="B1131" s="5" t="s">
        <v>2273</v>
      </c>
      <c r="C1131" s="5" t="n">
        <v>0.829879133519309</v>
      </c>
      <c r="D1131" s="5" t="n">
        <v>6.69088283335207</v>
      </c>
      <c r="E1131" s="5" t="n">
        <v>0.200660179591418</v>
      </c>
      <c r="F1131" s="5" t="n">
        <v>2.04814688602398</v>
      </c>
      <c r="G1131" s="6" t="n">
        <v>2.48027897276654E-005</v>
      </c>
      <c r="H1131" s="5" t="n">
        <v>0.00753455089862866</v>
      </c>
      <c r="I1131" s="5" t="n">
        <v>5.05937032913289</v>
      </c>
      <c r="J1131" s="6" t="n">
        <v>3.05684507100416E-008</v>
      </c>
      <c r="K1131" s="6" t="n">
        <v>2.038586838388E-006</v>
      </c>
      <c r="L1131" s="7" t="b">
        <f aca="false">TRUE()</f>
        <v>1</v>
      </c>
      <c r="M1131" s="7" t="b">
        <f aca="false">TRUE()</f>
        <v>1</v>
      </c>
      <c r="N1131" s="7" t="b">
        <f aca="false">TRUE()</f>
        <v>1</v>
      </c>
      <c r="O1131" s="7" t="s">
        <v>2257</v>
      </c>
    </row>
    <row r="1132" customFormat="false" ht="17.25" hidden="false" customHeight="false" outlineLevel="0" collapsed="false">
      <c r="A1132" s="5" t="s">
        <v>2274</v>
      </c>
      <c r="B1132" s="5" t="s">
        <v>2275</v>
      </c>
      <c r="C1132" s="5" t="n">
        <v>2.43970515264878</v>
      </c>
      <c r="D1132" s="5" t="n">
        <v>12.2332998425353</v>
      </c>
      <c r="E1132" s="5" t="n">
        <v>0.428491456565862</v>
      </c>
      <c r="F1132" s="5" t="n">
        <v>2.50936845860893</v>
      </c>
      <c r="G1132" s="6" t="n">
        <v>3.19772995232397E-011</v>
      </c>
      <c r="H1132" s="6" t="n">
        <v>2.91585005702661E-007</v>
      </c>
      <c r="I1132" s="5" t="n">
        <v>4.83540336290399</v>
      </c>
      <c r="J1132" s="6" t="n">
        <v>1.90463029365962E-013</v>
      </c>
      <c r="K1132" s="6" t="n">
        <v>8.61665040150496E-011</v>
      </c>
      <c r="L1132" s="7" t="b">
        <f aca="false">TRUE()</f>
        <v>1</v>
      </c>
      <c r="M1132" s="7" t="b">
        <f aca="false">TRUE()</f>
        <v>1</v>
      </c>
      <c r="N1132" s="7" t="b">
        <f aca="false">TRUE()</f>
        <v>1</v>
      </c>
      <c r="O1132" s="7" t="s">
        <v>2257</v>
      </c>
    </row>
    <row r="1133" customFormat="false" ht="17.25" hidden="false" customHeight="false" outlineLevel="0" collapsed="false">
      <c r="A1133" s="5" t="s">
        <v>2276</v>
      </c>
      <c r="B1133" s="5" t="s">
        <v>2277</v>
      </c>
      <c r="C1133" s="5" t="n">
        <v>1.24694961170924</v>
      </c>
      <c r="D1133" s="5" t="n">
        <v>4.36094621509312</v>
      </c>
      <c r="E1133" s="5" t="n">
        <v>0.179328140960634</v>
      </c>
      <c r="F1133" s="5" t="n">
        <v>2.79772936299442</v>
      </c>
      <c r="G1133" s="6" t="n">
        <v>2.30915846660856E-008</v>
      </c>
      <c r="H1133" s="6" t="n">
        <v>8.60122298940355E-005</v>
      </c>
      <c r="I1133" s="5" t="n">
        <v>4.6039673921868</v>
      </c>
      <c r="J1133" s="6" t="n">
        <v>5.46957426188933E-008</v>
      </c>
      <c r="K1133" s="6" t="n">
        <v>3.30524200612872E-006</v>
      </c>
      <c r="L1133" s="7" t="b">
        <f aca="false">TRUE()</f>
        <v>1</v>
      </c>
      <c r="M1133" s="7" t="b">
        <f aca="false">TRUE()</f>
        <v>1</v>
      </c>
      <c r="N1133" s="7" t="b">
        <f aca="false">TRUE()</f>
        <v>1</v>
      </c>
      <c r="O1133" s="7" t="s">
        <v>2257</v>
      </c>
    </row>
    <row r="1134" customFormat="false" ht="17.25" hidden="false" customHeight="false" outlineLevel="0" collapsed="false">
      <c r="A1134" s="5" t="s">
        <v>2278</v>
      </c>
      <c r="B1134" s="5" t="s">
        <v>2279</v>
      </c>
      <c r="C1134" s="5" t="n">
        <v>49.3577483408398</v>
      </c>
      <c r="D1134" s="5" t="n">
        <v>213.681368615681</v>
      </c>
      <c r="E1134" s="5" t="n">
        <v>8.81245680564524</v>
      </c>
      <c r="F1134" s="5" t="n">
        <v>2.48566039530543</v>
      </c>
      <c r="G1134" s="6" t="n">
        <v>2.81589933760756E-007</v>
      </c>
      <c r="H1134" s="5" t="n">
        <v>0.000419038210859729</v>
      </c>
      <c r="I1134" s="5" t="n">
        <v>4.59977303023029</v>
      </c>
      <c r="J1134" s="6" t="n">
        <v>1.14310411045335E-013</v>
      </c>
      <c r="K1134" s="6" t="n">
        <v>5.79830900147836E-011</v>
      </c>
      <c r="L1134" s="7" t="b">
        <f aca="false">TRUE()</f>
        <v>1</v>
      </c>
      <c r="M1134" s="7" t="b">
        <f aca="false">TRUE()</f>
        <v>1</v>
      </c>
      <c r="N1134" s="7" t="b">
        <f aca="false">TRUE()</f>
        <v>1</v>
      </c>
      <c r="O1134" s="7" t="s">
        <v>2257</v>
      </c>
    </row>
    <row r="1135" customFormat="false" ht="17.25" hidden="false" customHeight="false" outlineLevel="0" collapsed="false">
      <c r="A1135" s="5" t="s">
        <v>2280</v>
      </c>
      <c r="B1135" s="5" t="s">
        <v>2281</v>
      </c>
      <c r="C1135" s="5" t="n">
        <v>1.66962711238595</v>
      </c>
      <c r="D1135" s="5" t="n">
        <v>9.22030544150626</v>
      </c>
      <c r="E1135" s="5" t="n">
        <v>0.388696283075035</v>
      </c>
      <c r="F1135" s="5" t="n">
        <v>2.10281071610807</v>
      </c>
      <c r="G1135" s="6" t="n">
        <v>2.52019304061166E-005</v>
      </c>
      <c r="H1135" s="5" t="n">
        <v>0.00753455089862866</v>
      </c>
      <c r="I1135" s="5" t="n">
        <v>4.56809932665276</v>
      </c>
      <c r="J1135" s="6" t="n">
        <v>3.67496948766659E-012</v>
      </c>
      <c r="K1135" s="6" t="n">
        <v>1.07921603954475E-009</v>
      </c>
      <c r="L1135" s="7" t="b">
        <f aca="false">TRUE()</f>
        <v>1</v>
      </c>
      <c r="M1135" s="7" t="b">
        <f aca="false">TRUE()</f>
        <v>1</v>
      </c>
      <c r="N1135" s="7" t="b">
        <f aca="false">TRUE()</f>
        <v>1</v>
      </c>
      <c r="O1135" s="7" t="s">
        <v>2257</v>
      </c>
    </row>
    <row r="1136" customFormat="false" ht="17.25" hidden="false" customHeight="false" outlineLevel="0" collapsed="false">
      <c r="A1136" s="5" t="s">
        <v>2282</v>
      </c>
      <c r="B1136" s="5" t="s">
        <v>2283</v>
      </c>
      <c r="C1136" s="5" t="n">
        <v>13.5482747139448</v>
      </c>
      <c r="D1136" s="5" t="n">
        <v>25.4446142006057</v>
      </c>
      <c r="E1136" s="5" t="n">
        <v>1.602886438387</v>
      </c>
      <c r="F1136" s="5" t="n">
        <v>3.07936502341351</v>
      </c>
      <c r="G1136" s="6" t="n">
        <v>2.83329806398262E-005</v>
      </c>
      <c r="H1136" s="5" t="n">
        <v>0.0082570477927419</v>
      </c>
      <c r="I1136" s="5" t="n">
        <v>3.98861619499214</v>
      </c>
      <c r="J1136" s="6" t="n">
        <v>1.53967532072222E-006</v>
      </c>
      <c r="K1136" s="6" t="n">
        <v>5.0141294150913E-005</v>
      </c>
      <c r="L1136" s="7" t="b">
        <f aca="false">TRUE()</f>
        <v>1</v>
      </c>
      <c r="M1136" s="7" t="b">
        <f aca="false">TRUE()</f>
        <v>1</v>
      </c>
      <c r="N1136" s="7" t="b">
        <f aca="false">TRUE()</f>
        <v>1</v>
      </c>
      <c r="O1136" s="7" t="s">
        <v>2257</v>
      </c>
    </row>
    <row r="1137" customFormat="false" ht="17.25" hidden="false" customHeight="false" outlineLevel="0" collapsed="false">
      <c r="A1137" s="5" t="s">
        <v>2284</v>
      </c>
      <c r="B1137" s="5" t="s">
        <v>2285</v>
      </c>
      <c r="C1137" s="5" t="n">
        <v>54.8240090899157</v>
      </c>
      <c r="D1137" s="5" t="n">
        <v>64.6338937187793</v>
      </c>
      <c r="E1137" s="5" t="n">
        <v>4.67968530621953</v>
      </c>
      <c r="F1137" s="5" t="n">
        <v>3.5503244097298</v>
      </c>
      <c r="G1137" s="6" t="n">
        <v>2.35817924806809E-008</v>
      </c>
      <c r="H1137" s="6" t="n">
        <v>8.60122298940355E-005</v>
      </c>
      <c r="I1137" s="5" t="n">
        <v>3.78780748446173</v>
      </c>
      <c r="J1137" s="6" t="n">
        <v>2.36306810531175E-008</v>
      </c>
      <c r="K1137" s="6" t="n">
        <v>1.61450600060463E-006</v>
      </c>
      <c r="L1137" s="7" t="b">
        <f aca="false">TRUE()</f>
        <v>1</v>
      </c>
      <c r="M1137" s="7" t="b">
        <f aca="false">TRUE()</f>
        <v>1</v>
      </c>
      <c r="N1137" s="7" t="b">
        <f aca="false">TRUE()</f>
        <v>1</v>
      </c>
      <c r="O1137" s="7" t="s">
        <v>2257</v>
      </c>
    </row>
    <row r="1138" customFormat="false" ht="17.25" hidden="false" customHeight="false" outlineLevel="0" collapsed="false">
      <c r="A1138" s="5" t="s">
        <v>2286</v>
      </c>
      <c r="B1138" s="5" t="s">
        <v>2287</v>
      </c>
      <c r="C1138" s="5" t="n">
        <v>0.728278246882832</v>
      </c>
      <c r="D1138" s="5" t="n">
        <v>1.43051968764949</v>
      </c>
      <c r="E1138" s="5" t="n">
        <v>0.120475752920666</v>
      </c>
      <c r="F1138" s="5" t="n">
        <v>2.59574693627047</v>
      </c>
      <c r="G1138" s="6" t="n">
        <v>8.48404946195956E-007</v>
      </c>
      <c r="H1138" s="5" t="n">
        <v>0.000731449351466043</v>
      </c>
      <c r="I1138" s="5" t="n">
        <v>3.569724630581</v>
      </c>
      <c r="J1138" s="6" t="n">
        <v>8.73536605530687E-009</v>
      </c>
      <c r="K1138" s="6" t="n">
        <v>7.27705981636522E-007</v>
      </c>
      <c r="L1138" s="7" t="b">
        <f aca="false">TRUE()</f>
        <v>1</v>
      </c>
      <c r="M1138" s="7" t="b">
        <f aca="false">TRUE()</f>
        <v>1</v>
      </c>
      <c r="N1138" s="7" t="b">
        <f aca="false">TRUE()</f>
        <v>1</v>
      </c>
      <c r="O1138" s="7" t="s">
        <v>2257</v>
      </c>
    </row>
    <row r="1139" customFormat="false" ht="17.25" hidden="false" customHeight="false" outlineLevel="0" collapsed="false">
      <c r="A1139" s="5" t="s">
        <v>2288</v>
      </c>
      <c r="B1139" s="5" t="s">
        <v>2289</v>
      </c>
      <c r="C1139" s="5" t="n">
        <v>3.4121927665963</v>
      </c>
      <c r="D1139" s="5" t="n">
        <v>5.9134488229046</v>
      </c>
      <c r="E1139" s="5" t="n">
        <v>0.569670852587643</v>
      </c>
      <c r="F1139" s="5" t="n">
        <v>2.58249865459861</v>
      </c>
      <c r="G1139" s="6" t="n">
        <v>2.39481361589723E-005</v>
      </c>
      <c r="H1139" s="5" t="n">
        <v>0.00753455089862866</v>
      </c>
      <c r="I1139" s="5" t="n">
        <v>3.3757992826907</v>
      </c>
      <c r="J1139" s="6" t="n">
        <v>1.9837926699696E-005</v>
      </c>
      <c r="K1139" s="5" t="n">
        <v>0.00037734892616615</v>
      </c>
      <c r="L1139" s="7" t="b">
        <f aca="false">TRUE()</f>
        <v>1</v>
      </c>
      <c r="M1139" s="7" t="b">
        <f aca="false">TRUE()</f>
        <v>1</v>
      </c>
      <c r="N1139" s="7" t="b">
        <f aca="false">TRUE()</f>
        <v>1</v>
      </c>
      <c r="O1139" s="7" t="s">
        <v>2257</v>
      </c>
    </row>
    <row r="1140" customFormat="false" ht="17.25" hidden="false" customHeight="false" outlineLevel="0" collapsed="false">
      <c r="A1140" s="5" t="s">
        <v>2290</v>
      </c>
      <c r="B1140" s="5" t="s">
        <v>2291</v>
      </c>
      <c r="C1140" s="5" t="n">
        <v>79.5490675642296</v>
      </c>
      <c r="D1140" s="5" t="n">
        <v>142.391260070434</v>
      </c>
      <c r="E1140" s="5" t="n">
        <v>15.5980139372812</v>
      </c>
      <c r="F1140" s="5" t="n">
        <v>2.35048267466246</v>
      </c>
      <c r="G1140" s="6" t="n">
        <v>6.06389623008468E-007</v>
      </c>
      <c r="H1140" s="5" t="n">
        <v>0.000552936377740271</v>
      </c>
      <c r="I1140" s="5" t="n">
        <v>3.19042634633532</v>
      </c>
      <c r="J1140" s="6" t="n">
        <v>1.10561073246801E-009</v>
      </c>
      <c r="K1140" s="6" t="n">
        <v>1.39149007900616E-007</v>
      </c>
      <c r="L1140" s="7" t="b">
        <f aca="false">TRUE()</f>
        <v>1</v>
      </c>
      <c r="M1140" s="7" t="b">
        <f aca="false">TRUE()</f>
        <v>1</v>
      </c>
      <c r="N1140" s="7" t="b">
        <f aca="false">TRUE()</f>
        <v>1</v>
      </c>
      <c r="O1140" s="7" t="s">
        <v>2257</v>
      </c>
    </row>
    <row r="1141" customFormat="false" ht="17.25" hidden="false" customHeight="false" outlineLevel="0" collapsed="false">
      <c r="A1141" s="5" t="s">
        <v>2292</v>
      </c>
      <c r="B1141" s="5" t="s">
        <v>2293</v>
      </c>
      <c r="C1141" s="5" t="n">
        <v>5.17524674230902</v>
      </c>
      <c r="D1141" s="5" t="n">
        <v>15.783012816132</v>
      </c>
      <c r="E1141" s="5" t="n">
        <v>2.08832263999987</v>
      </c>
      <c r="F1141" s="5" t="n">
        <v>1.3092830267288</v>
      </c>
      <c r="G1141" s="6" t="n">
        <v>2.94296269412855E-005</v>
      </c>
      <c r="H1141" s="5" t="n">
        <v>0.0082570477927419</v>
      </c>
      <c r="I1141" s="5" t="n">
        <v>2.917956100821</v>
      </c>
      <c r="J1141" s="6" t="n">
        <v>1.22781407461067E-007</v>
      </c>
      <c r="K1141" s="6" t="n">
        <v>6.32380916766401E-006</v>
      </c>
      <c r="L1141" s="7" t="b">
        <f aca="false">TRUE()</f>
        <v>1</v>
      </c>
      <c r="M1141" s="7" t="b">
        <f aca="false">TRUE()</f>
        <v>1</v>
      </c>
      <c r="N1141" s="7" t="b">
        <f aca="false">TRUE()</f>
        <v>1</v>
      </c>
      <c r="O1141" s="7" t="s">
        <v>2257</v>
      </c>
    </row>
    <row r="1142" customFormat="false" ht="17.25" hidden="false" customHeight="false" outlineLevel="0" collapsed="false">
      <c r="A1142" s="5" t="s">
        <v>2294</v>
      </c>
      <c r="B1142" s="5" t="s">
        <v>2295</v>
      </c>
      <c r="C1142" s="5" t="n">
        <v>13.9259786970317</v>
      </c>
      <c r="D1142" s="5" t="n">
        <v>12.4328860749209</v>
      </c>
      <c r="E1142" s="5" t="n">
        <v>2.31665916680439</v>
      </c>
      <c r="F1142" s="5" t="n">
        <v>2.58766100987559</v>
      </c>
      <c r="G1142" s="6" t="n">
        <v>5.92453284980786E-008</v>
      </c>
      <c r="H1142" s="5" t="n">
        <v>0.000154351007974208</v>
      </c>
      <c r="I1142" s="5" t="n">
        <v>2.42404351972997</v>
      </c>
      <c r="J1142" s="6" t="n">
        <v>8.09044374704952E-006</v>
      </c>
      <c r="K1142" s="5" t="n">
        <v>0.000187830704413123</v>
      </c>
      <c r="L1142" s="7" t="b">
        <f aca="false">TRUE()</f>
        <v>1</v>
      </c>
      <c r="M1142" s="7" t="b">
        <f aca="false">TRUE()</f>
        <v>1</v>
      </c>
      <c r="N1142" s="7" t="b">
        <f aca="false">TRUE()</f>
        <v>1</v>
      </c>
      <c r="O1142" s="7" t="s">
        <v>2257</v>
      </c>
    </row>
    <row r="1143" customFormat="false" ht="17.25" hidden="false" customHeight="false" outlineLevel="0" collapsed="false">
      <c r="A1143" s="5" t="s">
        <v>2296</v>
      </c>
      <c r="B1143" s="5" t="s">
        <v>2297</v>
      </c>
      <c r="C1143" s="5" t="n">
        <v>84.2377567013863</v>
      </c>
      <c r="D1143" s="5" t="n">
        <v>135.305147566517</v>
      </c>
      <c r="E1143" s="5" t="n">
        <v>32.2381673897203</v>
      </c>
      <c r="F1143" s="5" t="n">
        <v>1.38569728231806</v>
      </c>
      <c r="G1143" s="6" t="n">
        <v>2.01125810730783E-008</v>
      </c>
      <c r="H1143" s="6" t="n">
        <v>8.60122298940355E-005</v>
      </c>
      <c r="I1143" s="5" t="n">
        <v>2.06937508654181</v>
      </c>
      <c r="J1143" s="6" t="n">
        <v>1.32508713547543E-009</v>
      </c>
      <c r="K1143" s="6" t="n">
        <v>1.61902434749805E-007</v>
      </c>
      <c r="L1143" s="7" t="b">
        <f aca="false">TRUE()</f>
        <v>1</v>
      </c>
      <c r="M1143" s="7" t="b">
        <f aca="false">TRUE()</f>
        <v>1</v>
      </c>
      <c r="N1143" s="7" t="b">
        <f aca="false">TRUE()</f>
        <v>1</v>
      </c>
      <c r="O1143" s="7" t="s">
        <v>2257</v>
      </c>
    </row>
    <row r="1144" customFormat="false" ht="17.25" hidden="false" customHeight="false" outlineLevel="0" collapsed="false">
      <c r="A1144" s="5" t="s">
        <v>2298</v>
      </c>
      <c r="B1144" s="5" t="s">
        <v>2299</v>
      </c>
      <c r="C1144" s="5" t="n">
        <v>4.64548539279108</v>
      </c>
      <c r="D1144" s="5" t="n">
        <v>4.60307009290662</v>
      </c>
      <c r="E1144" s="5" t="n">
        <v>1.39810997478217</v>
      </c>
      <c r="F1144" s="5" t="n">
        <v>1.73235150034498</v>
      </c>
      <c r="G1144" s="6" t="n">
        <v>8.82375705009209E-007</v>
      </c>
      <c r="H1144" s="5" t="n">
        <v>0.000731449351466043</v>
      </c>
      <c r="I1144" s="5" t="n">
        <v>1.71911856425744</v>
      </c>
      <c r="J1144" s="6" t="n">
        <v>8.07712898390784E-006</v>
      </c>
      <c r="K1144" s="5" t="n">
        <v>0.000187782030641157</v>
      </c>
      <c r="L1144" s="7" t="b">
        <f aca="false">TRUE()</f>
        <v>1</v>
      </c>
      <c r="M1144" s="7" t="b">
        <f aca="false">TRUE()</f>
        <v>1</v>
      </c>
      <c r="N1144" s="7" t="b">
        <f aca="false">TRUE()</f>
        <v>1</v>
      </c>
      <c r="O1144" s="7" t="s">
        <v>2257</v>
      </c>
    </row>
    <row r="1145" customFormat="false" ht="17.25" hidden="false" customHeight="false" outlineLevel="0" collapsed="false">
      <c r="A1145" s="5" t="s">
        <v>2300</v>
      </c>
      <c r="B1145" s="5" t="s">
        <v>2301</v>
      </c>
      <c r="C1145" s="5" t="n">
        <v>362.550037880454</v>
      </c>
      <c r="D1145" s="5" t="n">
        <v>381.40001565126</v>
      </c>
      <c r="E1145" s="5" t="n">
        <v>141.179789861689</v>
      </c>
      <c r="F1145" s="5" t="n">
        <v>1.36064654553652</v>
      </c>
      <c r="G1145" s="6" t="n">
        <v>1.64249521221311E-005</v>
      </c>
      <c r="H1145" s="5" t="n">
        <v>0.00680776936025693</v>
      </c>
      <c r="I1145" s="5" t="n">
        <v>1.43377132382779</v>
      </c>
      <c r="J1145" s="5" t="n">
        <v>0.000149469721122366</v>
      </c>
      <c r="K1145" s="5" t="n">
        <v>0.00182759215622153</v>
      </c>
      <c r="L1145" s="7" t="b">
        <f aca="false">TRUE()</f>
        <v>1</v>
      </c>
      <c r="M1145" s="7" t="b">
        <f aca="false">TRUE()</f>
        <v>1</v>
      </c>
      <c r="N1145" s="7" t="b">
        <f aca="false">TRUE()</f>
        <v>1</v>
      </c>
      <c r="O1145" s="7" t="s">
        <v>2257</v>
      </c>
    </row>
    <row r="1146" customFormat="false" ht="17.25" hidden="false" customHeight="false" outlineLevel="0" collapsed="false">
      <c r="A1146" s="5" t="s">
        <v>2302</v>
      </c>
      <c r="B1146" s="5" t="s">
        <v>2303</v>
      </c>
      <c r="C1146" s="5" t="n">
        <v>12.1682258116583</v>
      </c>
      <c r="D1146" s="5" t="n">
        <v>10.2456972840534</v>
      </c>
      <c r="E1146" s="5" t="n">
        <v>3.92850413138985</v>
      </c>
      <c r="F1146" s="5" t="n">
        <v>1.63106684848846</v>
      </c>
      <c r="G1146" s="6" t="n">
        <v>2.49760734172342E-005</v>
      </c>
      <c r="H1146" s="5" t="n">
        <v>0.00753455089862866</v>
      </c>
      <c r="I1146" s="5" t="n">
        <v>1.38296618942401</v>
      </c>
      <c r="J1146" s="5" t="n">
        <v>0.000247721527211371</v>
      </c>
      <c r="K1146" s="5" t="n">
        <v>0.00271375042146017</v>
      </c>
      <c r="L1146" s="7" t="b">
        <f aca="false">TRUE()</f>
        <v>1</v>
      </c>
      <c r="M1146" s="7" t="b">
        <f aca="false">TRUE()</f>
        <v>1</v>
      </c>
      <c r="N1146" s="7" t="b">
        <f aca="false">TRUE()</f>
        <v>1</v>
      </c>
      <c r="O1146" s="7" t="s">
        <v>2257</v>
      </c>
    </row>
    <row r="1147" customFormat="false" ht="17.25" hidden="false" customHeight="false" outlineLevel="0" collapsed="false">
      <c r="A1147" s="5" t="s">
        <v>2304</v>
      </c>
      <c r="B1147" s="5" t="s">
        <v>2305</v>
      </c>
      <c r="C1147" s="5" t="n">
        <v>63.535187946654</v>
      </c>
      <c r="D1147" s="5" t="n">
        <v>30.6504875412471</v>
      </c>
      <c r="E1147" s="5" t="n">
        <v>174.3288460284</v>
      </c>
      <c r="F1147" s="5" t="n">
        <v>-1.45618357870234</v>
      </c>
      <c r="G1147" s="6" t="n">
        <v>3.79620717361599E-006</v>
      </c>
      <c r="H1147" s="5" t="n">
        <v>0.00247255107947267</v>
      </c>
      <c r="I1147" s="5" t="n">
        <v>-2.5078293831876</v>
      </c>
      <c r="J1147" s="6" t="n">
        <v>1.04678987610349E-021</v>
      </c>
      <c r="K1147" s="6" t="n">
        <v>3.50444314721928E-018</v>
      </c>
      <c r="L1147" s="7" t="b">
        <f aca="false">TRUE()</f>
        <v>1</v>
      </c>
      <c r="M1147" s="7" t="b">
        <f aca="false">TRUE()</f>
        <v>1</v>
      </c>
      <c r="N1147" s="7" t="b">
        <f aca="false">TRUE()</f>
        <v>1</v>
      </c>
      <c r="O1147" s="7" t="s">
        <v>2257</v>
      </c>
    </row>
    <row r="1148" customFormat="false" ht="17.25" hidden="false" customHeight="false" outlineLevel="0" collapsed="false">
      <c r="A1148" s="5" t="s">
        <v>2306</v>
      </c>
      <c r="B1148" s="5" t="s">
        <v>2307</v>
      </c>
      <c r="C1148" s="5" t="n">
        <v>11.2259947750104</v>
      </c>
      <c r="D1148" s="5" t="n">
        <v>6.08630910172432</v>
      </c>
      <c r="E1148" s="5" t="n">
        <v>69.6218084555683</v>
      </c>
      <c r="F1148" s="5" t="n">
        <v>-2.6326959962254</v>
      </c>
      <c r="G1148" s="6" t="n">
        <v>1.07653990220918E-005</v>
      </c>
      <c r="H1148" s="5" t="n">
        <v>0.00506024150305055</v>
      </c>
      <c r="I1148" s="5" t="n">
        <v>-3.51589977904271</v>
      </c>
      <c r="J1148" s="6" t="n">
        <v>3.94611596147227E-005</v>
      </c>
      <c r="K1148" s="5" t="n">
        <v>0.000639438868142152</v>
      </c>
      <c r="L1148" s="7" t="b">
        <f aca="false">TRUE()</f>
        <v>1</v>
      </c>
      <c r="M1148" s="7" t="b">
        <f aca="false">TRUE()</f>
        <v>1</v>
      </c>
      <c r="N1148" s="7" t="b">
        <f aca="false">TRUE()</f>
        <v>1</v>
      </c>
      <c r="O1148" s="7" t="s">
        <v>2257</v>
      </c>
    </row>
  </sheetData>
  <autoFilter ref="A5:O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1T01:39:33Z</dcterms:created>
  <dc:creator>Jo Cé-Young</dc:creator>
  <dc:description/>
  <dc:language>en-US</dc:language>
  <cp:lastModifiedBy>ksbmb_EMM</cp:lastModifiedBy>
  <dcterms:modified xsi:type="dcterms:W3CDTF">2023-03-07T01:06:12Z</dcterms:modified>
  <cp:revision>0</cp:revision>
  <dc:subject/>
  <dc:title/>
</cp:coreProperties>
</file>